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leesh\Desktop\Jing\Revision 2023_01_09\"/>
    </mc:Choice>
  </mc:AlternateContent>
  <xr:revisionPtr revIDLastSave="0" documentId="13_ncr:1_{D296DE6A-873D-44A7-AA57-E42C1A4E1D4B}" xr6:coauthVersionLast="47" xr6:coauthVersionMax="47" xr10:uidLastSave="{00000000-0000-0000-0000-000000000000}"/>
  <bookViews>
    <workbookView xWindow="1545" yWindow="975" windowWidth="25530" windowHeight="14055" xr2:uid="{00000000-000D-0000-FFFF-FFFF00000000}"/>
  </bookViews>
  <sheets>
    <sheet name="Summary" sheetId="1" r:id="rId1"/>
    <sheet name="Single Peptide and added" sheetId="2" r:id="rId2"/>
  </sheets>
  <calcPr calcId="191029"/>
</workbook>
</file>

<file path=xl/calcChain.xml><?xml version="1.0" encoding="utf-8"?>
<calcChain xmlns="http://schemas.openxmlformats.org/spreadsheetml/2006/main">
  <c r="AE26" i="2" l="1"/>
  <c r="AD26" i="2"/>
  <c r="V26" i="2"/>
  <c r="U26" i="2"/>
  <c r="AE27" i="2"/>
  <c r="AD27" i="2"/>
  <c r="V27" i="2"/>
  <c r="U27" i="2"/>
  <c r="AE72" i="2"/>
  <c r="AD72" i="2"/>
  <c r="V72" i="2"/>
  <c r="U72" i="2"/>
  <c r="AE71" i="2"/>
  <c r="AD71" i="2"/>
  <c r="V71" i="2"/>
  <c r="U71" i="2"/>
  <c r="AE70" i="2"/>
  <c r="AD70" i="2"/>
  <c r="V70" i="2"/>
  <c r="U70" i="2"/>
  <c r="AE69" i="2"/>
  <c r="AD69" i="2"/>
  <c r="V69" i="2"/>
  <c r="U69" i="2"/>
  <c r="AE68" i="2"/>
  <c r="AD68" i="2"/>
  <c r="V68" i="2"/>
  <c r="U68" i="2"/>
  <c r="AE67" i="2"/>
  <c r="AD67" i="2"/>
  <c r="V67" i="2"/>
  <c r="U67" i="2"/>
  <c r="AE66" i="2"/>
  <c r="AD66" i="2"/>
  <c r="V66" i="2"/>
  <c r="U66" i="2"/>
  <c r="AE65" i="2"/>
  <c r="AD65" i="2"/>
  <c r="V65" i="2"/>
  <c r="U65" i="2"/>
  <c r="AE64" i="2"/>
  <c r="AD64" i="2"/>
  <c r="V64" i="2"/>
  <c r="U64" i="2"/>
  <c r="AE63" i="2"/>
  <c r="AD63" i="2"/>
  <c r="V63" i="2"/>
  <c r="W63" i="2" s="1"/>
  <c r="U63" i="2"/>
  <c r="AE62" i="2"/>
  <c r="AD62" i="2"/>
  <c r="V62" i="2"/>
  <c r="U62" i="2"/>
  <c r="AE61" i="2"/>
  <c r="AD61" i="2"/>
  <c r="V61" i="2"/>
  <c r="U61" i="2"/>
  <c r="AE60" i="2"/>
  <c r="AD60" i="2"/>
  <c r="V60" i="2"/>
  <c r="U60" i="2"/>
  <c r="AE59" i="2"/>
  <c r="AD59" i="2"/>
  <c r="V59" i="2"/>
  <c r="W59" i="2" s="1"/>
  <c r="U59" i="2"/>
  <c r="AE58" i="2"/>
  <c r="AD58" i="2"/>
  <c r="V58" i="2"/>
  <c r="U58" i="2"/>
  <c r="AE57" i="2"/>
  <c r="AD57" i="2"/>
  <c r="V57" i="2"/>
  <c r="U57" i="2"/>
  <c r="AE56" i="2"/>
  <c r="AD56" i="2"/>
  <c r="V56" i="2"/>
  <c r="U56" i="2"/>
  <c r="AE55" i="2"/>
  <c r="AD55" i="2"/>
  <c r="V55" i="2"/>
  <c r="U55" i="2"/>
  <c r="AE54" i="2"/>
  <c r="AD54" i="2"/>
  <c r="V54" i="2"/>
  <c r="U54" i="2"/>
  <c r="AE53" i="2"/>
  <c r="AD53" i="2"/>
  <c r="V53" i="2"/>
  <c r="U53" i="2"/>
  <c r="AE52" i="2"/>
  <c r="AD52" i="2"/>
  <c r="V52" i="2"/>
  <c r="U52" i="2"/>
  <c r="AE51" i="2"/>
  <c r="AD51" i="2"/>
  <c r="V51" i="2"/>
  <c r="U51" i="2"/>
  <c r="AE50" i="2"/>
  <c r="AD50" i="2"/>
  <c r="V50" i="2"/>
  <c r="U50" i="2"/>
  <c r="AE49" i="2"/>
  <c r="AD49" i="2"/>
  <c r="V49" i="2"/>
  <c r="U49" i="2"/>
  <c r="AE48" i="2"/>
  <c r="AD48" i="2"/>
  <c r="V48" i="2"/>
  <c r="U48" i="2"/>
  <c r="AE47" i="2"/>
  <c r="AD47" i="2"/>
  <c r="V47" i="2"/>
  <c r="U47" i="2"/>
  <c r="W47" i="2"/>
  <c r="AE46" i="2"/>
  <c r="AF46" i="2" s="1"/>
  <c r="AD46" i="2"/>
  <c r="V46" i="2"/>
  <c r="U46" i="2"/>
  <c r="AE45" i="2"/>
  <c r="AD45" i="2"/>
  <c r="V45" i="2"/>
  <c r="U45" i="2"/>
  <c r="AE44" i="2"/>
  <c r="AD44" i="2"/>
  <c r="V44" i="2"/>
  <c r="U44" i="2"/>
  <c r="AE43" i="2"/>
  <c r="AD43" i="2"/>
  <c r="V43" i="2"/>
  <c r="U43" i="2"/>
  <c r="W43" i="2" s="1"/>
  <c r="AE42" i="2"/>
  <c r="AD42" i="2"/>
  <c r="V42" i="2"/>
  <c r="U42" i="2"/>
  <c r="AE41" i="2"/>
  <c r="AD41" i="2"/>
  <c r="V41" i="2"/>
  <c r="U41" i="2"/>
  <c r="AE40" i="2"/>
  <c r="AD40" i="2"/>
  <c r="V40" i="2"/>
  <c r="U40" i="2"/>
  <c r="AE39" i="2"/>
  <c r="AD39" i="2"/>
  <c r="V39" i="2"/>
  <c r="U39" i="2"/>
  <c r="AE38" i="2"/>
  <c r="AD38" i="2"/>
  <c r="V38" i="2"/>
  <c r="U38" i="2"/>
  <c r="AE37" i="2"/>
  <c r="AD37" i="2"/>
  <c r="AF37" i="2" s="1"/>
  <c r="V37" i="2"/>
  <c r="U37" i="2"/>
  <c r="AE36" i="2"/>
  <c r="AD36" i="2"/>
  <c r="V36" i="2"/>
  <c r="U36" i="2"/>
  <c r="AE35" i="2"/>
  <c r="AD35" i="2"/>
  <c r="V35" i="2"/>
  <c r="U35" i="2"/>
  <c r="AE34" i="2"/>
  <c r="AD34" i="2"/>
  <c r="V34" i="2"/>
  <c r="U34" i="2"/>
  <c r="AE33" i="2"/>
  <c r="AD33" i="2"/>
  <c r="AF33" i="2" s="1"/>
  <c r="V33" i="2"/>
  <c r="U33" i="2"/>
  <c r="AE32" i="2"/>
  <c r="AD32" i="2"/>
  <c r="V32" i="2"/>
  <c r="U32" i="2"/>
  <c r="AE31" i="2"/>
  <c r="AD31" i="2"/>
  <c r="V31" i="2"/>
  <c r="W31" i="2" s="1"/>
  <c r="U31" i="2"/>
  <c r="AE30" i="2"/>
  <c r="AD30" i="2"/>
  <c r="V30" i="2"/>
  <c r="U30" i="2"/>
  <c r="AE29" i="2"/>
  <c r="AD29" i="2"/>
  <c r="V29" i="2"/>
  <c r="U29" i="2"/>
  <c r="AE28" i="2"/>
  <c r="AD28" i="2"/>
  <c r="V28" i="2"/>
  <c r="U28" i="2"/>
  <c r="AE25" i="2"/>
  <c r="AD25" i="2"/>
  <c r="V25" i="2"/>
  <c r="W25" i="2" s="1"/>
  <c r="U25" i="2"/>
  <c r="AE24" i="2"/>
  <c r="AD24" i="2"/>
  <c r="V24" i="2"/>
  <c r="U24" i="2"/>
  <c r="AE23" i="2"/>
  <c r="AD23" i="2"/>
  <c r="V23" i="2"/>
  <c r="U23" i="2"/>
  <c r="AE22" i="2"/>
  <c r="AD22" i="2"/>
  <c r="V22" i="2"/>
  <c r="U22" i="2"/>
  <c r="AE21" i="2"/>
  <c r="AD21" i="2"/>
  <c r="V21" i="2"/>
  <c r="U21" i="2"/>
  <c r="AE20" i="2"/>
  <c r="AD20" i="2"/>
  <c r="V20" i="2"/>
  <c r="U20" i="2"/>
  <c r="AE19" i="2"/>
  <c r="AD19" i="2"/>
  <c r="AF19" i="2" s="1"/>
  <c r="V19" i="2"/>
  <c r="U19" i="2"/>
  <c r="AE18" i="2"/>
  <c r="AD18" i="2"/>
  <c r="V18" i="2"/>
  <c r="U18" i="2"/>
  <c r="AE17" i="2"/>
  <c r="AD17" i="2"/>
  <c r="V17" i="2"/>
  <c r="U17" i="2"/>
  <c r="AE16" i="2"/>
  <c r="AD16" i="2"/>
  <c r="V16" i="2"/>
  <c r="U16" i="2"/>
  <c r="AE15" i="2"/>
  <c r="AD15" i="2"/>
  <c r="AF15" i="2" s="1"/>
  <c r="V15" i="2"/>
  <c r="U15" i="2"/>
  <c r="AE14" i="2"/>
  <c r="AD14" i="2"/>
  <c r="V14" i="2"/>
  <c r="U14" i="2"/>
  <c r="AE13" i="2"/>
  <c r="AD13" i="2"/>
  <c r="V13" i="2"/>
  <c r="W13" i="2" s="1"/>
  <c r="U13" i="2"/>
  <c r="AE12" i="2"/>
  <c r="AD12" i="2"/>
  <c r="V12" i="2"/>
  <c r="U12" i="2"/>
  <c r="AE11" i="2"/>
  <c r="AD11" i="2"/>
  <c r="V11" i="2"/>
  <c r="U11" i="2"/>
  <c r="AE10" i="2"/>
  <c r="AD10" i="2"/>
  <c r="V10" i="2"/>
  <c r="U10" i="2"/>
  <c r="AE9" i="2"/>
  <c r="AD9" i="2"/>
  <c r="V9" i="2"/>
  <c r="U9" i="2"/>
  <c r="W9" i="2"/>
  <c r="AE8" i="2"/>
  <c r="AD8" i="2"/>
  <c r="V8" i="2"/>
  <c r="U8" i="2"/>
  <c r="AE7" i="2"/>
  <c r="AD7" i="2"/>
  <c r="V7" i="2"/>
  <c r="U7" i="2"/>
  <c r="AE6" i="2"/>
  <c r="AD6" i="2"/>
  <c r="V6" i="2"/>
  <c r="U6" i="2"/>
  <c r="AE5" i="2"/>
  <c r="AD5" i="2"/>
  <c r="V5" i="2"/>
  <c r="U5" i="2"/>
  <c r="AE4" i="2"/>
  <c r="AD4" i="2"/>
  <c r="V4" i="2"/>
  <c r="U4" i="2"/>
  <c r="AE3" i="2"/>
  <c r="AD3" i="2"/>
  <c r="AF3" i="2" s="1"/>
  <c r="V3" i="2"/>
  <c r="U3" i="2"/>
  <c r="AE2" i="2"/>
  <c r="AD2" i="2"/>
  <c r="V2" i="2"/>
  <c r="U2" i="2"/>
  <c r="AE38" i="1"/>
  <c r="AD38" i="1"/>
  <c r="AE186" i="1"/>
  <c r="AD186" i="1"/>
  <c r="AE173" i="1"/>
  <c r="AD173" i="1"/>
  <c r="AE25" i="1"/>
  <c r="AD25" i="1"/>
  <c r="AE50" i="1"/>
  <c r="AD50" i="1"/>
  <c r="AE39" i="1"/>
  <c r="AD39" i="1"/>
  <c r="AE60" i="1"/>
  <c r="AD60" i="1"/>
  <c r="AE65" i="1"/>
  <c r="AD65" i="1"/>
  <c r="AE181" i="1"/>
  <c r="AD181" i="1"/>
  <c r="AE13" i="1"/>
  <c r="AD13" i="1"/>
  <c r="AE33" i="1"/>
  <c r="AD33" i="1"/>
  <c r="AE146" i="1"/>
  <c r="AD146" i="1"/>
  <c r="AE126" i="1"/>
  <c r="AD126" i="1"/>
  <c r="AE75" i="1"/>
  <c r="AD75" i="1"/>
  <c r="AE34" i="1"/>
  <c r="AD34" i="1"/>
  <c r="AE12" i="1"/>
  <c r="AD12" i="1"/>
  <c r="AE179" i="1"/>
  <c r="AD179" i="1"/>
  <c r="AE185" i="1"/>
  <c r="AD185" i="1"/>
  <c r="AE95" i="1"/>
  <c r="AD95" i="1"/>
  <c r="AE6" i="1"/>
  <c r="AD6" i="1"/>
  <c r="AE107" i="1"/>
  <c r="AD107" i="1"/>
  <c r="AE16" i="1"/>
  <c r="AD16" i="1"/>
  <c r="AE101" i="1"/>
  <c r="AD101" i="1"/>
  <c r="AE68" i="1"/>
  <c r="AD68" i="1"/>
  <c r="AE149" i="1"/>
  <c r="AD149" i="1"/>
  <c r="AE27" i="1"/>
  <c r="AD27" i="1"/>
  <c r="AE110" i="1"/>
  <c r="AD110" i="1"/>
  <c r="AE58" i="1"/>
  <c r="AD58" i="1"/>
  <c r="AE104" i="1"/>
  <c r="AD104" i="1"/>
  <c r="AE114" i="1"/>
  <c r="AD114" i="1"/>
  <c r="AE121" i="1"/>
  <c r="AD121" i="1"/>
  <c r="AE92" i="1"/>
  <c r="AD92" i="1"/>
  <c r="AE182" i="1"/>
  <c r="AD182" i="1"/>
  <c r="AE90" i="1"/>
  <c r="AD90" i="1"/>
  <c r="AE141" i="1"/>
  <c r="AD141" i="1"/>
  <c r="AE20" i="1"/>
  <c r="AD20" i="1"/>
  <c r="AE105" i="1"/>
  <c r="AD105" i="1"/>
  <c r="AE54" i="1"/>
  <c r="AD54" i="1"/>
  <c r="AE71" i="1"/>
  <c r="AD71" i="1"/>
  <c r="AE70" i="1"/>
  <c r="AD70" i="1"/>
  <c r="AE35" i="1"/>
  <c r="AD35" i="1"/>
  <c r="AE188" i="1"/>
  <c r="AD188" i="1"/>
  <c r="AE118" i="1"/>
  <c r="AD118" i="1"/>
  <c r="AE4" i="1"/>
  <c r="AD4" i="1"/>
  <c r="AE46" i="1"/>
  <c r="AD46" i="1"/>
  <c r="AE79" i="1"/>
  <c r="AD79" i="1"/>
  <c r="AE18" i="1"/>
  <c r="AD18" i="1"/>
  <c r="AE165" i="1"/>
  <c r="AD165" i="1"/>
  <c r="AE124" i="1"/>
  <c r="AD124" i="1"/>
  <c r="AE187" i="1"/>
  <c r="AD187" i="1"/>
  <c r="AE109" i="1"/>
  <c r="AD109" i="1"/>
  <c r="AE172" i="1"/>
  <c r="AD172" i="1"/>
  <c r="AE83" i="1"/>
  <c r="AD83" i="1"/>
  <c r="AE41" i="1"/>
  <c r="AD41" i="1"/>
  <c r="AE133" i="1"/>
  <c r="AD133" i="1"/>
  <c r="AE23" i="1"/>
  <c r="AD23" i="1"/>
  <c r="AE59" i="1"/>
  <c r="AD59" i="1"/>
  <c r="AE128" i="1"/>
  <c r="AD128" i="1"/>
  <c r="AE44" i="1"/>
  <c r="AD44" i="1"/>
  <c r="AE150" i="1"/>
  <c r="AD150" i="1"/>
  <c r="AE171" i="1"/>
  <c r="AD171" i="1"/>
  <c r="AE48" i="1"/>
  <c r="AD48" i="1"/>
  <c r="AE19" i="1"/>
  <c r="AD19" i="1"/>
  <c r="AE169" i="1"/>
  <c r="AD169" i="1"/>
  <c r="AE11" i="1"/>
  <c r="AD11" i="1"/>
  <c r="AE157" i="1"/>
  <c r="AD157" i="1"/>
  <c r="AE26" i="1"/>
  <c r="AD26" i="1"/>
  <c r="AE167" i="1"/>
  <c r="AD167" i="1"/>
  <c r="AE135" i="1"/>
  <c r="AD135" i="1"/>
  <c r="AF135" i="1" s="1"/>
  <c r="AE161" i="1"/>
  <c r="AD161" i="1"/>
  <c r="AE78" i="1"/>
  <c r="AD78" i="1"/>
  <c r="AE37" i="1"/>
  <c r="AD37" i="1"/>
  <c r="AE138" i="1"/>
  <c r="AD138" i="1"/>
  <c r="AE61" i="1"/>
  <c r="AD61" i="1"/>
  <c r="AE5" i="1"/>
  <c r="AD5" i="1"/>
  <c r="AE31" i="1"/>
  <c r="AD31" i="1"/>
  <c r="AE93" i="1"/>
  <c r="AD93" i="1"/>
  <c r="AF93" i="1" s="1"/>
  <c r="AE145" i="1"/>
  <c r="AD145" i="1"/>
  <c r="AE123" i="1"/>
  <c r="AD123" i="1"/>
  <c r="AE163" i="1"/>
  <c r="AD163" i="1"/>
  <c r="AE17" i="1"/>
  <c r="AD17" i="1"/>
  <c r="AE144" i="1"/>
  <c r="AD144" i="1"/>
  <c r="AE98" i="1"/>
  <c r="AD98" i="1"/>
  <c r="AE87" i="1"/>
  <c r="AD87" i="1"/>
  <c r="AE53" i="1"/>
  <c r="AD53" i="1"/>
  <c r="AF53" i="1" s="1"/>
  <c r="AE85" i="1"/>
  <c r="AD85" i="1"/>
  <c r="AE76" i="1"/>
  <c r="AD76" i="1"/>
  <c r="AE51" i="1"/>
  <c r="AD51" i="1"/>
  <c r="AE66" i="1"/>
  <c r="AD66" i="1"/>
  <c r="AE119" i="1"/>
  <c r="AD119" i="1"/>
  <c r="AE125" i="1"/>
  <c r="AD125" i="1"/>
  <c r="AE99" i="1"/>
  <c r="AD99" i="1"/>
  <c r="AE100" i="1"/>
  <c r="AD100" i="1"/>
  <c r="AF100" i="1" s="1"/>
  <c r="AE40" i="1"/>
  <c r="AD40" i="1"/>
  <c r="AE29" i="1"/>
  <c r="AD29" i="1"/>
  <c r="AE91" i="1"/>
  <c r="AD91" i="1"/>
  <c r="AE77" i="1"/>
  <c r="AD77" i="1"/>
  <c r="AE82" i="1"/>
  <c r="AD82" i="1"/>
  <c r="AE45" i="1"/>
  <c r="AD45" i="1"/>
  <c r="AE156" i="1"/>
  <c r="AD156" i="1"/>
  <c r="AE80" i="1"/>
  <c r="AD80" i="1"/>
  <c r="AE137" i="1"/>
  <c r="AD137" i="1"/>
  <c r="AE97" i="1"/>
  <c r="AD97" i="1"/>
  <c r="AE24" i="1"/>
  <c r="AD24" i="1"/>
  <c r="AE131" i="1"/>
  <c r="AD131" i="1"/>
  <c r="AE158" i="1"/>
  <c r="AD158" i="1"/>
  <c r="AE166" i="1"/>
  <c r="AD166" i="1"/>
  <c r="AE2" i="1"/>
  <c r="AD2" i="1"/>
  <c r="AE28" i="1"/>
  <c r="AD28" i="1"/>
  <c r="AE88" i="1"/>
  <c r="AD88" i="1"/>
  <c r="AE96" i="1"/>
  <c r="AD96" i="1"/>
  <c r="AE159" i="1"/>
  <c r="AD159" i="1"/>
  <c r="AE43" i="1"/>
  <c r="AD43" i="1"/>
  <c r="AE170" i="1"/>
  <c r="AD170" i="1"/>
  <c r="AE84" i="1"/>
  <c r="AD84" i="1"/>
  <c r="AE57" i="1"/>
  <c r="AD57" i="1"/>
  <c r="AE74" i="1"/>
  <c r="AD74" i="1"/>
  <c r="AE162" i="1"/>
  <c r="AD162" i="1"/>
  <c r="AE63" i="1"/>
  <c r="AD63" i="1"/>
  <c r="AE184" i="1"/>
  <c r="AD184" i="1"/>
  <c r="AE136" i="1"/>
  <c r="AD136" i="1"/>
  <c r="AE115" i="1"/>
  <c r="AD115" i="1"/>
  <c r="AE94" i="1"/>
  <c r="AD94" i="1"/>
  <c r="AE55" i="1"/>
  <c r="AF55" i="1" s="1"/>
  <c r="AD55" i="1"/>
  <c r="AE130" i="1"/>
  <c r="AD130" i="1"/>
  <c r="AE103" i="1"/>
  <c r="AD103" i="1"/>
  <c r="AE127" i="1"/>
  <c r="AD127" i="1"/>
  <c r="AE7" i="1"/>
  <c r="AD7" i="1"/>
  <c r="AE81" i="1"/>
  <c r="AD81" i="1"/>
  <c r="AE154" i="1"/>
  <c r="AD154" i="1"/>
  <c r="AE22" i="1"/>
  <c r="AD22" i="1"/>
  <c r="AE67" i="1"/>
  <c r="AD67" i="1"/>
  <c r="AE47" i="1"/>
  <c r="AD47" i="1"/>
  <c r="AE180" i="1"/>
  <c r="AD180" i="1"/>
  <c r="AE42" i="1"/>
  <c r="AD42" i="1"/>
  <c r="AE89" i="1"/>
  <c r="AD89" i="1"/>
  <c r="AE147" i="1"/>
  <c r="AD147" i="1"/>
  <c r="AE113" i="1"/>
  <c r="AD113" i="1"/>
  <c r="AE168" i="1"/>
  <c r="AD168" i="1"/>
  <c r="AE111" i="1"/>
  <c r="AD111" i="1"/>
  <c r="AE175" i="1"/>
  <c r="AD175" i="1"/>
  <c r="AE86" i="1"/>
  <c r="AD86" i="1"/>
  <c r="AE108" i="1"/>
  <c r="AD108" i="1"/>
  <c r="AE9" i="1"/>
  <c r="AD9" i="1"/>
  <c r="AE3" i="1"/>
  <c r="AD3" i="1"/>
  <c r="AE140" i="1"/>
  <c r="AD140" i="1"/>
  <c r="AE142" i="1"/>
  <c r="AD142" i="1"/>
  <c r="AE132" i="1"/>
  <c r="AD132" i="1"/>
  <c r="AE32" i="1"/>
  <c r="AD32" i="1"/>
  <c r="AE106" i="1"/>
  <c r="AD106" i="1"/>
  <c r="AE36" i="1"/>
  <c r="AD36" i="1"/>
  <c r="AE143" i="1"/>
  <c r="AD143" i="1"/>
  <c r="AE64" i="1"/>
  <c r="AD64" i="1"/>
  <c r="AE21" i="1"/>
  <c r="AD21" i="1"/>
  <c r="AE122" i="1"/>
  <c r="AD122" i="1"/>
  <c r="AE69" i="1"/>
  <c r="AD69" i="1"/>
  <c r="AE62" i="1"/>
  <c r="AD62" i="1"/>
  <c r="AF62" i="1" s="1"/>
  <c r="AE164" i="1"/>
  <c r="AD164" i="1"/>
  <c r="AE8" i="1"/>
  <c r="AD8" i="1"/>
  <c r="AE116" i="1"/>
  <c r="AD116" i="1"/>
  <c r="AE10" i="1"/>
  <c r="AD10" i="1"/>
  <c r="AE151" i="1"/>
  <c r="AD151" i="1"/>
  <c r="AE56" i="1"/>
  <c r="AD56" i="1"/>
  <c r="AE183" i="1"/>
  <c r="AD183" i="1"/>
  <c r="AE174" i="1"/>
  <c r="AD174" i="1"/>
  <c r="AE148" i="1"/>
  <c r="AD148" i="1"/>
  <c r="AE139" i="1"/>
  <c r="AD139" i="1"/>
  <c r="AE153" i="1"/>
  <c r="AD153" i="1"/>
  <c r="AE52" i="1"/>
  <c r="AD52" i="1"/>
  <c r="AE112" i="1"/>
  <c r="AD112" i="1"/>
  <c r="AE155" i="1"/>
  <c r="AD155" i="1"/>
  <c r="AE152" i="1"/>
  <c r="AD152" i="1"/>
  <c r="AE160" i="1"/>
  <c r="AD160" i="1"/>
  <c r="AF160" i="1" s="1"/>
  <c r="AE134" i="1"/>
  <c r="AD134" i="1"/>
  <c r="AE176" i="1"/>
  <c r="AD176" i="1"/>
  <c r="AE117" i="1"/>
  <c r="AF117" i="1" s="1"/>
  <c r="AD117" i="1"/>
  <c r="AE15" i="1"/>
  <c r="AD15" i="1"/>
  <c r="AE177" i="1"/>
  <c r="AD177" i="1"/>
  <c r="AE49" i="1"/>
  <c r="AD49" i="1"/>
  <c r="AE72" i="1"/>
  <c r="AD72" i="1"/>
  <c r="AE120" i="1"/>
  <c r="AD120" i="1"/>
  <c r="AE189" i="1"/>
  <c r="AD189" i="1"/>
  <c r="AE102" i="1"/>
  <c r="AD102" i="1"/>
  <c r="AE129" i="1"/>
  <c r="AD129" i="1"/>
  <c r="AE178" i="1"/>
  <c r="AD178" i="1"/>
  <c r="AE73" i="1"/>
  <c r="AD73" i="1"/>
  <c r="AE30" i="1"/>
  <c r="AD30" i="1"/>
  <c r="AE14" i="1"/>
  <c r="AD14" i="1"/>
  <c r="V38" i="1"/>
  <c r="U38" i="1"/>
  <c r="V186" i="1"/>
  <c r="U186" i="1"/>
  <c r="V173" i="1"/>
  <c r="U173" i="1"/>
  <c r="V25" i="1"/>
  <c r="U25" i="1"/>
  <c r="V50" i="1"/>
  <c r="W50" i="1" s="1"/>
  <c r="U50" i="1"/>
  <c r="V39" i="1"/>
  <c r="U39" i="1"/>
  <c r="V60" i="1"/>
  <c r="U60" i="1"/>
  <c r="V65" i="1"/>
  <c r="U65" i="1"/>
  <c r="V181" i="1"/>
  <c r="U181" i="1"/>
  <c r="V13" i="1"/>
  <c r="U13" i="1"/>
  <c r="V33" i="1"/>
  <c r="U33" i="1"/>
  <c r="V146" i="1"/>
  <c r="U146" i="1"/>
  <c r="V126" i="1"/>
  <c r="U126" i="1"/>
  <c r="V75" i="1"/>
  <c r="U75" i="1"/>
  <c r="V34" i="1"/>
  <c r="U34" i="1"/>
  <c r="V12" i="1"/>
  <c r="U12" i="1"/>
  <c r="V179" i="1"/>
  <c r="U179" i="1"/>
  <c r="V185" i="1"/>
  <c r="U185" i="1"/>
  <c r="V95" i="1"/>
  <c r="U95" i="1"/>
  <c r="V6" i="1"/>
  <c r="U6" i="1"/>
  <c r="W6" i="1" s="1"/>
  <c r="V107" i="1"/>
  <c r="U107" i="1"/>
  <c r="V16" i="1"/>
  <c r="U16" i="1"/>
  <c r="V101" i="1"/>
  <c r="U101" i="1"/>
  <c r="V68" i="1"/>
  <c r="U68" i="1"/>
  <c r="V149" i="1"/>
  <c r="U149" i="1"/>
  <c r="V27" i="1"/>
  <c r="U27" i="1"/>
  <c r="V110" i="1"/>
  <c r="U110" i="1"/>
  <c r="V58" i="1"/>
  <c r="U58" i="1"/>
  <c r="V104" i="1"/>
  <c r="U104" i="1"/>
  <c r="V114" i="1"/>
  <c r="U114" i="1"/>
  <c r="V121" i="1"/>
  <c r="U121" i="1"/>
  <c r="V92" i="1"/>
  <c r="U92" i="1"/>
  <c r="V182" i="1"/>
  <c r="U182" i="1"/>
  <c r="V90" i="1"/>
  <c r="U90" i="1"/>
  <c r="V141" i="1"/>
  <c r="U141" i="1"/>
  <c r="V20" i="1"/>
  <c r="U20" i="1"/>
  <c r="V105" i="1"/>
  <c r="U105" i="1"/>
  <c r="V54" i="1"/>
  <c r="U54" i="1"/>
  <c r="V71" i="1"/>
  <c r="U71" i="1"/>
  <c r="V70" i="1"/>
  <c r="U70" i="1"/>
  <c r="V35" i="1"/>
  <c r="U35" i="1"/>
  <c r="V188" i="1"/>
  <c r="U188" i="1"/>
  <c r="V118" i="1"/>
  <c r="U118" i="1"/>
  <c r="V4" i="1"/>
  <c r="U4" i="1"/>
  <c r="V46" i="1"/>
  <c r="U46" i="1"/>
  <c r="V79" i="1"/>
  <c r="U79" i="1"/>
  <c r="V18" i="1"/>
  <c r="U18" i="1"/>
  <c r="V165" i="1"/>
  <c r="U165" i="1"/>
  <c r="V124" i="1"/>
  <c r="U124" i="1"/>
  <c r="V187" i="1"/>
  <c r="U187" i="1"/>
  <c r="V109" i="1"/>
  <c r="U109" i="1"/>
  <c r="V172" i="1"/>
  <c r="U172" i="1"/>
  <c r="V83" i="1"/>
  <c r="U83" i="1"/>
  <c r="V41" i="1"/>
  <c r="U41" i="1"/>
  <c r="V133" i="1"/>
  <c r="U133" i="1"/>
  <c r="V23" i="1"/>
  <c r="U23" i="1"/>
  <c r="V59" i="1"/>
  <c r="U59" i="1"/>
  <c r="V128" i="1"/>
  <c r="U128" i="1"/>
  <c r="V44" i="1"/>
  <c r="U44" i="1"/>
  <c r="V150" i="1"/>
  <c r="U150" i="1"/>
  <c r="V171" i="1"/>
  <c r="U171" i="1"/>
  <c r="V48" i="1"/>
  <c r="U48" i="1"/>
  <c r="V19" i="1"/>
  <c r="U19" i="1"/>
  <c r="V169" i="1"/>
  <c r="U169" i="1"/>
  <c r="V11" i="1"/>
  <c r="U11" i="1"/>
  <c r="V157" i="1"/>
  <c r="U157" i="1"/>
  <c r="V26" i="1"/>
  <c r="U26" i="1"/>
  <c r="V167" i="1"/>
  <c r="U167" i="1"/>
  <c r="V135" i="1"/>
  <c r="U135" i="1"/>
  <c r="V161" i="1"/>
  <c r="U161" i="1"/>
  <c r="V78" i="1"/>
  <c r="U78" i="1"/>
  <c r="V37" i="1"/>
  <c r="U37" i="1"/>
  <c r="V138" i="1"/>
  <c r="U138" i="1"/>
  <c r="V61" i="1"/>
  <c r="U61" i="1"/>
  <c r="V5" i="1"/>
  <c r="U5" i="1"/>
  <c r="V31" i="1"/>
  <c r="U31" i="1"/>
  <c r="V93" i="1"/>
  <c r="U93" i="1"/>
  <c r="V145" i="1"/>
  <c r="U145" i="1"/>
  <c r="V123" i="1"/>
  <c r="U123" i="1"/>
  <c r="V163" i="1"/>
  <c r="U163" i="1"/>
  <c r="V17" i="1"/>
  <c r="U17" i="1"/>
  <c r="V144" i="1"/>
  <c r="U144" i="1"/>
  <c r="V98" i="1"/>
  <c r="U98" i="1"/>
  <c r="V87" i="1"/>
  <c r="U87" i="1"/>
  <c r="V53" i="1"/>
  <c r="U53" i="1"/>
  <c r="V85" i="1"/>
  <c r="U85" i="1"/>
  <c r="V76" i="1"/>
  <c r="U76" i="1"/>
  <c r="V51" i="1"/>
  <c r="U51" i="1"/>
  <c r="V66" i="1"/>
  <c r="U66" i="1"/>
  <c r="V119" i="1"/>
  <c r="U119" i="1"/>
  <c r="V125" i="1"/>
  <c r="U125" i="1"/>
  <c r="V99" i="1"/>
  <c r="U99" i="1"/>
  <c r="V100" i="1"/>
  <c r="U100" i="1"/>
  <c r="V40" i="1"/>
  <c r="W40" i="1" s="1"/>
  <c r="U40" i="1"/>
  <c r="V29" i="1"/>
  <c r="U29" i="1"/>
  <c r="V91" i="1"/>
  <c r="U91" i="1"/>
  <c r="V77" i="1"/>
  <c r="U77" i="1"/>
  <c r="V82" i="1"/>
  <c r="U82" i="1"/>
  <c r="V45" i="1"/>
  <c r="U45" i="1"/>
  <c r="V156" i="1"/>
  <c r="U156" i="1"/>
  <c r="V80" i="1"/>
  <c r="U80" i="1"/>
  <c r="V137" i="1"/>
  <c r="U137" i="1"/>
  <c r="V97" i="1"/>
  <c r="U97" i="1"/>
  <c r="V24" i="1"/>
  <c r="U24" i="1"/>
  <c r="V131" i="1"/>
  <c r="U131" i="1"/>
  <c r="V158" i="1"/>
  <c r="U158" i="1"/>
  <c r="V166" i="1"/>
  <c r="U166" i="1"/>
  <c r="V2" i="1"/>
  <c r="U2" i="1"/>
  <c r="V28" i="1"/>
  <c r="U28" i="1"/>
  <c r="V88" i="1"/>
  <c r="U88" i="1"/>
  <c r="V96" i="1"/>
  <c r="U96" i="1"/>
  <c r="V159" i="1"/>
  <c r="U159" i="1"/>
  <c r="V43" i="1"/>
  <c r="U43" i="1"/>
  <c r="V170" i="1"/>
  <c r="U170" i="1"/>
  <c r="W170" i="1" s="1"/>
  <c r="V84" i="1"/>
  <c r="U84" i="1"/>
  <c r="W84" i="1" s="1"/>
  <c r="V57" i="1"/>
  <c r="U57" i="1"/>
  <c r="V74" i="1"/>
  <c r="U74" i="1"/>
  <c r="V162" i="1"/>
  <c r="U162" i="1"/>
  <c r="V63" i="1"/>
  <c r="U63" i="1"/>
  <c r="W63" i="1" s="1"/>
  <c r="V184" i="1"/>
  <c r="U184" i="1"/>
  <c r="V136" i="1"/>
  <c r="U136" i="1"/>
  <c r="V115" i="1"/>
  <c r="U115" i="1"/>
  <c r="V94" i="1"/>
  <c r="U94" i="1"/>
  <c r="W94" i="1" s="1"/>
  <c r="V55" i="1"/>
  <c r="U55" i="1"/>
  <c r="V130" i="1"/>
  <c r="U130" i="1"/>
  <c r="V103" i="1"/>
  <c r="U103" i="1"/>
  <c r="V127" i="1"/>
  <c r="U127" i="1"/>
  <c r="V7" i="1"/>
  <c r="U7" i="1"/>
  <c r="V81" i="1"/>
  <c r="U81" i="1"/>
  <c r="V154" i="1"/>
  <c r="U154" i="1"/>
  <c r="V22" i="1"/>
  <c r="U22" i="1"/>
  <c r="W22" i="1" s="1"/>
  <c r="V67" i="1"/>
  <c r="U67" i="1"/>
  <c r="V47" i="1"/>
  <c r="U47" i="1"/>
  <c r="V180" i="1"/>
  <c r="U180" i="1"/>
  <c r="V42" i="1"/>
  <c r="U42" i="1"/>
  <c r="W42" i="1" s="1"/>
  <c r="V89" i="1"/>
  <c r="U89" i="1"/>
  <c r="V147" i="1"/>
  <c r="U147" i="1"/>
  <c r="V113" i="1"/>
  <c r="U113" i="1"/>
  <c r="V168" i="1"/>
  <c r="U168" i="1"/>
  <c r="W168" i="1" s="1"/>
  <c r="V111" i="1"/>
  <c r="U111" i="1"/>
  <c r="V175" i="1"/>
  <c r="U175" i="1"/>
  <c r="V86" i="1"/>
  <c r="U86" i="1"/>
  <c r="V108" i="1"/>
  <c r="U108" i="1"/>
  <c r="V9" i="1"/>
  <c r="U9" i="1"/>
  <c r="V3" i="1"/>
  <c r="U3" i="1"/>
  <c r="V140" i="1"/>
  <c r="U140" i="1"/>
  <c r="V142" i="1"/>
  <c r="U142" i="1"/>
  <c r="W142" i="1" s="1"/>
  <c r="V132" i="1"/>
  <c r="U132" i="1"/>
  <c r="V32" i="1"/>
  <c r="U32" i="1"/>
  <c r="V106" i="1"/>
  <c r="U106" i="1"/>
  <c r="V36" i="1"/>
  <c r="U36" i="1"/>
  <c r="V143" i="1"/>
  <c r="W143" i="1" s="1"/>
  <c r="U143" i="1"/>
  <c r="V64" i="1"/>
  <c r="U64" i="1"/>
  <c r="V21" i="1"/>
  <c r="U21" i="1"/>
  <c r="V122" i="1"/>
  <c r="U122" i="1"/>
  <c r="V69" i="1"/>
  <c r="U69" i="1"/>
  <c r="V62" i="1"/>
  <c r="U62" i="1"/>
  <c r="V164" i="1"/>
  <c r="U164" i="1"/>
  <c r="V8" i="1"/>
  <c r="U8" i="1"/>
  <c r="V116" i="1"/>
  <c r="U116" i="1"/>
  <c r="V10" i="1"/>
  <c r="U10" i="1"/>
  <c r="V151" i="1"/>
  <c r="U151" i="1"/>
  <c r="V56" i="1"/>
  <c r="U56" i="1"/>
  <c r="V183" i="1"/>
  <c r="U183" i="1"/>
  <c r="V174" i="1"/>
  <c r="U174" i="1"/>
  <c r="V148" i="1"/>
  <c r="U148" i="1"/>
  <c r="V139" i="1"/>
  <c r="U139" i="1"/>
  <c r="V153" i="1"/>
  <c r="U153" i="1"/>
  <c r="V52" i="1"/>
  <c r="U52" i="1"/>
  <c r="V112" i="1"/>
  <c r="U112" i="1"/>
  <c r="V155" i="1"/>
  <c r="U155" i="1"/>
  <c r="V152" i="1"/>
  <c r="U152" i="1"/>
  <c r="V160" i="1"/>
  <c r="U160" i="1"/>
  <c r="V134" i="1"/>
  <c r="U134" i="1"/>
  <c r="V176" i="1"/>
  <c r="U176" i="1"/>
  <c r="V117" i="1"/>
  <c r="W117" i="1" s="1"/>
  <c r="U117" i="1"/>
  <c r="V15" i="1"/>
  <c r="U15" i="1"/>
  <c r="V177" i="1"/>
  <c r="U177" i="1"/>
  <c r="V49" i="1"/>
  <c r="U49" i="1"/>
  <c r="W49" i="1" s="1"/>
  <c r="V72" i="1"/>
  <c r="U72" i="1"/>
  <c r="V120" i="1"/>
  <c r="U120" i="1"/>
  <c r="V189" i="1"/>
  <c r="U189" i="1"/>
  <c r="V102" i="1"/>
  <c r="U102" i="1"/>
  <c r="W102" i="1" s="1"/>
  <c r="V129" i="1"/>
  <c r="W129" i="1" s="1"/>
  <c r="U129" i="1"/>
  <c r="V178" i="1"/>
  <c r="U178" i="1"/>
  <c r="V73" i="1"/>
  <c r="U73" i="1"/>
  <c r="V30" i="1"/>
  <c r="U30" i="1"/>
  <c r="W30" i="1" s="1"/>
  <c r="V14" i="1"/>
  <c r="U14" i="1"/>
  <c r="W156" i="1" l="1"/>
  <c r="W99" i="1"/>
  <c r="W87" i="1"/>
  <c r="AF165" i="1"/>
  <c r="W82" i="1"/>
  <c r="W119" i="1"/>
  <c r="W159" i="1"/>
  <c r="W24" i="1"/>
  <c r="W70" i="1"/>
  <c r="W125" i="1"/>
  <c r="AF13" i="2"/>
  <c r="AF17" i="2"/>
  <c r="AF31" i="2"/>
  <c r="AF35" i="2"/>
  <c r="W61" i="1"/>
  <c r="AF176" i="1"/>
  <c r="AF8" i="1"/>
  <c r="AF29" i="1"/>
  <c r="AF123" i="1"/>
  <c r="AF78" i="1"/>
  <c r="AF47" i="2"/>
  <c r="AF51" i="2"/>
  <c r="AF63" i="2"/>
  <c r="AF67" i="2"/>
  <c r="W51" i="1"/>
  <c r="W91" i="1"/>
  <c r="AF49" i="2"/>
  <c r="AF53" i="2"/>
  <c r="AF65" i="2"/>
  <c r="AF69" i="2"/>
  <c r="AF12" i="2"/>
  <c r="AF52" i="1"/>
  <c r="AF10" i="1"/>
  <c r="AF66" i="1"/>
  <c r="AF17" i="1"/>
  <c r="AF138" i="1"/>
  <c r="W132" i="1"/>
  <c r="W140" i="1"/>
  <c r="W9" i="1"/>
  <c r="W89" i="1"/>
  <c r="W7" i="1"/>
  <c r="W184" i="1"/>
  <c r="W57" i="1"/>
  <c r="W131" i="1"/>
  <c r="W157" i="1"/>
  <c r="W169" i="1"/>
  <c r="W23" i="1"/>
  <c r="AF32" i="1"/>
  <c r="AF163" i="1"/>
  <c r="AF167" i="1"/>
  <c r="W64" i="1"/>
  <c r="W53" i="1"/>
  <c r="AF97" i="1"/>
  <c r="AF77" i="1"/>
  <c r="W153" i="1"/>
  <c r="W151" i="1"/>
  <c r="W21" i="1"/>
  <c r="W141" i="1"/>
  <c r="AF152" i="1"/>
  <c r="AF112" i="1"/>
  <c r="AF183" i="1"/>
  <c r="AF69" i="1"/>
  <c r="AF24" i="1"/>
  <c r="AF11" i="1"/>
  <c r="AF181" i="1"/>
  <c r="W2" i="2"/>
  <c r="W5" i="2"/>
  <c r="AF24" i="2"/>
  <c r="W32" i="2"/>
  <c r="W35" i="2"/>
  <c r="W36" i="2"/>
  <c r="W39" i="2"/>
  <c r="AF58" i="2"/>
  <c r="W64" i="2"/>
  <c r="W67" i="2"/>
  <c r="W68" i="2"/>
  <c r="W71" i="2"/>
  <c r="AF30" i="2"/>
  <c r="AF62" i="2"/>
  <c r="AF8" i="2"/>
  <c r="W14" i="2"/>
  <c r="W17" i="2"/>
  <c r="W18" i="2"/>
  <c r="W21" i="2"/>
  <c r="AF42" i="2"/>
  <c r="W48" i="2"/>
  <c r="W51" i="2"/>
  <c r="W52" i="2"/>
  <c r="W55" i="2"/>
  <c r="AF27" i="2"/>
  <c r="AF26" i="2"/>
  <c r="W187" i="1"/>
  <c r="AF89" i="1"/>
  <c r="AF20" i="1"/>
  <c r="AF92" i="1"/>
  <c r="AF13" i="1"/>
  <c r="W155" i="1"/>
  <c r="W139" i="1"/>
  <c r="W154" i="1"/>
  <c r="W37" i="1"/>
  <c r="W167" i="1"/>
  <c r="W19" i="1"/>
  <c r="W171" i="1"/>
  <c r="W59" i="1"/>
  <c r="W133" i="1"/>
  <c r="W109" i="1"/>
  <c r="W118" i="1"/>
  <c r="W35" i="1"/>
  <c r="W146" i="1"/>
  <c r="W65" i="1"/>
  <c r="AF36" i="1"/>
  <c r="AF3" i="1"/>
  <c r="AF108" i="1"/>
  <c r="AF175" i="1"/>
  <c r="AF147" i="1"/>
  <c r="AF42" i="1"/>
  <c r="AF47" i="1"/>
  <c r="AF81" i="1"/>
  <c r="AF26" i="1"/>
  <c r="AF19" i="1"/>
  <c r="AF171" i="1"/>
  <c r="AF59" i="1"/>
  <c r="AF182" i="1"/>
  <c r="AF121" i="1"/>
  <c r="AF104" i="1"/>
  <c r="AF34" i="1"/>
  <c r="AF126" i="1"/>
  <c r="W183" i="1"/>
  <c r="W165" i="1"/>
  <c r="AF12" i="1"/>
  <c r="W177" i="1"/>
  <c r="W122" i="1"/>
  <c r="W115" i="1"/>
  <c r="W98" i="1"/>
  <c r="W5" i="1"/>
  <c r="W78" i="1"/>
  <c r="W26" i="1"/>
  <c r="W128" i="1"/>
  <c r="W95" i="1"/>
  <c r="W179" i="1"/>
  <c r="W126" i="1"/>
  <c r="W33" i="1"/>
  <c r="W181" i="1"/>
  <c r="W72" i="1"/>
  <c r="W52" i="1"/>
  <c r="W116" i="1"/>
  <c r="W164" i="1"/>
  <c r="W69" i="1"/>
  <c r="W32" i="1"/>
  <c r="W67" i="1"/>
  <c r="W127" i="1"/>
  <c r="W130" i="1"/>
  <c r="W136" i="1"/>
  <c r="W138" i="1"/>
  <c r="AF116" i="1"/>
  <c r="AF67" i="1"/>
  <c r="AF37" i="1"/>
  <c r="AF18" i="1"/>
  <c r="AF71" i="1"/>
  <c r="W178" i="1"/>
  <c r="W147" i="1"/>
  <c r="W158" i="1"/>
  <c r="W92" i="1"/>
  <c r="AF57" i="1"/>
  <c r="AF170" i="1"/>
  <c r="AF159" i="1"/>
  <c r="AF137" i="1"/>
  <c r="AF101" i="1"/>
  <c r="AF107" i="1"/>
  <c r="W73" i="1"/>
  <c r="W112" i="1"/>
  <c r="W113" i="1"/>
  <c r="W166" i="1"/>
  <c r="W97" i="1"/>
  <c r="W66" i="1"/>
  <c r="W144" i="1"/>
  <c r="W163" i="1"/>
  <c r="W44" i="1"/>
  <c r="W172" i="1"/>
  <c r="W182" i="1"/>
  <c r="W104" i="1"/>
  <c r="W149" i="1"/>
  <c r="W107" i="1"/>
  <c r="W60" i="1"/>
  <c r="W173" i="1"/>
  <c r="W38" i="1"/>
  <c r="AF178" i="1"/>
  <c r="AF9" i="1"/>
  <c r="AF127" i="1"/>
  <c r="AF136" i="1"/>
  <c r="AF74" i="1"/>
  <c r="AF43" i="1"/>
  <c r="AF99" i="1"/>
  <c r="AF51" i="1"/>
  <c r="AF150" i="1"/>
  <c r="AF172" i="1"/>
  <c r="AF187" i="1"/>
  <c r="AF4" i="1"/>
  <c r="AF58" i="1"/>
  <c r="AF60" i="1"/>
  <c r="AF50" i="1"/>
  <c r="AF38" i="1"/>
  <c r="W176" i="1"/>
  <c r="W160" i="1"/>
  <c r="W86" i="1"/>
  <c r="W111" i="1"/>
  <c r="W47" i="1"/>
  <c r="W96" i="1"/>
  <c r="W28" i="1"/>
  <c r="W145" i="1"/>
  <c r="W31" i="1"/>
  <c r="W135" i="1"/>
  <c r="W18" i="1"/>
  <c r="W46" i="1"/>
  <c r="W105" i="1"/>
  <c r="AF14" i="1"/>
  <c r="AF129" i="1"/>
  <c r="AF72" i="1"/>
  <c r="AF177" i="1"/>
  <c r="AF139" i="1"/>
  <c r="AF63" i="1"/>
  <c r="AF87" i="1"/>
  <c r="AF144" i="1"/>
  <c r="AF161" i="1"/>
  <c r="AF141" i="1"/>
  <c r="AF25" i="1"/>
  <c r="AF186" i="1"/>
  <c r="W14" i="1"/>
  <c r="W120" i="1"/>
  <c r="W8" i="1"/>
  <c r="W62" i="1"/>
  <c r="W103" i="1"/>
  <c r="W55" i="1"/>
  <c r="W74" i="1"/>
  <c r="W29" i="1"/>
  <c r="W100" i="1"/>
  <c r="W48" i="1"/>
  <c r="W150" i="1"/>
  <c r="W83" i="1"/>
  <c r="W68" i="1"/>
  <c r="W16" i="1"/>
  <c r="W13" i="1"/>
  <c r="AF56" i="1"/>
  <c r="AF7" i="1"/>
  <c r="AF96" i="1"/>
  <c r="AF156" i="1"/>
  <c r="AF91" i="1"/>
  <c r="AF76" i="1"/>
  <c r="AF83" i="1"/>
  <c r="AF70" i="1"/>
  <c r="AF54" i="1"/>
  <c r="W134" i="1"/>
  <c r="W152" i="1"/>
  <c r="W174" i="1"/>
  <c r="W56" i="1"/>
  <c r="W36" i="1"/>
  <c r="W108" i="1"/>
  <c r="W175" i="1"/>
  <c r="W88" i="1"/>
  <c r="W2" i="1"/>
  <c r="W80" i="1"/>
  <c r="W45" i="1"/>
  <c r="W76" i="1"/>
  <c r="W123" i="1"/>
  <c r="W93" i="1"/>
  <c r="W79" i="1"/>
  <c r="W4" i="1"/>
  <c r="W188" i="1"/>
  <c r="W20" i="1"/>
  <c r="W110" i="1"/>
  <c r="AF120" i="1"/>
  <c r="AF153" i="1"/>
  <c r="AF148" i="1"/>
  <c r="AF22" i="1"/>
  <c r="AF80" i="1"/>
  <c r="AF46" i="1"/>
  <c r="AF35" i="1"/>
  <c r="AF179" i="1"/>
  <c r="W189" i="1"/>
  <c r="W15" i="1"/>
  <c r="W148" i="1"/>
  <c r="W10" i="1"/>
  <c r="W106" i="1"/>
  <c r="W3" i="1"/>
  <c r="W180" i="1"/>
  <c r="W81" i="1"/>
  <c r="W162" i="1"/>
  <c r="W43" i="1"/>
  <c r="W137" i="1"/>
  <c r="W77" i="1"/>
  <c r="W85" i="1"/>
  <c r="W17" i="1"/>
  <c r="W161" i="1"/>
  <c r="W11" i="1"/>
  <c r="W41" i="1"/>
  <c r="W124" i="1"/>
  <c r="W71" i="1"/>
  <c r="W25" i="1"/>
  <c r="AF102" i="1"/>
  <c r="AF15" i="1"/>
  <c r="AF174" i="1"/>
  <c r="AF64" i="1"/>
  <c r="AF132" i="1"/>
  <c r="AF140" i="1"/>
  <c r="AF180" i="1"/>
  <c r="AF130" i="1"/>
  <c r="AF28" i="1"/>
  <c r="AF131" i="1"/>
  <c r="AF45" i="1"/>
  <c r="AF169" i="1"/>
  <c r="AF133" i="1"/>
  <c r="AF124" i="1"/>
  <c r="AF105" i="1"/>
  <c r="AF149" i="1"/>
  <c r="AF6" i="1"/>
  <c r="AF185" i="1"/>
  <c r="AF65" i="1"/>
  <c r="W58" i="1"/>
  <c r="W12" i="1"/>
  <c r="W75" i="1"/>
  <c r="AF30" i="1"/>
  <c r="AF111" i="1"/>
  <c r="AF23" i="1"/>
  <c r="AF146" i="1"/>
  <c r="W121" i="1"/>
  <c r="W186" i="1"/>
  <c r="AF143" i="1"/>
  <c r="AF2" i="1"/>
  <c r="AF68" i="1"/>
  <c r="W90" i="1"/>
  <c r="AF184" i="1"/>
  <c r="AF31" i="1"/>
  <c r="AF164" i="1"/>
  <c r="AF122" i="1"/>
  <c r="AF113" i="1"/>
  <c r="AF103" i="1"/>
  <c r="AF94" i="1"/>
  <c r="AF158" i="1"/>
  <c r="AF40" i="1"/>
  <c r="AF125" i="1"/>
  <c r="AF61" i="1"/>
  <c r="AF48" i="1"/>
  <c r="AF44" i="1"/>
  <c r="AF188" i="1"/>
  <c r="AF114" i="1"/>
  <c r="AF110" i="1"/>
  <c r="AF39" i="1"/>
  <c r="AF173" i="1"/>
  <c r="W54" i="1"/>
  <c r="W27" i="1"/>
  <c r="W101" i="1"/>
  <c r="W39" i="1"/>
  <c r="AF189" i="1"/>
  <c r="AF49" i="1"/>
  <c r="AF151" i="1"/>
  <c r="AF106" i="1"/>
  <c r="AF142" i="1"/>
  <c r="AF154" i="1"/>
  <c r="AF162" i="1"/>
  <c r="AF84" i="1"/>
  <c r="AF82" i="1"/>
  <c r="AF85" i="1"/>
  <c r="AF98" i="1"/>
  <c r="AF157" i="1"/>
  <c r="AF41" i="1"/>
  <c r="AF109" i="1"/>
  <c r="AF90" i="1"/>
  <c r="AF16" i="1"/>
  <c r="AF95" i="1"/>
  <c r="W114" i="1"/>
  <c r="W185" i="1"/>
  <c r="W34" i="1"/>
  <c r="AF73" i="1"/>
  <c r="AF134" i="1"/>
  <c r="AF155" i="1"/>
  <c r="AF21" i="1"/>
  <c r="AF86" i="1"/>
  <c r="AF168" i="1"/>
  <c r="AF115" i="1"/>
  <c r="AF88" i="1"/>
  <c r="AF166" i="1"/>
  <c r="AF119" i="1"/>
  <c r="AF145" i="1"/>
  <c r="AF5" i="1"/>
  <c r="AF128" i="1"/>
  <c r="AF79" i="1"/>
  <c r="AF118" i="1"/>
  <c r="AF27" i="1"/>
  <c r="AF75" i="1"/>
  <c r="AF33" i="1"/>
  <c r="W8" i="2"/>
  <c r="AF16" i="2"/>
  <c r="W22" i="2"/>
  <c r="W24" i="2"/>
  <c r="W40" i="2"/>
  <c r="AF50" i="2"/>
  <c r="W56" i="2"/>
  <c r="AF66" i="2"/>
  <c r="W72" i="2"/>
  <c r="AF4" i="2"/>
  <c r="AF5" i="2"/>
  <c r="AF7" i="2"/>
  <c r="W10" i="2"/>
  <c r="AF20" i="2"/>
  <c r="AF21" i="2"/>
  <c r="AF23" i="2"/>
  <c r="W28" i="2"/>
  <c r="AF38" i="2"/>
  <c r="AF39" i="2"/>
  <c r="AF41" i="2"/>
  <c r="W44" i="2"/>
  <c r="AF54" i="2"/>
  <c r="AF55" i="2"/>
  <c r="AF57" i="2"/>
  <c r="W60" i="2"/>
  <c r="AF70" i="2"/>
  <c r="AF71" i="2"/>
  <c r="W6" i="2"/>
  <c r="AF34" i="2"/>
  <c r="W42" i="2"/>
  <c r="AF9" i="2"/>
  <c r="AF11" i="2"/>
  <c r="W16" i="2"/>
  <c r="AF25" i="2"/>
  <c r="AF29" i="2"/>
  <c r="W34" i="2"/>
  <c r="AF43" i="2"/>
  <c r="AF45" i="2"/>
  <c r="AF59" i="2"/>
  <c r="AF61" i="2"/>
  <c r="W27" i="2"/>
  <c r="W4" i="2"/>
  <c r="W12" i="2"/>
  <c r="W20" i="2"/>
  <c r="W30" i="2"/>
  <c r="W38" i="2"/>
  <c r="W46" i="2"/>
  <c r="W50" i="2"/>
  <c r="W54" i="2"/>
  <c r="W58" i="2"/>
  <c r="W62" i="2"/>
  <c r="W66" i="2"/>
  <c r="W70" i="2"/>
  <c r="AF2" i="2"/>
  <c r="AF6" i="2"/>
  <c r="AF10" i="2"/>
  <c r="AF14" i="2"/>
  <c r="AF18" i="2"/>
  <c r="AF22" i="2"/>
  <c r="AF28" i="2"/>
  <c r="AF32" i="2"/>
  <c r="AF36" i="2"/>
  <c r="AF40" i="2"/>
  <c r="AF44" i="2"/>
  <c r="AF48" i="2"/>
  <c r="AF52" i="2"/>
  <c r="AF56" i="2"/>
  <c r="AF60" i="2"/>
  <c r="AF64" i="2"/>
  <c r="AF68" i="2"/>
  <c r="AF72" i="2"/>
  <c r="W26" i="2"/>
  <c r="W3" i="2"/>
  <c r="W7" i="2"/>
  <c r="W11" i="2"/>
  <c r="W15" i="2"/>
  <c r="W19" i="2"/>
  <c r="W23" i="2"/>
  <c r="W29" i="2"/>
  <c r="W33" i="2"/>
  <c r="W37" i="2"/>
  <c r="W41" i="2"/>
  <c r="W45" i="2"/>
  <c r="W49" i="2"/>
  <c r="W53" i="2"/>
  <c r="W57" i="2"/>
  <c r="W61" i="2"/>
  <c r="W65" i="2"/>
  <c r="W69" i="2"/>
</calcChain>
</file>

<file path=xl/sharedStrings.xml><?xml version="1.0" encoding="utf-8"?>
<sst xmlns="http://schemas.openxmlformats.org/spreadsheetml/2006/main" count="2050" uniqueCount="1858">
  <si>
    <t>Secreted. Rough endoplasmic reticulum lumen. Nucleus envelope. Cytoplasm. Cytoplasmic granule. Note=Predominantly localizes to the lumen of rough endoplasmic reticulum (rER) and nuclear envelope in alveolar macrophages. Localizes to the dilated lumen of rER in immature neutrophils in spleen and in cytoplasmic granules in peritoneal neutrophils. Detected in needle-shaped crystals present in the cytoplasm of bone marrow macrophages.</t>
  </si>
  <si>
    <t>Nucleus. Cytoplasm. Note=Nucleocytoplasmic shuttling is effected by interaction with other circadian core oscillator proteins and/or by phosphorylation. Retention of PER1 in the cytoplasm occurs through PER1-PER2 heterodimer formation. Translocate to the nucleus after phosphorylation by CSNK1D or CSNK1E. Also translocated to the nucleus by CRY1 or CRY2.</t>
  </si>
  <si>
    <t>Mitochondrion. Cytoplasm.</t>
  </si>
  <si>
    <t>Cytoplasm. Nucleus.</t>
  </si>
  <si>
    <t>Cytoplasm.</t>
  </si>
  <si>
    <t>Secreted, extracellular space.</t>
  </si>
  <si>
    <t>Secreted.</t>
  </si>
  <si>
    <t>Cytoplasm, cytoskeleton.</t>
  </si>
  <si>
    <t>Cytoplasm. Secreted. Note=Secretion occurs in response to oxidative stress in vascular smooth muscle through a vesicular secretory pathway that involves actin remodeling and myosin II activation, and mediates ERK1/2 activation.</t>
  </si>
  <si>
    <t>Nucleus matrix. Cytoplasm, cytoskeleton. Cell projection, ruffle membrane; Peripheral membrane protein; Cytoplasmic side. Cell projection, lamellipodium membrane; Peripheral membrane protein; Cytoplasmic side. Note=Colocalizes with the actin cytoskeleton in membrane ruffles and lamellipodia. Detected at the cleavage furrow and contractile ring during cytokinesis. Almost completely in nucleus in cells exposed to heat shock (By similarity).</t>
  </si>
  <si>
    <t>Cytoplasm. Note=Localized to the Z line. Some colocalization with CKM at M-band (By similarity).</t>
  </si>
  <si>
    <t>Cytoplasm. Cell membrane. Note=Colocalizes with FGFR2 in lipid rafts at the cell membrane.</t>
  </si>
  <si>
    <t>Cytoplasm. Nucleus. Note=In neurons, translocates into the nucleus after treatment with angiotensin II. Shuttles between the cytoplasm and nucleus via its association with PDPK1 (By similarity).</t>
  </si>
  <si>
    <t>Nucleus. Chromosome. Note=Mainly localizes in heterochromatin. Dysplays a punctuate staining pattern in the nucleus.</t>
  </si>
  <si>
    <t>Nucleus. Chromosome. Note=Mainly localizes in euchromatin.</t>
  </si>
  <si>
    <t>Cytoplasm, cytoskeleton.; Isoform 1: Cytoplasm, myofibril, sarcomere, Z line. Cytoplasm, myofibril, sarcomere. Note=In cardiac muscle, isoform 1 is located at Z-disks of sarcomeres while isoform 2 is enriched at intercalated disks.; Isoform 3: Cytoplasm, cytoskeleton, perinuclear theca, calyx. Note=Isoform 3 is located to sperm head cytoskeletal structure tightly associated to the nucleus (By similarity). Isoform 3 colocalizes with the alpha subunit in testicular sperm and to the acrosome in elongating and condensing spermatids.</t>
  </si>
  <si>
    <t>Nucleus. Cytoplasm. Cell junction. Note=Localized in cytoplasmic mRNP granules containing untranslated mRNAs. Colocalizes with actin stress fibers.</t>
  </si>
  <si>
    <t>Cytoplasm. Nucleus. Note=Phosphorylation by CSK promotes cleavage and SUMOylation-dependent nuclear translocation of the C-terminal cleavage product.</t>
  </si>
  <si>
    <t>Cytoplasm, cytoskeleton. Note=Localized in cytoplasmic mRNP granules containing untranslated mRNAs.</t>
  </si>
  <si>
    <t>Cytoplasm. Note=Localized in cytoplasmic mRNP granules containing untranslated mRNAs.</t>
  </si>
  <si>
    <t>Cytoplasm. Melanosome. Nucleus, nucleolus. Cell membrane. Note=Localized in cytoplasmic mRNP granules containing untranslated mRNAs. Translocates rapidly from the cytoplasm to the nuclei, and especially to the nucleoli, upon heat shock (By similarity).</t>
  </si>
  <si>
    <t>Cytoplasm, cytoskeleton, spindle. Nucleus. Cytoplasm, cytoskeleton, microtubule organizing center, centrosome. Cytoplasm. Note=Associated with the spindle during prometaphase and metaphase (By similarity). PEA15-binding and phosphorylated DAPK1 promote its cytoplasmic retention. Phosphorylation at Ser-244 and Ser-246 as well as autophosphorylation at Thr-188 promote nuclear localization (By similarity).</t>
  </si>
  <si>
    <t>Cytoplasm. Melanosome. Note=Located to stage I to stage IV melanosomes.</t>
  </si>
  <si>
    <t>Cell membrane; Peripheral membrane protein. Cytoplasm. Cytoplasm, perinuclear region. Cytoplasm, cytoskeleton. Nucleus. Perikaryon. Cell projection, dendrite. Note=Recruited to the plasma membrane through interaction with KRT1 which binds to membrane-bound ITGB1. PKC activation induces translocation from the perinuclear region to the cell periphery. In the brain, detected mainly in cell bodies and dendrites with little expression in axonal fibers or nuclei (By similarity).</t>
  </si>
  <si>
    <t>Cell membrane; Single-pass type I membrane protein. Endoplasmic reticulum membrane; Single-pass type I membrane protein. Cytoplasm, cytoskeleton. Note=Translocates from the endoplasmic reticulum to the cell membrane in response to a depletion of intracellular Ca(2+) and is detected at punctae corresponding to junctions between the endoplasmic reticulum and the cell membrane. Associated with the microtubule network at the growing distal tip of microtubules (By similarity).</t>
  </si>
  <si>
    <t>Cytoplasm, cytosol. Nucleus. Endoplasmic reticulum. Note=Recruited to the cytoplasmic surface of the endoplasmic reticulum via interaction with AMFR/gp78. Following DNA double-strand breaks, recruited to the sites of damage. Recruited to stalled replication forks via interaction with SPRTN (By similarity).</t>
  </si>
  <si>
    <t>Mitochondrion inner membrane. Cell membrane; Peripheral membrane protein; Extracellular side. Note=Colocalizes with HRG on the cell surface of T-cells.</t>
  </si>
  <si>
    <t>Cytoplasm. Membrane; Lipid-anchor. Note=Membrane-associated when activated.</t>
  </si>
  <si>
    <t>Cytoplasm, cytoskeleton, microtubule organizing center, centrosome. Cytoplasm, cytoskeleton, microtubule organizing center, centrosome, centriole. Note=Does not localize along the ciliary axoneme.</t>
  </si>
  <si>
    <t>Endoplasmic reticulum membrane; Multi-pass membrane protein. Cell membrane; Peripheral membrane protein. Note=Localizes primarily to the endoplasmic reticulum. Recruited to sites of contact between the endoplasmic reticulum and the cell membrane in response to increased cytosolic calcium levels (By similarity).</t>
  </si>
  <si>
    <t>Cytoplasm, cytoskeleton. Cell projection. Cell junction. Cell projection, ruffle membrane; Peripheral membrane protein; Cytoplasmic side. Note=Relocalizes to the immunological synapse between peripheral blood T-lymphocytes and antibody-presenting cells in response to costimulation through TCR/CD3 and CD2 or CD28. Relocalizes to actin-rich cell projections upon serine phosphorylation (By similarity). Associated with the actin cytoskeleton at membrane ruffles.</t>
  </si>
  <si>
    <t>Cytoplasmic granule. Note=Matrix of eosinophil's large specific granule (crystalloid core).</t>
  </si>
  <si>
    <t>Cell membrane; Lipid-anchor; Cytoplasmic side. Cytoplasmic vesicle, phagosome. Cytoplasmic vesicle, phagosome membrane; Lipid-anchor; Cytoplasmic side. Note=Recruited to phagosomes containing S.aureus or Mycobacterium.</t>
  </si>
  <si>
    <t>Endoplasmic reticulum membrane; Single-pass type II membrane protein. Cell membrane; Single-pass type II membrane protein. Cytoplasm, cytoskeleton. Cytoplasm, perinuclear region. Note=Translocates to the perinuclear region upon APF-stimulation.</t>
  </si>
  <si>
    <t>Cytoplasm, cytoskeleton, microtubule organizing center, centrosome, centriole. Note=Centriole-associated, asymmetrically localizes to the daughter centriole.</t>
  </si>
  <si>
    <t>Cytoplasm, P-body. Nucleus. Note=Translational repression of mRNAs results in their recruitment to P-bodies. Translocation to the nucleus requires IMP8.</t>
  </si>
  <si>
    <t>Nucleus, nucleolus. Note=In punctate subnuclear structures localized adjacent to nuclear splicing speckles, called paraspeckles. Colocalizes with NONO and SFPQ in paraspeckles and perinucleolar caps in an RNA-dependent manner. May cycle between paraspeckles and nucleolus. In telophase, when daughter nuclei form, localizes to perinucleolar caps.; Isoform 1: Nucleus matrix. Cytoplasm. Nucleus speckle.</t>
  </si>
  <si>
    <t>Nucleus. Nucleus, nucleolus. Nucleus speckle. Note=Detected in punctate subnuclear structures often located adjacent to splicing speckles, called paraspeckles.</t>
  </si>
  <si>
    <t>Note=Defects in Krt1 are a cause of epidermolytic hyperkeratosis (EHK); also known as bullous congenital ichthyosiform erythroderma (BIE). EHK is a hereditary skin disorder characterized by intraepidermal blistering, a marked thickening of the stratum corneum, pigmentation of the skin and erosions at sites of trauma which are all present from birth.</t>
  </si>
  <si>
    <t>Note=This protein is found in reduced amount in tumor cells of high metastatic potential.</t>
  </si>
  <si>
    <t>Note=Can be converted to an oncogenic protein by deletions or mutations that disturb its ability to down-regulate RTKs.</t>
  </si>
  <si>
    <t>Note=Defects in Ptpn6 are the cause of the motheaten (me) or viable motheaten (mev) phenotypes. Mice homozygous for the recessive allelic mutations develop severe defects in hematopoiesis.</t>
  </si>
  <si>
    <t>Note=Defects in Krt2 are a cause of ichthyosis bullosa of siemens (IBS). IBS is a rare autosomal dominant disorder displaying a type of epidermolytic hyperkeratosis characterized by extensive blistering from birth. Hyperkeratoses and shedding of the outer layers of the epidermis (molting) are observed in later weeks.</t>
  </si>
  <si>
    <t>Nucleus.</t>
  </si>
  <si>
    <t>Mitochondrion matrix.</t>
  </si>
  <si>
    <t>Membrane. Note=Strongly associated with membranes.</t>
  </si>
  <si>
    <t>Mitochondrion inner membrane; Peripheral membrane protein; Intermembrane side.</t>
  </si>
  <si>
    <t>Isoform Mitochondrial: Mitochondrion.; Isoform Cytoplasmic: Cytoplasm.</t>
  </si>
  <si>
    <t>Cytoplasmic granule. Note=Cytoplasmic granules of eosinophils.</t>
  </si>
  <si>
    <t>Mitochondrion. Mitochondrion inner membrane. Note=Peripheral membrane protein.</t>
  </si>
  <si>
    <t>Mitochondrion inner membrane.</t>
  </si>
  <si>
    <t>Mitochondrion. Cytoplasm. Peroxisome.</t>
  </si>
  <si>
    <t>Cell membrane; Multi-pass membrane protein.</t>
  </si>
  <si>
    <t>Cytoplasm, cytoskeleton. Cytoplasm, myofibril, sarcomere, Z line. Cell membrane. Cell junction. Cell projection, ruffle. Note=Colocalizes with MYOZ2 and PPP3CA at the Z-line of heart and skeletal muscle. Colocalizes with PSD in membrane ruffles and central reticular structures.</t>
  </si>
  <si>
    <t>Isoform 1: Mitochondrion.; Isoform 2: Cytoplasm. Nucleus. Membrane; Lipid-anchor.</t>
  </si>
  <si>
    <t>Cytoplasm, cytoskeleton. Cytoplasm, perinuclear region. Cell projection, stereocilium. Note=Perinuclear and G-actin-rich cortical actin structure sublocalization. Isoform 2 found also along myofibrils in cardiomyocytes. Localized in cochlea hair cells to the tips of the middle and short rows of stereocilia.</t>
  </si>
  <si>
    <t>Membrane; Single-pass type I membrane protein.</t>
  </si>
  <si>
    <t>Mitochondrion. Endoplasmic reticulum membrane; Multi-pass membrane protein.</t>
  </si>
  <si>
    <t>Nucleus. Nucleus, nucleolus.</t>
  </si>
  <si>
    <t>Early endosome membrane; Single-pass type IV membrane protein.</t>
  </si>
  <si>
    <t>Cytoplasm, cytoskeleton. Cell projection, podosome.</t>
  </si>
  <si>
    <t>Cytoplasm. Secreted. Note=Exists in both soluble and membrane-associated forms.</t>
  </si>
  <si>
    <t>Cytoplasm, cytoskeleton. Cytoplasm, cell cortex. Cytoplasmic vesicle, phagosome membrane.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t>
  </si>
  <si>
    <t>Cell membrane.</t>
  </si>
  <si>
    <t>Secreted, extracellular space, extracellular matrix, basement membrane. Melanosome. Note=In the lamina beneath the plasma membrane.</t>
  </si>
  <si>
    <t>Secreted. Note=Upon binding to the SLC22A17 (24p3R) receptor, it is internalized.</t>
  </si>
  <si>
    <t>Nucleus envelope. Cytoplasm. Cell membrane; Peripheral membrane protein; Cytoplasmic side.</t>
  </si>
  <si>
    <t>Secreted. Cytoplasm. Cytoplasm, cytoskeleton. Cell membrane; Peripheral membrane protein. Note=Predominantly localized in the cytoplasm. Upon elevation of the intracellular calcium level, translocated from the cytoplasm to the cytoskeleton and the cell membrane. Upon neutrophil activation or endothelial adhesion of monocytes, is secreted via a microtubule-mediated, alternative pathway.</t>
  </si>
  <si>
    <t>Nucleus, nucleolus. Cytoplasm.</t>
  </si>
  <si>
    <t>Secreted, extracellular space, extracellular matrix. Secreted.</t>
  </si>
  <si>
    <t>Cytoplasm. Melanosome.</t>
  </si>
  <si>
    <t>Cell membrane; Peripheral membrane protein.</t>
  </si>
  <si>
    <t>Secreted, extracellular space, extracellular matrix.</t>
  </si>
  <si>
    <t>Lysosome. Cell surface.</t>
  </si>
  <si>
    <t>Nucleus, nuclear pore complex.</t>
  </si>
  <si>
    <t>Golgi apparatus. Cytoplasmic vesicle, autophagosome.</t>
  </si>
  <si>
    <t>Endomembrane system; Peripheral membrane protein. Melanosome. Note=Endomembrane.</t>
  </si>
  <si>
    <t>Nucleus. Cytoplasm. Melanosome. Note=Predominantly nuclear during interphase. Becomes dispersed throughout the cytoplasm during mitosis.</t>
  </si>
  <si>
    <t>Cell membrane; Lipid-anchor; Cytoplasmic side.</t>
  </si>
  <si>
    <t>Nucleus. Cytoplasm. Endosome. Golgi apparatus.</t>
  </si>
  <si>
    <t>Nucleus, nucleolus.</t>
  </si>
  <si>
    <t>Microsome. Endoplasmic reticulum membrane; Single-pass membrane protein.</t>
  </si>
  <si>
    <t>Membrane; Single-pass membrane protein.</t>
  </si>
  <si>
    <t>Cytoplasm, cytosol.</t>
  </si>
  <si>
    <t>Nucleus, nucleoplasm. Cytoplasm. Note=Localized in cytoplasmic mRNP granules containing untranslated mRNAs.</t>
  </si>
  <si>
    <t>Cell membrane; Lipid-anchor, GPI-anchor.</t>
  </si>
  <si>
    <t>Cytoplasm, cytoskeleton. Cytoplasm, cell cortex. Note=Colocalizes with actin filaments at lamellipodia margins and at the leading edge of migrating cells.</t>
  </si>
  <si>
    <t>Late endosome membrane. Lysosome membrane.</t>
  </si>
  <si>
    <t>Nucleus matrix. Cytoplasm. Note=Predominantly in nuclear matrix.</t>
  </si>
  <si>
    <t>Endoplasmic reticulum lumen.</t>
  </si>
  <si>
    <t>Cytoplasm. Cell membrane.</t>
  </si>
  <si>
    <t>Endoplasmic reticulum-Golgi intermediate compartment membrane; Single-pass type I membrane protein. Golgi apparatus membrane; Single-pass membrane protein. Endoplasmic reticulum membrane; Single-pass membrane protein.</t>
  </si>
  <si>
    <t>Cell membrane; Single-pass type I membrane protein.</t>
  </si>
  <si>
    <t>Cytoplasm. Nucleus. Mitochondrion matrix.</t>
  </si>
  <si>
    <t>Endoplasmic reticulum membrane; Multi-pass membrane protein.</t>
  </si>
  <si>
    <t>Cytoplasm, myofibril, sarcomere, I band. Cytoplasm, myofibril, sarcomere, M line. Note=In skeletal muscle, accumulates around the M line and within the I band, colocalizing with FBP2 on both sides of the Z line in the absence of Ca(2+).</t>
  </si>
  <si>
    <t>Secreted. Cytoplasmic granule. Note=Secreted into most exocrine fluids by various endothelial cells. Stored in the secondary granules of neutrophils (By similarity).</t>
  </si>
  <si>
    <t>Nucleus. Cytoplasm. Cell projection, cilium. Basolateral cell membrane. Note=Found in the cilium, nucleus and basolateral cell membrane of ciliated cells in the tracheal endothelium. Found in the cytoplasm of type II pneumocytes and alveolar macrophages.</t>
  </si>
  <si>
    <t>Cytoplasm. Nucleus. Nucleus, nucleolus. Note=Colocalizes with DLC1 at actin-rich regions in the cell periphery. Translocates together with ZPR1 from the cytoplasm to the nucleus and nucleolus after treatment with mitogens (By similarity).</t>
  </si>
  <si>
    <t>Nucleus. Cytoplasm. Secreted. Note=Secreted by a leaderless secretory pathway. Predominantly in the cytoplasm in non irradiated cells. Radiation induces translocation of TRX from the cytoplasm to the nucleus (By similarity).</t>
  </si>
  <si>
    <t>Isoform Alpha KAP: Cytoplasm. Cell junction, synapse, presynaptic cell membrane. Cell junction, synapse. Note=Postsynaptic lipid rafts.</t>
  </si>
  <si>
    <t>Cytoplasm, cytosol. Nucleus. Cytoplasm, cytoskeleton. Note=Translocates to the nucleus following S-nitrosylation and interaction with SIAH1, which contains a nuclear localization signal.</t>
  </si>
  <si>
    <t>Cytoplasm, cytosol. Cytoplasm, cytoskeleton. Cell membrane; Peripheral membrane protein; Cytoplasmic side. Cytoplasmic vesicle. Golgi apparatus. Cell junction, focal adhesion. Note=Distributed throughout the cytosol when the kinase is not activated. Association with microtubules requires activation of the kinase activity. Shuttles between focal adhesions and cell-cell contacts in epithelial cells. Recruited to the lateral cell membrane in polarized epithelial cells by interaction with phosphorylated EZR. Detected at tubular membrane structures in the cytoplasm and at the cell periphery (By similarity).</t>
  </si>
  <si>
    <t>Cytoplasm. Cell membrane. Note=Can translocate to the plasma membrane in either the homodimeric (alpha/alpha) or heterodimeric (alpha/gamma) form (By similarity). ENO1 is localized to the M-band.</t>
  </si>
  <si>
    <t>Cytoplasm. Cell membrane. Note=Can translocate to the plasma membrane in either the homodimeric (alpha/alpha) or heterodimeric (alpha/gamma) form.</t>
  </si>
  <si>
    <t>Protein transport. Probably involved in vesicular traffic (By similarity).</t>
  </si>
  <si>
    <t>RNA-binding protein that functions as regulator of alternative splicing for multiple target mRNAs, including PTPRC/CD45 and STAT5A. Required for alternative splicing of PTPRC.</t>
  </si>
  <si>
    <t>DNA- and RNA binding protein, involved in several nuclear processes. Binds the conventional octamer sequence in double-stranded DNA. Also binds single-stranded DNA and RNA at a site independent of the duplex site. Involved in pre-mRNA splicing, probably as a heterodimer with SFPQ. Interacts with U5 snRNA, probably by binding to a purine-rich sequence located on the 3' side of U5 snRNA stem 1b. Together with PSPC1, required for the formation of nuclear paraspeckles. The SFPQ-NONO heteromer associated with MATR3 may play a role in nuclear retention of defective RNAs. The SFPQ-NONO heteromer may be involved in DNA unwinding by modulating the function of topoisomerase I/TOP1.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NONO is involved in transcriptional regulation. The SFPQ-NONO-NR5A1 complex binds to the CYP17 promoter and regulates basal and cAMP-dependent transcriptional avtivity. NONO binds to an enhancer element in long terminal repeats of endogenous intracisternal A particles (IAPs) and activates transcription. Regulates the circadian clock by repressing the transcriptional activator activity of the CLOCK-ARNTL/BMAL1 heterodimer.</t>
  </si>
  <si>
    <t>Serves as a co-chaperone for HSPA5. Binds directly to both unfolded proteins that are substrates for ERAD and nascent unfolded peptide chains, but dissociates from the HSPA5-unfolded protein complex before folding is completed. May help recruiting HSPA5 and other chaperones to the substrate. Stimulates HSPA5 ATPase activity (By similarity).</t>
  </si>
  <si>
    <t>Stores iron in a soluble, non-toxic, readily available form. Important for iron homeostasis. Iron is taken up in the ferrous form and deposited as ferric hydroxides after oxidation.</t>
  </si>
  <si>
    <t>Tubulin is the major constituent of microtubules. It binds two moles of GTP, one at an exchangeable site on the beta chain and one at a non-exchangeable site on the alpha chain (By similarity). TUBB2B is implicated in neuronal migration (By similarity).</t>
  </si>
  <si>
    <t>Mannose-specific lectin. May recognize sugar residues of glycoproteins, glycolipids, or glycosylphosphatidyl inositol anchors and may be involved in the sorting or recycling of proteins, lipids, or both. The LMAN1-MCFD2 complex forms a specific cargo receptor for the ER-to-Golgi transport of selected proteins (By similarity).</t>
  </si>
  <si>
    <t>Regulates the activity of the neutrophil proteases and thus, forms complexes with chymotrypsin, elastase, cathepsin G and proteinase-3.</t>
  </si>
  <si>
    <t>Mediates thiol-dependent retention in the early secretory pathway, forming mixed disulfides with substrate proteins through its conserved CRFS motif. Inhibits the calcium channel activity of ITPR1. May have a role in the control of oxidative protein folding in the endoplasmic reticulum. Required to retain ERO1L and ERO1LB in the endoplasmic reticulum (By similarity).</t>
  </si>
  <si>
    <t>May stimulate MMP14-mediated MMP2 activation.</t>
  </si>
  <si>
    <t>Has an important function as a repair enzyme for proteins that have been inactivated by oxidation. Catalyzes the reversible oxidation-reduction of methionine sulfoxide in proteins to methionine (By similarity).</t>
  </si>
  <si>
    <t>Inhibits trypsin and plasmin, but not thrombin, coagulation factor Xa, or urokinase-type plasminogen activator.</t>
  </si>
  <si>
    <t>AMP deaminase plays a critical role in energy metabolism. Catalyzes the deamination of AMP to IMP and plays an important role in the purine nucleotide cycle (By similarity).</t>
  </si>
  <si>
    <t>First described as a protein that can shuttle between the nucleus and the cytoplasm and suppress p53-induced apoptosis by sequestering the transcription factor RELA/NFKB3 in the cytoplasm and preventing its accumulation in the nucleus (By similarity). Sulfur dioxygenase that plays an essential role in hydrogen sulfide catabolism in the mitochondrial matrix. Hydrogen sulfide (H(2)S) is first oxidized by SQRDL, giving rise to cysteine persulfide residues. ETHE1 consumes molecular oxygen to catalyze the oxidation of the persulfide, once it has been transferred to a thiophilic acceptor, such as glutathione (R-SSH). Plays an important role in metabolic homeostasis in mitochondria by metabolizing hydrogen sulfide and preventing the accumulation of supraphysiological H(2)S levels that have toxic effects, due to the inhibition of cytochrome c oxidase.</t>
  </si>
  <si>
    <t>E3 ubiquitin-protein ligase that mediates the polyubiquitination of a number of proteins such as CD3D, CYP3A4, CFTR and APOB for proteasomal degradation. Component of a VCP/p97-AMFR/gp78 complex that participates in the final step of endoplasmic reticulum-associated degradation (ERAD). The VCP/p97-AMFR/gp78 complex is involved in the sterol-accelerated ERAD degradation of HMGCR through binding to the HMGCR-INSIG complex at the ER membrane and initiating ubiquitination of HMGCR. The ubiquitinated HMGCR is then released from the ER by the complex into the cytosol for subsequent destruction. Also acts as a scaffold protein to assemble a complex that couples ubiquitination, retranslocation and deglycosylation. Mediates tumor invasion and metastasis (By similarity).</t>
  </si>
  <si>
    <t>Plays a central role in hair formation. Essential component of keratin intermediate filaments in the inner root sheath (IRS) of the hair follicle.</t>
  </si>
  <si>
    <t>May bind free porphyrinogens that may be present in the cell and thus facilitate removal of these potentially toxic compound. Binds with a high affinity to one molecule of heme or porphyrins. It binds metalloporphyrins, free porphyrins and N-methylprotoporphyrin with similar affinities.</t>
  </si>
  <si>
    <t>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May play a role in regulating the mature length of the middle and short rows of stereocilia.</t>
  </si>
  <si>
    <t>Has growth cone collapse activity against retinal ganglion-cell axons.</t>
  </si>
  <si>
    <t>Found in heart, lung brain, spleen, kidney and to a lesser extent in liver.</t>
  </si>
  <si>
    <t>Ubiquitous.</t>
  </si>
  <si>
    <t>Detected in plasma (at protein level). Detected in liver.</t>
  </si>
  <si>
    <t>Plasma.</t>
  </si>
  <si>
    <t>Expressed weakly in myeloblasts, moderately in immature macrophages, and strongly in both mature macrophages and macrophage-rich tissues.</t>
  </si>
  <si>
    <t>Isoform Alpha CaMKII is expressed in brain while isoform Alpha KAP is expressed in skeletal muscle.</t>
  </si>
  <si>
    <t>Expressed in spermatids.</t>
  </si>
  <si>
    <t>The alpha/alpha homodimer is expressed in embryo and in most adult tissues. The alpha/beta heterodimer and the beta/beta homodimer are found in striated muscle, and the alpha/gamma heterodimer and the gamma/gamma homodimer in neurons.</t>
  </si>
  <si>
    <t>Widely distributed in various tissues.</t>
  </si>
  <si>
    <t>Found in various tissues; high concentration in liver.</t>
  </si>
  <si>
    <t>Expressed in testis, spleen, stomach, and intestine. Very low expression found in heart, lung and skeletal muscle. No expression in brain, kidney or liver.</t>
  </si>
  <si>
    <t>Widely expressed.</t>
  </si>
  <si>
    <t>Broadly distributed, but higher levels found in lung, liver, kidney and spleen. Lower levels found in testis and brain.</t>
  </si>
  <si>
    <t>Preferentially expressed in hematopoietic cells.</t>
  </si>
  <si>
    <t>Expressed by the liver and secreted in plasma.</t>
  </si>
  <si>
    <t>Detected in testis. Detected in pachytene spermatocytes and round spermatids.</t>
  </si>
  <si>
    <t>Expressed in peritoneal cavity macrophages and in peritoneal and bone marrow-derived neutrophils. Abundantly expressed in bone marrow, with moderate levels detected in gastric antrum, spleen and in alveolar macrophages in lung. Not detected in brain, heart, liver, kidney, stomach, intestine, skeletal muscle, ovary, testis, thymus and lymph nodes (at protein level). Detected at low levels in bone marrow, spleen, thymus and lung. Barely detectable in intestine, kidney and coecum.</t>
  </si>
  <si>
    <t>In brain, highest expression is observed in the SCN. Highly expressed in the pyramidal cell layer of the piriform cortex, the periventricular part of the caudate-putamen, many thalamic nuclei, and the granular layer of the cerebellar cortex. Weaker expression is detected in most area of the brain, including cortical and non cortical structures. Expression but no oscillations occurs in the glomerular and mitral cell layers of the olfactory bulb, the internal granular layer of the cerebellum, the cornu ammonis and dentate gyrus of the hyppocampus, the cerebral and piriform cortices. Expressed in the renal cortex (at protein level). Also found in heart, brain, bladder, lumbar spinal cord, spleen, lung, liver, skeletal muscle and testis.</t>
  </si>
  <si>
    <t>Detected in testis and sperm midpiece (at protein level). Present primarily in testis.</t>
  </si>
  <si>
    <t>Expressed in the basal cell layers of several stratified epithelia including esophagus, tongue, stomach, epidermis and hair follicle. In the hair follicle, expression is detected mainly in the basal layer of the outer root sheath (ORS), except just above the follicle bulb where it occurs throughout its thickness. Low expression levels are seen in the single layer of ORS cells around the base of the follicle which increases in the palisade-like cells of the bulb. Also expressed in the basal cells of the sebaceous glands, and expression in the epidermis occurs in a punctate pattern.</t>
  </si>
  <si>
    <t>Strongly expressed in spleen and lung. Also detected in brain and thymus. In the lung, expressed in the intraalveolar space, in the brain, expressed in the Purkinje cells of the cerebellum and in certain layers of neurons in the hippocampus. Also detected in cells filling the space within the intestinal villus.</t>
  </si>
  <si>
    <t>Expressed in a wide range of adult tissues.</t>
  </si>
  <si>
    <t>Expressed in spleen, lymph nodes, thymus, brain and at very lower levels in lung. Also expressed in cells of the lymphoid/myeloid lineage. Not expressed in Kuffper cells.</t>
  </si>
  <si>
    <t>Alpha-3 and alpha-7 are identical but coded by two different genes, they are testis-specific.</t>
  </si>
  <si>
    <t>Detected in lung, spleen, uterus, vagina and epididymis.</t>
  </si>
  <si>
    <t>The alpha/alpha homodimer is expressed in embryo and in most adult tissues. The alpha/beta heterodimer and the beta/beta homodimer are found in striated muscle, and the alpha/gamma heterodimer and the gamma/gamma homodimer in neurons. In striated muscle, expression of ENO1 appears to be independent of fiber type.</t>
  </si>
  <si>
    <t>The alpha/alpha homodimer is expressed in embryo and in most adult tissues. The alpha/beta heterodimer and the beta/beta homodimer are found in striated muscle, and the alpha/gamma heterodimer and the gamma/gamma homodimer in neurons. In striated muscle, the fiber-type order of ENO3 expression is IIB &gt; IIX &gt; IIA &gt; I.</t>
  </si>
  <si>
    <t>Expressed predominantly in hematopoietic cells.</t>
  </si>
  <si>
    <t>Detected in epidermal cells and stromal fibroblasts in wounded skin, but not in normal skin (at protein level). Detected in embryonic hypertrophic chondrocytes and newly recruited bone cells at primary ossification centers. After adult bone fracture, detected in periosteum and in chondrocytes in the cartilage. Detected in immature and mature osteoblasts in the fracture callus. Detected in calvaria from neonates. Detected in wounded skin, but not in normal skin.</t>
  </si>
  <si>
    <t>Isoform 3 is testis-specific and is present in round spermatids, but not in pachytene spermatocytes or Sertoli cells.</t>
  </si>
  <si>
    <t>Predominates in the adult trunk skin, tongue, trachea/esophagus and eye. In adult skin, localization is restricted to hair follicles, where it is localized predominantly in the outer root sheath.</t>
  </si>
  <si>
    <t>Embryonic stem cells and embryonal carcinoma cells.</t>
  </si>
  <si>
    <t>Ubiquitous. A high level expression is seen in brain, thymus, lung, heart, liver and kidney.</t>
  </si>
  <si>
    <t>Expressed in a variety of tissues, including testis.</t>
  </si>
  <si>
    <t>Widely expressed. Highly expressed in uterus and brain.</t>
  </si>
  <si>
    <t>Strongly and ubiquitously expressed in the embryonic and early postnatal brain. At E11.5, expressed in a high-dorsal to low-ventral gradient throughout the brain. At E13.5, most abundant in the telecephalon. At E18.5, expressed most abundantly in layers 1-4 of the cortex, striatum, hippocampus, dentate gyrus, and specific thalamic nuclei. This expression decreases during postnatal development and is localized in the dentate gyrus, habenula, piriform cortex, paraventricular nucleus of the hypothalamus and supraoptic nucleus of the adult brain.</t>
  </si>
  <si>
    <t>Ubiquitously expressed, although primarily in lung and brain.</t>
  </si>
  <si>
    <t>Expressed in maturation-stage ameloblasts (at protein level). Expressed in all tissues examined and in many cell types, including bone marrow stroma, fibroblast, B-cell precursors, lymphoma and erythroleukemia.</t>
  </si>
  <si>
    <t>Ubiquitously expressed with highest levels in spleen, thymus and immature brain. Expressed in embryonic brain, including throughout the developing cortex and in the subventricular zone. Also found in radial glial cells, intermediate progenitors, migrating neurons and postmitotic neurons.</t>
  </si>
  <si>
    <t>Expressed mainly in the middle spinous and granular cells of the epidermis of adult tail, nipple and footsole skin. Also found in ear.</t>
  </si>
  <si>
    <t>Present in embryonic stem cells (ES cells).</t>
  </si>
  <si>
    <t>Expressed in epidermis with a particularly strong staining in the nail matrix, nail bed and hyponychium (at protein level).</t>
  </si>
  <si>
    <t>Widely expressed with highest levels detected in colon and kidney.</t>
  </si>
  <si>
    <t>Expressed in the companion layer and upper germinative matrix region of the hair follicle and the medulla of the hair shaft. Also expressed in epithelia of the nail bed and fungiform papillae of dorsal tongue epithelium (at protein level).</t>
  </si>
  <si>
    <t>Present in kidney renal tubules (at protein level).</t>
  </si>
  <si>
    <t>Ubiquitous expression in 9.5 day embryos with highest levels in forebrain, heart, limb buds, and branchial arches.</t>
  </si>
  <si>
    <t>Isoform 1 is strongly expressed in testis (leptoten spermatocytes, round spematids and Sertoli cells) and moderately in cerebrum, cerebellum, lung, spleen and ovary (at protein level). Isoform 2 is strongly expressed in kidney and moderately in salivary gland (at protein level).</t>
  </si>
  <si>
    <t>Expressed in epidermis.</t>
  </si>
  <si>
    <t>Expressed in liver and suprachiasmatic nuclei, hippocampus and neocortex (at protein level). Detected in testis and kidney.</t>
  </si>
  <si>
    <t>Strong expression is detected in the developing cortex and peripheral nervous system, as well as in the adult cerebellum, hippocampus and olfactory bulb.</t>
  </si>
  <si>
    <t>Ubiquitous with higher expression in pancreas, spleen and bone marrow.</t>
  </si>
  <si>
    <t>Expressed at highest levels in the testis, followed by skeletal and heart muscle. Expressed at low levels in the developing brain.</t>
  </si>
  <si>
    <t>Expressed in heart, brain, liver, lung, skeletal muscle, kidney and testis. Not detected in spleen.</t>
  </si>
  <si>
    <t>Specifically expressed in the inner root sheath (IRS) of the hair follicle. Present in Henle and the Huxley layers of the IRS, while expression in the cuticle is unsure (at protein level).</t>
  </si>
  <si>
    <t>Ubiquitously expressed. Extremely abundant in liver.</t>
  </si>
  <si>
    <t>Isoform 1 is ubiquitously expressed (at protein level). Isoform 2 expression is restricted to heart and skeletal muscle where it is the predominant form.</t>
  </si>
  <si>
    <t>Mitochondrion.</t>
  </si>
  <si>
    <t>Lysosome.</t>
  </si>
  <si>
    <t>Max PLGS Score</t>
  </si>
  <si>
    <t>DNA- and RNA binding protein, involved in several nuclear processes. Essential pre-mRNA splicing factor required early in spliceosome formation and for splicing catalytic step II, probably as a heteromer with NONO. Binds to pre-mRNA in spliceosome C complex, and specifically binds to intronic polypyrimidine tracts. Involved in regulation of signal-induced alternative splicing. During splicing of PTPRC/CD45, a phosphorylated form is sequestered by THRAP3 from the pre-mRNA in resting T-cells; T-cell activation and subsequent reduced phosphorylation is proposed to lead to release from THRAP3 allowing binding to pre-mRNA splicing regulatotry elements which represses exon inclusion. Interacts with U5 snRNA, probably by binding to a purine-rich sequence located on the 3' side of U5 snRNA stem 1b. May be involved in a pre-mRNA coupled splicing and polyadenylation process as component of a snRNP-free complex with SNRPA/U1A. The SFPQ-NONO heteromer associated with MATR3 may play a role in nuclear retention of defective RNAs. SFPQ may be involved in homologous DNA pairing; in vitro, promotes the invasion of ssDNA between a duplex DNA and produces a D-loop formation. The SFPQ-NONO heteromer may be involved in DNA unwinding by modulating the function of topoisomerase I/TOP1; in vitro, stimulates dissociation of TOP1 from DNA after cleavage and enhances its jumping between separate DNA helices.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SFPQ is involved in transcriptional regulation. Transcriptional repression is mediated by an interaction of SFPQ with SIN3A and subsequent recruitment of histone deacetylases (HDACs). The SFPQ-NONO-NR5A1 complex binds to the CYP17 promoter and regulates basal and cAMP-dependent transcriptional avtivity. SFPQ isoform Long binds to the DNA binding domains (DBD) of nuclear hormone receptors, like RXRA and probably THRA, and acts as transcriptional corepressor in absence of hormone ligands. Binds the DNA sequence 5'-CTGAGTC-3' in the insulin-like growth factor response element (IGFRE) and inhibits IGF-I-stimulated transcriptional activity. Regulates the circadian clock by repressing the transcriptional activator activity of the CLOCK-ARNTL/BMAL1 heterodimer. Required for the transcriptional repression of circadian target genes, such as PER1, mediated by the large PER complex through histone deacetylation.</t>
  </si>
  <si>
    <t>Involved in the recruitment, assembly and/or regulation of a variety of signaling molecules. Interacts with a wide variety of proteins and plays a role in many cellular processes. Component of the 40S ribosomal subunit involved in translational repression.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t>
  </si>
  <si>
    <t>Plays a role in mediating store-operated Ca(2+) entry (SOCE), a Ca(2+) influx following depletion of intracellular Ca(2+) stores. Acts as Ca(2+) sensor in the endoplasmic reticulum via its EF-hand domain. Upon Ca(2+) depletion, translocates from the endoplasmic reticulum to the plasma membrane where it activates the Ca(2+) release-activated Ca(2+) (CRAC) channel subunit, TMEM142A/ORAI1.</t>
  </si>
  <si>
    <t>Required for the formation of membrane ruffles during macropinocytosis. Plays a role in cell migration and is required for the formation of cup-like structures during trans-endothelial migration of leukocytes (By similarity).</t>
  </si>
  <si>
    <t>This is a component of the ubiquinol-cytochrome c reductase complex (complex III or cytochrome b-c1 complex), which is part of the mitochondrial respiratory chain. This protein may mediate formation of the complex between cytochromes c and c1 (By similarity).</t>
  </si>
  <si>
    <t>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y similarity).</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Centrosomal protein involved in regulation of centriole duplication. Required to limit centriole duplication to once per cell cycle by preventing centriole reduplication (By similarity).</t>
  </si>
  <si>
    <t>Probably contributes to terminal cornification. Associated with keratinocyte activation, proliferation and keratinization (By similarity).</t>
  </si>
  <si>
    <t>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By similarity).</t>
  </si>
  <si>
    <t>Medullasin modifies the functions of natural killer cells, monocytes and granulocytes. Inhibits C5a-dependent neutrophil enzyme release and chemotaxis (By similarity).</t>
  </si>
  <si>
    <t>Dioxygenase that catalyzes the conversion of the modified genomic base 5-methylcytosine (5mC) into 5-hydroxymethylcytosine (5hmC) and plays a key role in active DNA demethylation. Also mediates subsequent conversion of 5hmC into 5-formylcytosine (5fC), and conversion of 5fC to 5-carboxylcytosine (5caC). Conversion of 5mC into 5hmC, 5fC and 5caC probably constitutes the first step in cytosine demethylation. Methylation at the C5 position of cytosine bases is an epigenetic modification of the mammalian genome which plays an important role in transcriptional regulation. In addition to its role in DNA demethylation, plays a more general role in chromatin regulation. Preferentially binds to CpG-rich sequences at promoters of both transcriptionally active and Polycomb-repressed genes. Involved in the recruitment of the O-GlcNAc transferase OGT to CpG-rich transcription start sites of active genes, thereby promoting histone H2B GlcNAcylation by OGT. Also involved in transcription repression of a subset of genes through recruitment of transcriptional repressors to promoters. Involved in the balance between pluripotency and lineage commitment of cells it plays a role in embryonic stem cells maintenance and inner cell mass cell specification.</t>
  </si>
  <si>
    <t>Probably contributes to terminal cornification.</t>
  </si>
  <si>
    <t>May have a critical role in the maintenance of a constant composition of intracellular purine/pyrimidine nucleotides in cooperation with other nucleotidases. Preferentially hydrolyzes inosine 5'-monophosphate (IMP) and other purine nucleotides (By similarity).</t>
  </si>
  <si>
    <t>Adapter protein that provides a critical link between cell surface growth factor receptors and the Ras signaling pathway.; Isoform 2 does not bind to phosphorylated epidermal growth factor receptor (EGFR) but inhibits EGF-induced. transactivation of a RAS-responsive element. Isoform 2 acts as a dominant negative protein over GRB2 and by suppressing proliferative signals, may trigger active programmed cell death (By similarity).</t>
  </si>
  <si>
    <t>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Phosphorylates PML at 'Ser-565' and primes it for ubiquitin-mediated degradation. Plays an important role in the circadian clock function by phosphorylating ARNTL/BMAL1 at 'Ser-90' which is pivotal for its interaction with CLOCK and which controls CLOCK nuclear entry (By similarity).</t>
  </si>
  <si>
    <t>Critical component of the membrane-bound oxidase of phagocytes that generates superoxide. It is the terminal component of a respiratory chain that transfers single electrons from cytoplasmic NADPH across the plasma membrane to molecular oxygen on the exterior. Also functions as a voltage-gated proton channel that mediates the H(+) currents of resting phagocytes.</t>
  </si>
  <si>
    <t>Actin-binding protein. Plays a role in the activation of T-cells in response to costimulation through TCR/CD3 and CD2 or CD28. Modulates the cell surface expression of IL2RA/CD25 and CD69 (By similarity).</t>
  </si>
  <si>
    <t>As a result of hemolysis, hemoglobin is found to accumulate in the kidney and is secreted in the urine. Haptoglobin captures, and combines with free plasma hemoglobin to allow hepatic recycling of heme iron and to prevent kidney damage. Haptoglobin also acts as an antioxidant, has antibacterial activity and plays a role in modulating many aspects of the acute phase response. Hemoglobin/haptoglobin complexes are rapidely cleared by the macrophage CD163 scavenger receptor expressed on the surface of liver Kupfer cells through an endocytic lysosomal degradation pathway (By similarity).; Uncleaved haptoglogin, also known as zonulin, plays a role in intestinal permeability, allowing intercellular tight junction disassembly, and controlling the equilibrium between tolerance and immunity to non-self antigens.</t>
  </si>
  <si>
    <t>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estrogen receptor ESR1 and androgen receptor AR. Increases ESR1 AF-1 domain-mediated transactivation and ESR1 AF-1 and AF-2 domains transcriptional synergistic activity. Synergizes with DDX17 and SRA1 RNA to activate MYOD1 transcriptional activity and involved in skeletal muscle differentiation. Transcriptional coactivator for p53/TP53 and involved in p53/TP53 transcriptional response to DNA damage and p53/TP53-dependent apoptosis. Transcriptional coactivator for RUNX2 and involved in regulation of osteoblast differentiation. Acts as transcriptional repressor in a promoter-specicic manner; the function probbaly involves association with histone deacetylases, such as HDAC1. As component of a large PER complex is involved in the inhibition of 3' transcriptional termination of circadian target genes such as PER1 and NR1D1 and the control of the circadian rhythms.</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Cytotoxin and helminthotoxin. MBP also induces non-cytolytic histamine release from basophils. It is involved in antiparasitic defense mechanisms and immune hypersensitivity reactions (By similarity).</t>
  </si>
  <si>
    <t>Has a role in hair formation. Specific component of keratin intermediate filaments in the inner root sheath (IRS) of the hair follicle (By similarity).</t>
  </si>
  <si>
    <t>Tubulin is the major constituent of microtubules. It binds two moles of GTP, one at an exchangeable site on the beta chain and one at a non-exchangeable site on the alpha chain (By similarity).</t>
  </si>
  <si>
    <t>F-actin cross-linking protein which is thought to anchor actin to a variety of intracellular structures. This is a bundling protein (By similarity).</t>
  </si>
  <si>
    <t>Component of the Integrator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By similarity).</t>
  </si>
  <si>
    <t>Plays a central role in hair and nail formation. Essential component of keratin intermediate filaments in the companion layer of the hair follicle (By similarity).</t>
  </si>
  <si>
    <t>Plays a role in the maturation and acidification of phagosomes that engulf pathogens, such as S.aureus and M.tuberculosis. Plays a role in vesicular trafficking. Plays a role in the fusion of phagosomes with lysosomes (By similarity).</t>
  </si>
  <si>
    <t>High-affinity epithelial cell surface receptor for APF.; Mediates the anchoring of the endoplasmic reticulum to microtubules.</t>
  </si>
  <si>
    <t>Dipeptidyl peptidase that cleaves off N-terminal dipeptides from proteins having a Pro or Ala residue at position 2.</t>
  </si>
  <si>
    <t>Promotes matrix assembly.</t>
  </si>
  <si>
    <t>Required for centriole duplication. Inhibition of centriole duplication leading to defects in cytokinesis (By similarity).</t>
  </si>
  <si>
    <t>Dephosphorylates and concomitantly deactivates CaM-kinase II activated upon autophosphorylation, and CaM-kinases IV and I activated upon phosphorylation by CaM-kinase kinase. Promotes apoptosis (By similarity).</t>
  </si>
  <si>
    <t>Required for RNA-mediated gene silencing (RNAi) by the RNA-induced silencing complex (RISC). The 'minimal RISC' appears to include AGO2 bound to a short guide RNA such as a microRNA (miRNA) or short interfering RNA (siRNA). These guide RNAs direct RISC to complementary mRNAs that are targets for RISC-mediated gene silencing. The precise mechanism of gene silencing depends on the degree of complementarity between the miRNA or siRNA and its target. Binding of RISC to a perfectly complementary mRNA generally results in silencing due to endonucleolytic cleavage of the mRNA specifically by AGO2. Binding of RISC to a partially complementary mRNA results in silencing through inhibition of translation, and this is independent of endonuclease activity. May inhibit translation initiation by binding to the 7-methylguanosine cap, thereby preventing the recruitment of the translation initiation factor eIF4-E. May also inhibit translation initiation via interaction with EIF6, which itself binds to the 60S ribosomal subunit and prevents its association with the 40S ribosomal subunit. The inhibition of translational initiation leads to the accumulation of the affected mRNA in cytoplasmic processing bodies (P-bodies), where mRNA degradation may subsequently occur. In some cases RISC-mediated translational repression is also observed for miRNAs that perfectly match the 3' untranslated region (3'-UTR). Can also up-regulate the translation of specific mRNAs under certain growth conditions. Binds to the AU element of the 3'-UTR of the TNF (TNF-alpha) mRNA and up-regulates translation under conditions of serum starvation. Also required for transcriptional gene silencing (TGS), in which short RNAs known as antigene RNAs or agRNAs direct the transcriptional repression of complementary promoter regions. Regulates lymphoid and erythroid development and function, and this is independent of endonuclease activity.</t>
  </si>
  <si>
    <t>Subunit of the splicing factor SF3A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y similarity).</t>
  </si>
  <si>
    <t>Subunit of the splicing factor SF3B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SF3B4 has been found in complex 'B' and 'C' as well. Belongs also to the minor U12-dependent spliceosome, which is involved in the splicing of rare class of nuclear pre-mRNA intron (By similarity).</t>
  </si>
  <si>
    <t>Together with NONO, required for the formation of nuclear paraspeckles. Regulates, cooperatively with NONO and SFPQ, androgen receptor-mediated gene transcription activity in Sertoli cell line. Binds to poly(A), poly(G) and poly(U) RNA homopolymers. Regulates the circadian clock by repressing the transcriptional activator activity of the CLOCK-ARNTL/BMAL1 heterodimer.</t>
  </si>
  <si>
    <t>Function as an agonist of NF-kappa B activation through the orphan IL-1-receptor-related protein 2/IL1RL2. Part of the IL-36 signaling system that is thought to be present in epithelial barriers and to take part in local inflammatory response; similar to the IL-1 system with which it shares the coreceptor IL1RAP (By similarity). Seems to be involved in skin inflammatory response by acting on keratinocytes, dendritic cells and indirectly on T cells to drive tissue infiltration, cell maturation and cell proliferation. May play a role in proinflammatory responses during particular neutrophilic airway inflammation. May be involved in the innate immune response to fungal pathogens. Induces the production of proinflammatory cytokines in bone marrow-derived dendritic cells (BMDCs), including IL-12, Il-1 beta, IL-6, TNF-alpha and IL-23. Involved in dendritic cell maturation by stimulating the surface expression of CD80, CD86 and MHC class II. Induces the production of IFN-gamma, IL-4 and IL-17 by cultured CD4(+) T cells and splenocytes.</t>
  </si>
  <si>
    <t>Exhibits weak phospholipase activity, acting on various phospholipids, including phosphatidylcholine, phosphatidylinositol, phosphatidylethanolamine and lysophospholipids. However, in view of the small size of the putative binding pocket, it has been proposed that it may act rather as an amidase or a peptidase (By similarity).</t>
  </si>
  <si>
    <t>During cell spreading, plays an important role in cytoskeleton reorganization, focal contacts formation (in the margins but not the central part of spreading cells), and lamellipodial retraction; this function is mechanically antagonized by MYH10 (By similarity). Cellular myosin that appears to play a role in cytokinesis, cell shape, and specialized functions such as secretion and capping.</t>
  </si>
  <si>
    <t>May play a role in lysosomes motility. Alternatively, may play a role in chromosome segregation (By similarity).</t>
  </si>
  <si>
    <t>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By similarity).; Acts as a transcriptional repressor. Binds to a [GC]AAA[GC] consensus sequence. Repress the expression of interferon gamma-induced genes. Seems to bind to the promoter of CCL5, DMP1, IFIH1, IFITM1, IRF7, IRF9, LAMP3, OAS1, OAS2, OAS3 and STAT1. Transcriptional activity is independent of kinase activity (By similarity).</t>
  </si>
  <si>
    <t>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e development and ossification. Plays a role in the healing of bone fractures via endochondral ossification. Plays a role in wound healing, probably by a mechanism that involves proteolytic activation of TGFB1 and degradation of CTGF. Plays a role in keratinocyte migration during wound healing. May play a role in cell migration and in tumor cell invasion.</t>
  </si>
  <si>
    <t>Involved in redox regulation of the cell. Reduces peroxides with reducing equivalents provided through the thioredoxin system but not from glutaredoxin. May play an important role in eliminating peroxides generated during metabolism. Might participate in the signaling cascades of growth factors and tumor necrosis factor-alpha by regulating the intracellular concentrations of H(2)O(2). Regulates GDPD5 function by reducing an intramolecular disulfide bond (By similarity). Cooperates with GDPD5 to drive postmitotic motor neuron differentiation.</t>
  </si>
  <si>
    <t>Directly regulates filament dynamics and has been implicated in a number of complex developmental and morphological processes, including mRNA localization and the establishment of cell polarity.</t>
  </si>
  <si>
    <t>Catalyzes the transfer of a two-carbon ketol group from a ketose donor to an aldose acceptor, via a covalent intermediate with the cofactor thiamine pyrophosphate.</t>
  </si>
  <si>
    <t>Could play a role in bone osteoclastic resorption. Cleaves type IV and type V collagen into large C-terminal three quarter fragments and shorter N-terminal one quarter fragments (By similarity).</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t>
  </si>
  <si>
    <t>F-actin-capping proteins bind in a Ca(2+)-independent manner to the fast growing ends of actin filaments (barbed end) thereby blocking the exchange of subunits at these ends. Unlike other capping proteins (such as gelsolin and severin), these proteins do not sever actin filaments. Isoform 3 may play a role in spermatogenesis. Alternatively, may play a role in later maturation steps such as capacitation and fertilization which involve changes of membrane domains. Plays a role in the regulation of cell morphology and cytoskeletal organization (By similarity).</t>
  </si>
  <si>
    <t>Mediates tyrosine nitration of secondary granule proteins in mature resting eosinophils.</t>
  </si>
  <si>
    <t>Removes sulfate groups from chondroitin-4-sulfate (C4S) and regulates its degradation (By similarity). Involved in the regulation of cell adhesion, cell migration and invasion in colonic epithelium (By similarity). In the central nervous system, is a regulator of neurite outgrowth and neuronal plasticity, acting through the control of sulfate glycosaminoglycans and neurocan levels (By similarity).</t>
  </si>
  <si>
    <t>Epidermis-specific type I keratin involved in wound healing (PubMed:10866680). Involved in the activation of follicular keratinocytes after wounding, while it does not play a major role in keratinocyte proliferation or migration (PubMed:10866680). Participates in the regulation of epithelial migration by inhibiting the activity of SRC during wound repair (PubMed:22529101).</t>
  </si>
  <si>
    <t>Facilitates the differentiation and the cornification of keratinocytes.</t>
  </si>
  <si>
    <t>Glycolytic enzyme that catalyzes the transfer of a phosphoryl group from phosphoenolpyruvate (PEP) to ADP, generating ATP. Stimulates POU5F1-mediated transcriptional activation (By similarity).</t>
  </si>
  <si>
    <t>F-actin cross-linking protein which is thought to anchor actin to a variety of intracellular structures. This is a bundling protein. Probably involved in vesicular trafficking via its association with the CART complex. The CART complex is necessary for efficient transferrin receptor recycling but not for EGFR degradation (By similarity). Involved in tight junction assembly in epithelial cells probably through interaction with MICALL2. Links MICALL2 to the actin cytoskeleton and recruits it to the tight junctions (PubMed:18332111). May also function as a transcriptional coactivator, stimulating transcription mediated by the nuclear hormone receptors PPARG and RARA (By similarity).</t>
  </si>
  <si>
    <t>Plays a role in the normal development of the peripheral and central nervous system.</t>
  </si>
  <si>
    <t>Single-stranded nucleic acid binding protein that binds preferentially to oligo dC.</t>
  </si>
  <si>
    <t>Ubiquitin-like modifier involved in intra-Golgi traffic. Modulates intra-Golgi transport through coupling between NSF activity and SNAREs activation. It first stimulates the ATPase activity of NSF which in turn stimulates the association with GOSR1 (By similarity). Involved in autophagy.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t>
  </si>
  <si>
    <t>GTP-binding protein involved in nucleocytoplasmic transport. Required for the import of protein into the nucleus and also for RNA export. Involved in chromatin condensation and control of cell cycle. The complex with BIRC5/survivin plays a role in mitotic spindle formation by serving as a physical scaffold to help deliver the RAN effector molecule TPX2 to microtubules. Acts as a negative regulator of the kinase activity of VRK1 and VRK2 (By similarity).</t>
  </si>
  <si>
    <t>Sequence-specific RNA-binding protein which participates in the control of pre-mRNA splicing. Can either activate or suppress exon inclusion. Acts additively with RBMX to promote exon 7 inclusion of the survival motor neuron SMN2. Activates the splicing of MAPT/Tau exon 10. Alters pre-mRNA splicing patterns by antagonizing the effects of splicing regulators, like RBMX. Binds to the AG-rich SE2 domain in the SMN exon 7 RNA. Binds to pre-mRNA (By similarity).</t>
  </si>
  <si>
    <t>Acts as a repressor of transcriptional activation. Inhibits the transcriptional coactivator activity of CITED1 on Smad-mediated transcription. Chaperone. Component of the PRP19-CDC5L complex that forms an integral part of the spliceosome and is required for activating pre-mRNA splicing. May have a scaffolding role in the spliceosome assembly as it contacts all other components of the core complex (By similarity). Binds bacterial lipopolysaccharide (LPS) et mediates LPS-induced inflammatory response, including TNF secretion. Participates in the ER-associated degradation (ERAD) quality control pathway in conjunction with J domain-containing co-chaperones and the E3 ligase CHIP (By similarity).</t>
  </si>
  <si>
    <t>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t>
  </si>
  <si>
    <t>Modulates signaling by tyrosine phosphorylated cell surface receptors such as KIT and the EGF receptor/EGFR. The SH2 regions may interact with other cellular components to modulate its own phosphatase activity against interacting substrates. Together with MTUS1, induces UBE2V2 expression upon angiotensin II stimulation. Plays a key role in hematopoiesis.</t>
  </si>
  <si>
    <t>Stores iron in a soluble, non-toxic, readily available form. Important for iron homeostasis. Iron is taken up in the ferrous form and deposited as ferric hydroxides after oxidation. Also plays a role in delivery of iron to cells. Mediates iron uptake in capsule cells of the developing kidney.</t>
  </si>
  <si>
    <t>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t>
  </si>
  <si>
    <t>NCF2, NCF1, and a membrane bound cytochrome b558 are required for activation of the latent NADPH oxidase (necessary for superoxide production).</t>
  </si>
  <si>
    <t>Protects cells against membrane lipid peroxidation and cell death. Isoform mitochondrial is required for normal sperm development and male fertility. Could play a major role in protecting mammals from the toxicity of ingested lipid hydroperoxides. Essential for embryonic development. Protects from radiation and oxidative damage.</t>
  </si>
  <si>
    <t>May be involved in protein trafficking from the plasma membrane to the early endosome (EE) as well as in homotypic fusion of endocytic organelles. Mediates the endocytic trafficking from early endosomes to late endosomes and lysosomes (By similarity).</t>
  </si>
  <si>
    <t>Induces disassembly of actin filaments in conjunction with ADF/cofilin family proteins.</t>
  </si>
  <si>
    <t>Pattern receptor that binds to murein peptidoglycans (PGN) of Gram-positive bacteria. Has bactericidal activity towards Gram-positive bacteria. May kill Gram-positive bacteria by interfering with peptidoglycan biosynthesis. Binds also to Gram-negative bacteria. Involved in innate immunity. May function in intracellular killing of bacteria. The soluble form triggers apoptosis in vitro.</t>
  </si>
  <si>
    <t>Corepressor targeting diverse transcription regulators such as GLIS2 or BCL6. Has dehydrogenase activity. Involved in controlling the equilibrium between tubular and stacked structures in the Golgi complex. Functions in brown adipose tissue (BAT) differentiation.</t>
  </si>
  <si>
    <t>May be a crucial component of the cytoskeleton of highly motile cells, functioning both in the invagination of large pieces of plasma membrane, as well as in forming protrusions of the plasma membrane involved in cell locomotion. In mycobacteria-infected cells, its retention on the phagosomal membrane prevents fusion between phagosomes and lysosomes.</t>
  </si>
  <si>
    <t>Converts guanine to guanosine monophosphate, and hypoxanthine to inosine monophosphate. Transfers the 5-phosphoribosyl group from 5-phosphoribosylpyrophosphate onto the purine. Plays a central role in the generation of purine nucleotides through the purine salvage pathway (By similarity).</t>
  </si>
  <si>
    <t>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Derived from proteolytic degradation of complement C3, C3a anaphylatoxin is a mediator of local inflammatory process. In chronic inflammation, acts as a chemoattractant for neutrophils (By similarity). It induces the contraction of smooth muscle, increases vascular permeability and causes histamine release from mast cells and basophilic leukocytes. The short isoform has B-cell stimulatory activity.; C3-beta-c: Acts as a chemoattractant for neutrophils in chronic inflammation.; Acylation stimulating protein: adipogenic hormone that stimulates triglyceride (TG) synthesis and glucose transport in adipocytes, regulating fat storage and playing a role in postprandial TG clearance. Appears to stimulate TG synthesis via activation of the PLC, MAPK and AKT signaling pathways. Ligand for C5AR2. Promotes the phosphorylation, ARRB2-mediated internalization and recycling of C5AR2.</t>
  </si>
  <si>
    <t>May regulate the activity of kinases such as PKC and SRC via binding to integrin beta-1 (ITB1) and the receptor of activated protein kinase C (RACK1/GNB2L1). activated protein kinase C (RACK1/GNB2L1). In complex with C1QBP is a high affinity receptor for kininogen-1/HMWK (By similarity).</t>
  </si>
  <si>
    <t>Plays a key role in glycolysis and gluconeogenesis. In addition, may also function as scaffolding protein (By similarity).</t>
  </si>
  <si>
    <t>Transferrins are iron binding transport proteins which can bind two Fe(3+) ions in association with the binding of an anion, usually bicarbonate.; Lactotransferrin is a major iron-binding and multifunctional protein found in exocrine fluids such as breast milk and mucosal secretions. Has antimicrobial activity. Antimicrobial properties may include bacteriostasis, which is related to its ability to sequester free iron and thus inhibit microbial growth, as well as direct bactericidal properties leading to the release of lipopolysaccharides from the bacterial outer membrane. May have anabolic, differentiating and anti-apoptotic effects on osteoblasts and may also inhibit osteoclastogenesis, possibly playing a role in the regulation of bone growth. May interfere with the lipopolysaccharide (LPS)-stimulated TLR4 signaling (By similarity).; The lactotransferrin transferrin-like domain 1 functions as a serine protease of the peptidase S60 family that cuts arginine rich regions. This function contributes to the antimicrobial activity (By similarity).</t>
  </si>
  <si>
    <t>Lysozymes have primarily a bacteriolytic function; those in tissues and body fluids are associated with the monocyte-macrophage system and enhance the activity of immunoagents. Lyz2 is active against a range of Gram-positive and Gram-negative bacteria. More effective than Lyz1 in killing Gram-negative bacteria. Lyz1 and Lyz2 are equally effective in killing Gram-positive bacteria.</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t>
  </si>
  <si>
    <t>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 (By similarity).</t>
  </si>
  <si>
    <t>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 binding activity in ionizing radiation (IR) cells through its oxidation/reduction status and stimulates AP-1 transcriptional activity (By similarity).; ADF augments the expression of the interleukin-2 receptor TAC (IL2R/P55).</t>
  </si>
  <si>
    <t>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y similarity).</t>
  </si>
  <si>
    <t>Iron-trafficking protein involved in multiple processes such as apoptosis, innate immunity and renal development. Binds iron through association with 2,5-dihydroxybenzoic acid (2,5-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f the iron-free form (apo-24p3) with the SLC22A17 (24p3R) receptor is followed by association with an intracellular siderophore, iron chelation and iron transfer to the extracellular medium, thereby reducing intracellular iron concentration. Involved in apoptosis due to interleukin-3 (IL3) deprivation: iron-loaded form increases intracellular iron concentration without promoting apoptosis, while iron-free form decreases intracellular iron levels, inducing expression of the proapoptotic protein BCL2L11/BIM, resulting in apoptosis. Involved in innate immunity, possibly by sequestrating iron, leading to limit bacterial growth.</t>
  </si>
  <si>
    <t>CaM-kinase II (CAMK2) is a prominent kinase in the central nervous system that may function in long-term potentiation and neurotransmitter release. Member of the NMDAR signaling complex in excitatory synapses it may regulate NMDAR-dependent potentiation of the AMPAR and synaptic plasticity (By similarity).</t>
  </si>
  <si>
    <t>May function as calcium sensor and modulator, contributing to cellular calcium signaling. May function by interacting with other proteins, such as TPR-containing proteins, and indirectly play a role in many physiological processes such as the reorganization of the actin cytoskeleton and in cell motility. Binds 2 calcium ions. Calcium binding is cooperative (By similarity).</t>
  </si>
  <si>
    <t>Major role in the synthesis of nucleoside triphosphates other than ATP. The ATP gamma phosphate is transferred to the NDP beta phosphate via a ping-pong mechanism, using a phosphorylated active-site intermediate. Possesses nucleoside-diphosphate kinase, serine/threonine-specific protein kinase, geranyl and farnesyl pyrophosphate kinase, histidine protein kinase and 3'-5' exonuclease activities. Involved in cell proliferation, differentiation and development, signal transduction, G protein-coupled receptor endocytosis, and gene expression. Required for neural development including neural patterning and cell fate determination. During GZMA-mediated cell death, works in concert with TREX1. NME1 nicks one strand of DNA and TREX1 removes bases from the free 3' end to enhance DNA damage and prevent DNA end reannealing and rapid repair (By similarity).</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 Positive regulator of PARK2 translocation to damaged mitochondria (By similarity).</t>
  </si>
  <si>
    <t>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phosphate (G3P) into 3-phospho-D-glyceroyl phosphate. Modulates the organization and assembly of the cytoskeleton. Facilitates the CHP1-dependent microtubule and membrane associations through its ability to stimulate the binding of CHP1 to microtubules. Also participates in nuclear events including transcription, RNA transport, DNA replication and apoptosis. Nuclear functions are probably due to the nitrosylase activity that mediates cysteine S-nitrosylation of nuclear target proteins such as SIRT1, HDAC2 and PRKDC.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t>
  </si>
  <si>
    <t>Tyrosine-protein kinase that acts downstream of cell surface receptors and plays a role in the regulation of the actin cytoskeleton, microtubule assembly, cell attachment and cell spreading. Plays a role in FCER1 (high affinity immunoglobulin epsilon receptor)-mediated signaling in mast cells. Acts down-stream of the activated FCER1 receptor and the mast/stem cell growth factor receptor KIT. Plays a role in the regulation of mast cell degranulation. Plays a role in the regulation of cell differentiation and promotes neurite outgrowth in response to NGF signaling. Plays a role in cell scattering and cell migration in response to HGF-induced activation of EZR. Phosphorylates BCR and down-regulates BCR kinase activity. Phosphorylates HCLS1/HS1, PECAM1, STAT3 and TRIM28.</t>
  </si>
  <si>
    <t>Multifunctional enzyme that, as well as its role in glycolysis, plays a part in various processes such as growth control, hypoxia tolerance and allergic responses (By similarity). May also function in the intravascular and pericellular fibrinolytic system due to its ability to serve as a receptor and activator of plasminogen on the cell surface of several cell-types such as leukocytes and neurons. Stimulates immunoglobulin production (By similarity).</t>
  </si>
  <si>
    <t>Has neurotrophic and neuroprotective properties on a broad spectrum of central nervous system (CNS) neurons. Binds, in a calcium-dependent manner, to cultured neocortical neurons and promotes cell survival (By similarity).</t>
  </si>
  <si>
    <t>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By similarity).</t>
  </si>
  <si>
    <t>Vimentins are class-III intermediate filaments found in various non-epithelial cells, especially mesenchymal cells. Vimentin is attached to the nucleus, endoplasmic reticulum, and mitochondria, either laterally or terminally.; Involved with LARP6 in the stabilization of type I collagen mRNAs for CO1A1 and CO1A2.</t>
  </si>
  <si>
    <t>Adapter protein that functions as a negative regulator of many signaling pathways that are triggered by activation of cell surface receptors. Acts as an E3 ubiquitin-protein ligase, which accepts ubiquitin from specific E2 ubiquitin-conjugating enzymes, and then transfers it to substrates promoting their degradation by the proteasome. Recognizes activated receptor tyrosine kinases, including KIT, FLT1, FGFR1, FGFR2, PDGFRA, PDGFRB, EGFR, CSF1R, EPHA8 and KDR and terminates signaling. Recognizes membrane-bound HCK, SRC and other kinases of the SRC family and mediates their ubiquitination and degradation. Participates in signal transduction in hematopoietic cells. Plays an important role in the regulation of osteoblast differentiation and apoptosis. Essential for osteoclastic bone resorption. The 'Tyr-737' phosphorylated form induces the activation and recruitment of phosphatidylinositol 3-kinase to the cell membrane in a signaling pathway that is critical for osteoclast function. May be functionally coupled with the E2 ubiquitin-protein ligase UB2D3.</t>
  </si>
  <si>
    <t>Mitochondrial glutamate dehydrogenase that converts L-glutamate into alpha-ketoglutarate. Plays a key role in glutamine anaplerosis by producing alpha-ketoglutarate, an important intermediate in the tricarboxylic acid cycle. May be involved in learning and memory reactions by increasing the turnover of the excitatory neurotransmitter glutamate.</t>
  </si>
  <si>
    <t>Transcriptional repress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Consists of two major components: the central clock, residing in the suprachiasmatic nucleus (SCN) of the brain, and the peripheral clocks that are present in nearly every tissue and organ system. Both the central and peripheral clocks can be reset by environmental cues, also known as Zeitgebers (German for 'timegivers'). The predominant Zeitgeber for the central clock is light, which is sensed by retina and signals directly to the SCN. The central clock entrains the peripheral clocks through neuronal and hormonal signals, body temperature and feeding-related cues, aligning all clocks with the external light/dark cycle. Circadian rhythms allow an organism to achieve temporal homeostasis with its environment at the molecular level by regulating gene expression to create a peak of protein expression once every 24 hours to control when a particular physiological process is most active with respect to the solar day. Transcription and translation of core clock components (CLOCK, NPAS2, ARNTL/BMAL1, ARNTL2/BMAL2, PER1, PER2, PER3, CRY1 and CRY2) plays a critical role in rhythm generation, whereas delays imposed by post-translational modifications (PTMs) are important for determining the period (tau) of the rhythms (tau refers to the period of a rhythm and is the length, in time, of one complete cycle). A diurnal rhythm is synchronized with the day/night cycle, while the ultradian and infradian rhythms have a period shorter and longer than 24 hours, respectively. Disruptions in the circadian rhythms contribute to the pathology of cardiovascular diseases, cancer, metabolic syndromes and aging. A transcription/translation feedback loop (TTFL) forms the core of the molecular circadian clock mechanism. Transcription factors, CLOCK or NPAS2 and ARNTL/BMAL1 or ARNTL2/BMAL2, form the positive limb of the feedback loop, act in the form of a heterodimer and activate the transcription of core clock genes and clock-controlled genes (involved in key metabolic processes), harboring E-box elements (5'-CACGTG-3') within their promoters. The core clock genes: PER1/2/3 and CRY1/2 which are transcriptional repressors form the negative limb of the feedback loop and interact with the CLOCK|NPAS2-ARNTL/BMAL1|ARNTL2/BMAL2 heterodimer inhibiting its activity and thereby negatively regulating their own expression. This heterodimer also activates nuclear receptors NR1D1/2 and RORA/B/G, which form a second feedback loop and which activate and repress ARNTL/BMAL1 transcription, respectively. Regulates circadian target genes expression at post-transcriptional levels, but may not be required for the repression at transcriptional level. Controls PER2 protein decay. Represses CRY2 preventing its repression on CLOCK/ARNTL target genes such as FXYD5 and SCNN1A in kidney and PPARA in liver. Besides its involvement in the maintenance of the circadian clock, has an important function in the regulation of several processes. Participates in the repression of glucocorticoid receptor NR3C1/GR-induced transcriptional activity by reducing the association of NR3C1/GR to glucocorticoid response elements (GREs) by ARNTL:CLOCK. Plays a role in the modulation of the neuroinflammatory state via the regulation of inflammatory mediators release, such as CCL2 and IL6. In spinal astrocytes, negatively regulates the MAPK14/p38 and MAPK8/JNK MAPK cascades as well as the subsequent activation of NFkappaB. Coordinately regulates the expression of multiple genes that are involved in the regulation of renal sodium reabsorption. Can act as gene expression activator in a gene and tissue specific manner, in kidney enhances WNK1 and SLC12A3 expression in collaboration with CLOCK. Modulates hair follicle cycling. Represses the CLOCK-ARNTL/BMAL1 induced transcription of BHLHE40/DEC1.</t>
  </si>
  <si>
    <t>Acetylation; Activator; Biological rhythms; Cytoplasm; DNA damage; DNA repair; DNA-binding; Direct protein sequencing; Methylation; Nucleus; Phosphoprotein; RNA-binding; Repeat; Repressor; Transcription; Transcription regulation; mRNA processing; mRNA splicing</t>
  </si>
  <si>
    <t>Acetylation; Cell membrane; GTP-binding; Lipoprotein; Membrane; Methylation; Nucleotide-binding; Prenylation; Protein transport; Transport</t>
  </si>
  <si>
    <t>Acetylation; Allosteric enzyme; Metal-binding; Mitochondrion; NAD; Oxidoreductase; Transit peptide</t>
  </si>
  <si>
    <t>Chaperone; Disulfide bond; Endoplasmic reticulum; Glycoprotein; Phosphoprotein; Signal</t>
  </si>
  <si>
    <t>ATP-binding; Cell membrane; Cytoplasm; Kinase; Membrane; Nucleotide-binding; Phosphoprotein; Serine/threonine-protein kinase; Transferase</t>
  </si>
  <si>
    <t>Disulfide bond; ER-Golgi transport; Endoplasmic reticulum; Golgi apparatus; Lectin; Membrane; Metal-binding; Protein transport; Signal; Transmembrane; Transmembrane helix; Transport</t>
  </si>
  <si>
    <t>Cytoplasm; Direct protein sequencing; Protease inhibitor; Serine protease inhibitor</t>
  </si>
  <si>
    <t>Chaperone; Disulfide bond; Endoplasmic reticulum; Signal</t>
  </si>
  <si>
    <t>Cell membrane; Disulfide bond; Glycoprotein; Immunoglobulin domain; Membrane; Phosphoprotein; Receptor; Signal; Transmembrane; Transmembrane helix</t>
  </si>
  <si>
    <t>Cytoplasm; Protease inhibitor; Serine protease inhibitor</t>
  </si>
  <si>
    <t>Acetylation; Cytoplasm; Dioxygenase; Metal-binding; Mitochondrion; Nucleus; Oxidoreductase; Transit peptide</t>
  </si>
  <si>
    <t>Acetylation; Actin-binding; Direct protein sequencing; Phosphoprotein; Ubl conjugation</t>
  </si>
  <si>
    <t>Direct protein sequencing; Hydrolase; Metal-binding; Zinc</t>
  </si>
  <si>
    <t>Acetylation; Actin-binding; Alternative promoter usage; Cell projection; Cilium biogenesis/degradation; Cytoplasm; Cytoskeleton; Developmental protein; Direct protein sequencing; Phosphoprotein; Repeat</t>
  </si>
  <si>
    <t>Developmental protein; Differentiation; Disulfide bond; Glycoprotein; Immunoglobulin domain; Membrane; Neurogenesis; Signal; Transmembrane; Transmembrane helix</t>
  </si>
  <si>
    <t>Alternative initiation; Cytoplasm; Developmental protein; Mitochondrion; Oxidoreductase; Peroxidase; Selenocysteine; Transit peptide</t>
  </si>
  <si>
    <t>ADP-ribosylation; Cytoplasm; Differentiation; Direct protein sequencing; Isopeptide bond; NAD; Nucleus; Oxidoreductase; Phosphoprotein; Repressor; Transcription; Transcription regulation; Ubl conjugation</t>
  </si>
  <si>
    <t>Cytoplasm; Direct protein sequencing; Disease mutation; Hydrolase; Nucleus; Phosphoprotein; Protein phosphatase; Repeat; SH2 domain</t>
  </si>
  <si>
    <t>Calcium; Disulfide bond; Glycoprotein; Hydrolase; Lysosome; Metal-binding; Signal</t>
  </si>
  <si>
    <t>ATP-binding; Acetylation; Allosteric enzyme; Cytoplasm; Direct protein sequencing; Glycolysis; Hydroxylation; Kinase; Magnesium; Metal-binding; Nucleotide-binding; Nucleus; Phosphoprotein; Potassium; Pyruvate; Transferase; Ubl conjugation</t>
  </si>
  <si>
    <t>Acetylation; Activator; Methylation; Nucleus; Phosphoprotein; RNA-binding; Repressor; mRNA processing; mRNA splicing</t>
  </si>
  <si>
    <t>Acetylation; Calcium; Cell membrane; Coiled coil; Endoplasmic reticulum; Lipid transport; Lipid-binding; Membrane; Metal-binding; Phosphoprotein; Repeat; Transmembrane; Transmembrane helix; Transport</t>
  </si>
  <si>
    <t>Acetylation; Direct protein sequencing; Motor protein; Muscle protein; Myosin; Phosphoprotein; Repeat</t>
  </si>
  <si>
    <t>Endoplasmic reticulum; Glycoprotein; Glycosyltransferase; Membrane; Microsome; Signal; Transferase; Transmembrane; Transmembrane helix</t>
  </si>
  <si>
    <t>Hydrolase; Lipid degradation; Lipid metabolism; Membrane; Repeat; Transmembrane; Transmembrane helix</t>
  </si>
  <si>
    <t>Aminopeptidase; Cytoplasm; Hydrolase; Protease; Serine protease</t>
  </si>
  <si>
    <t>Disulfide bond; Glycoprotein; Repeat; Secreted; Signal</t>
  </si>
  <si>
    <t>Acetylation; Activator; Biological rhythms; Coiled coil; Cytoplasm; Nucleus; Phosphoprotein; RNA-binding; Repeat; Repressor; Transcription; Transcription regulation</t>
  </si>
  <si>
    <t>Glycolysis; Kinase; Magnesium; Metal-binding; Secreted; Signal; Transferase</t>
  </si>
  <si>
    <t>Acetylation; Cytoplasm; Magnesium; Metal-binding; Nucleotidyltransferase; Phosphoprotein; Transferase</t>
  </si>
  <si>
    <t>Endoplasmic reticulum; Ligase; Membrane; Metal-binding; Nucleotide-binding; Phosphoprotein; Receptor; Transmembrane; Transmembrane helix; Ubl conjugation pathway; Zinc; Zinc-finger</t>
  </si>
  <si>
    <t>Carbohydrate metabolism; Chitin-binding; Cytoplasm; Direct protein sequencing; Disulfide bond; Endoplasmic reticulum; Glycosidase; Hydrolase; Inflammatory response; Lectin; Nucleus; Polysaccharide degradation; Secreted; Signal</t>
  </si>
  <si>
    <t>Biological rhythms; Cytoplasm; Nucleus; Phosphoprotein; Repeat; Transcription; Transcription regulation; Ubl conjugation</t>
  </si>
  <si>
    <t>Acetylation; Coiled coil; Endosome; Iron; Membrane; Phosphoprotein; Transmembrane; Transmembrane helix</t>
  </si>
  <si>
    <t>Acetylation; Actin-binding; Coiled coil; Cytoplasm; Cytoplasmic vesicle; Cytoskeleton; Direct protein sequencing; Membrane; Phosphoprotein; Repeat; Ubl conjugation; WD repeat</t>
  </si>
  <si>
    <t>Acetylation; Cytoplasm; Direct protein sequencing; Metal-binding; NAD; Oxidoreductase; Phosphoprotein; Zinc</t>
  </si>
  <si>
    <t>Calcium; Digestion; Direct protein sequencing; Disulfide bond; Hydrolase; Metal-binding; Protease; Secreted; Serine protease; Zymogen</t>
  </si>
  <si>
    <t>Disulfide bond; Immunoglobulin V region; Immunoglobulin domain; Signal</t>
  </si>
  <si>
    <t>Gamma-carboxyglutamic acid; Glycoprotein; Hormone; Secreted; Signal; Thyroid hormone; Transport</t>
  </si>
  <si>
    <t>Acetylation; Annexin; Basement membrane; Calcium; Calcium/phospholipid-binding; Extracellular matrix; Phosphoprotein; Repeat; Secreted; Ubl conjugation</t>
  </si>
  <si>
    <t>Antimicrobial; Bacteriolytic enzyme; Direct protein sequencing; Disulfide bond; Glycosidase; Hydrolase; Milk protein; Secreted; Signal</t>
  </si>
  <si>
    <t>Cytoplasm; Isopeptide bond; Nucleus; Phosphoprotein; Repeat; Ubl conjugation</t>
  </si>
  <si>
    <t>Apoptosis; Direct protein sequencing; Disulfide bond; Glycoprotein; Immunity; Innate immunity; Ion transport; Iron; Iron transport; Pyrrolidone carboxylic acid; Secreted; Signal; Transport</t>
  </si>
  <si>
    <t>ATP-binding; Calmodulin-binding; Cell junction; Cell membrane; Cytoplasm; Direct protein sequencing; Kinase; Membrane; Nucleotide-binding; Phosphoprotein; Serine/threonine-protein kinase; Synapse; Transferase</t>
  </si>
  <si>
    <t>Calcium; Cell membrane; Cytoplasm; Ligase; Membrane; Metal-binding; Phosphoprotein; Polymorphism; Proto-oncogene; Repeat; Ubl conjugation; Ubl conjugation pathway; Zinc; Zinc-finger</t>
  </si>
  <si>
    <t>Calcium; Collagen degradation; Direct protein sequencing; Disulfide bond; Extracellular matrix; Glycoprotein; Hydrolase; Metal-binding; Metalloprotease; Phosphoprotein; Protease; Repeat; Secreted; Signal; Zinc; Zymogen</t>
  </si>
  <si>
    <t>ATP-binding; Acetylation; Cell membrane; Chaperone; Cytoplasm; Direct protein sequencing; Membrane; Methylation; Nucleotide-binding; Nucleus; Phosphoprotein; Repressor; Spliceosome; Stress response; Transcription; Transcription regulation; Ubl conjugation; mRNA processing; mRNA splicing</t>
  </si>
  <si>
    <t>ATP-binding; Acetylation; Cytoplasm; DNA damage; DNA repair; Direct protein sequencing; Endoplasmic reticulum; Hydrolase; Lipid-binding; Methylation; Nucleotide-binding; Nucleus; Phosphoprotein; Transport; Ubl conjugation; Ubl conjugation pathway</t>
  </si>
  <si>
    <t>Acetylation; Cytoplasm; Direct protein sequencing; Endosome; Golgi apparatus; Nucleus; Phosphoprotein; Repeat; SH2 domain; SH3 domain</t>
  </si>
  <si>
    <t>Acetylation; Direct protein sequencing; Nucleus; Phosphoprotein; Repeat; Spliceosome; mRNA processing; mRNA splicing</t>
  </si>
  <si>
    <t>Acetylation; Cytoplasm; Direct protein sequencing; Nucleus; Phosphoprotein; RNA-binding; Repeat; Ribonucleoprotein</t>
  </si>
  <si>
    <t>Phosphoprotein; RNA-binding; Repeat; Ribonucleoprotein</t>
  </si>
  <si>
    <t>Acetylation; Activator; Biological rhythms; Coiled coil; DNA damage; DNA recombination; DNA repair; DNA-binding; Direct protein sequencing; Nucleus; Phosphoprotein; RNA-binding; Repeat; Repressor; Transcription; Transcription regulation; mRNA processing; mRNA splicing</t>
  </si>
  <si>
    <t>Acetylation; Alternative initiation; Cytoplasm; Direct protein sequencing; Lipoprotein; Membrane; Mitochondrion; Myristate; Nucleus; Oxidoreductase; Transit peptide</t>
  </si>
  <si>
    <t xml:space="preserve">Coiled coil; Intermediate filament; </t>
  </si>
  <si>
    <t xml:space="preserve">Carbohydrate metabolism; Glucose metabolism; NADP; Oxidoreductase; </t>
  </si>
  <si>
    <t xml:space="preserve">Glycolysis; Lyase; Magnesium; </t>
  </si>
  <si>
    <t xml:space="preserve">Glycolysis; NAD; Oxidoreductase; </t>
  </si>
  <si>
    <t xml:space="preserve">Magnesium; Metal-binding; </t>
  </si>
  <si>
    <t xml:space="preserve">Actin-binding; </t>
  </si>
  <si>
    <t xml:space="preserve">NAD; Oxidoreductase; </t>
  </si>
  <si>
    <t xml:space="preserve">Coiled coil; Intermediate filament; Keratin; Phosphoprotein; </t>
  </si>
  <si>
    <t xml:space="preserve">Coiled coil; Direct protein sequencing; Intermediate filament; Keratin; Phosphoprotein; </t>
  </si>
  <si>
    <t xml:space="preserve">Cell membrane; Citrullination; Coiled coil; Direct protein sequencing; Disease mutation; Intermediate filament; Keratin; Membrane; Methylation; Phosphoprotein; </t>
  </si>
  <si>
    <t xml:space="preserve">Acetylation; Cytoplasm; Cytoskeleton; Direct protein sequencing; GTP-binding; Microtubule; Nitration; Nucleotide-binding; Phosphoprotein; </t>
  </si>
  <si>
    <t xml:space="preserve">Acetylation; Cytoplasm; Direct protein sequencing; NAD; Oxidoreductase; Phosphoprotein; </t>
  </si>
  <si>
    <t xml:space="preserve">Acetylation; Cell membrane; Cytoplasm; Direct protein sequencing; Glycolysis; Lyase; Magnesium; Membrane; Metal-binding; Phosphoprotein; </t>
  </si>
  <si>
    <t xml:space="preserve">Acetylation; Direct protein sequencing; Gluconeogenesis; Glycolysis; Isomerase; Nitration; Pentose shunt; Phosphoprotein; </t>
  </si>
  <si>
    <t xml:space="preserve">Acetylation; Actin-binding; Cell membrane; Cell projection; Cytoplasm; Cytoskeleton; Direct protein sequencing; Membrane; Nucleus; Phosphoprotein; </t>
  </si>
  <si>
    <t xml:space="preserve">Acetylation; Coiled coil; Cytoplasm; Direct protein sequencing; Glycoprotein; Intermediate filament; Phosphoprotein; </t>
  </si>
  <si>
    <t xml:space="preserve">Acetylation; Cytoplasm; Direct protein sequencing; Glycolysis; Lyase; Magnesium; Metal-binding; </t>
  </si>
  <si>
    <t xml:space="preserve">ATP-binding; Acetylation; Cell cycle; DNA replication; DNA-binding; Glycoprotein; Helicase; Hydrolase; Nucleotide-binding; Nucleus; Phosphoprotein; </t>
  </si>
  <si>
    <t xml:space="preserve">Direct protein sequencing; Iron; Iron storage; Metal-binding; </t>
  </si>
  <si>
    <t xml:space="preserve">Acetylation; Antioxidant; Cytoplasm; Direct protein sequencing; Disulfide bond; Oxidoreductase; Peroxidase; Phosphoprotein; Redox-active center; </t>
  </si>
  <si>
    <t xml:space="preserve">Acetylation; Actin-binding; Cell membrane; Direct protein sequencing; Membrane; Phosphoprotein; </t>
  </si>
  <si>
    <t xml:space="preserve">Acetylation; Chromosome; Citrullination; DNA-binding; Methylation; Nucleus; Phosphoprotein; </t>
  </si>
  <si>
    <t xml:space="preserve">Acetylation; Chromosome; Citrullination; DNA-binding; Nucleus; Phosphoprotein; </t>
  </si>
  <si>
    <t xml:space="preserve">Acetylation; Actin capping; Actin-binding; Direct protein sequencing; </t>
  </si>
  <si>
    <t xml:space="preserve">Acetylation; Actin capping; Actin-binding; Cytoplasm; Cytoskeleton; Direct protein sequencing; </t>
  </si>
  <si>
    <t xml:space="preserve">Coiled coil; Intermediate filament; Keratin; </t>
  </si>
  <si>
    <t xml:space="preserve">Acetylation; Cytoplasm; Direct protein sequencing; Phosphoprotein; </t>
  </si>
  <si>
    <t xml:space="preserve">ATP-binding; Acetylation; Cytoplasm; Cytoskeleton; Direct protein sequencing; Methylation; Nucleotide-binding; Oxidation; </t>
  </si>
  <si>
    <t xml:space="preserve">ATP-binding; Acetylation; Cytoplasm; Cytoskeleton; Methylation; Muscle protein; Nucleotide-binding; Oxidation; </t>
  </si>
  <si>
    <t xml:space="preserve">Acetylation; Cytoplasm; Cytoskeleton; Direct protein sequencing; GTP-binding; Microtubule; Nucleotide-binding; Phosphoprotein; </t>
  </si>
  <si>
    <t xml:space="preserve">Cell membrane; GTP-binding; Lipoprotein; Membrane; Methylation; Nucleotide-binding; Prenylation; </t>
  </si>
  <si>
    <t xml:space="preserve">Acetylation; Carbohydrate metabolism; Direct protein sequencing; Glucose metabolism; NADP; Oxidoreductase; Phosphoprotein; </t>
  </si>
  <si>
    <t xml:space="preserve">Acetylation; Cytoplasm; GTP-binding; Lipoprotein; Membrane; Methylation; Nucleotide-binding; Prenylation; </t>
  </si>
  <si>
    <t xml:space="preserve">Cytoplasm; Cytoskeleton; Phosphoprotein; </t>
  </si>
  <si>
    <t xml:space="preserve">Coiled coil; Direct protein sequencing; Disease mutation; Ichthyosis; Intermediate filament; Keratin; Phosphoprotein; </t>
  </si>
  <si>
    <t xml:space="preserve">Allosteric enzyme; Cytoplasm; Hydrolase; Magnesium; Metal-binding; Nucleotide metabolism; Nucleotide-binding; Phosphoprotein; </t>
  </si>
  <si>
    <t xml:space="preserve">ATP-binding; Cell cycle; Cell division; DNA-binding; Helicase; Hydrolase; Nucleotide-binding; Nucleus; </t>
  </si>
  <si>
    <t xml:space="preserve">Acetylation; Cytoplasm; GTPase activation; Phosphoprotein; </t>
  </si>
  <si>
    <t xml:space="preserve">Coiled coil; Direct protein sequencing; Intermediate filament; Keratin; </t>
  </si>
  <si>
    <t xml:space="preserve">Cytoplasm; Cytoskeleton; Direct protein sequencing; GTP-binding; Microtubule; Nucleotide-binding; Phosphoprotein; </t>
  </si>
  <si>
    <t xml:space="preserve">ATP-binding; Cytoplasm; Cytoskeleton; Methylation; Nucleotide-binding; Oxidation; </t>
  </si>
  <si>
    <t xml:space="preserve">Acetylation; </t>
  </si>
  <si>
    <t xml:space="preserve">Phosphoprotein; </t>
  </si>
  <si>
    <t xml:space="preserve">Cell cycle; Cell division; Coiled coil; Cytoplasm; Cytoskeleton; </t>
  </si>
  <si>
    <t xml:space="preserve">Apoptosis; Hydrolase; Magnesium; Manganese; Metal-binding; Protein phosphatase; </t>
  </si>
  <si>
    <t xml:space="preserve">Cell cycle; Cell division; Chromosome partition; Endosome; GTP-binding; Lysosome; Membrane; Mitosis; Nucleotide-binding; </t>
  </si>
  <si>
    <t xml:space="preserve">ATP-binding; Acetylation; Aminoacyl-tRNA synthetase; Cytoplasm; Ligase; Nucleotide-binding; Phosphoprotein; Protein biosynthesis; </t>
  </si>
  <si>
    <t xml:space="preserve">Iron; Iron storage; Metal-binding; </t>
  </si>
  <si>
    <t xml:space="preserve">Cilium biogenesis/degradation; Cytoplasm; Cytoskeleton; Direct protein sequencing; GTP-binding; Microtubule; Nucleotide-binding; Phosphoprotein; </t>
  </si>
  <si>
    <t xml:space="preserve">Acetylation; Amino-acid biosynthesis; NADP; Oxidoreductase; Proline biosynthesis; </t>
  </si>
  <si>
    <t xml:space="preserve">Cytoplasm; Cytoskeleton; GTP-binding; Microtubule; Nucleotide-binding; </t>
  </si>
  <si>
    <t xml:space="preserve">Coiled coil; Cytoplasm; Cytoskeleton; Intermediate filament; Keratin; </t>
  </si>
  <si>
    <t xml:space="preserve">Cytoplasm; </t>
  </si>
  <si>
    <t>L-arginine + H(2)O = L-ornithine + urea.</t>
  </si>
  <si>
    <t>AMP + H(2)O = IMP + NH(3).</t>
  </si>
  <si>
    <t>Hydrolysis of terminal, non-reducing alpha-D-mannose residues in alpha-D-mannosides.</t>
  </si>
  <si>
    <t>ATP + H(2)O = ADP + phosphate.</t>
  </si>
  <si>
    <t>2 glutathione + a lipid hydroperoxide = glutathione disulfide + lipid + 2 H(2)O.</t>
  </si>
  <si>
    <t>An alcohol + NAD(+) = an aldehyde or ketone + NADH.</t>
  </si>
  <si>
    <t>IMP + diphosphate = hypoxanthine + 5-phospho-alpha-D-ribose 1-diphosphate.; GMP + diphosphate = guanine + 5-phospho-alpha-D-ribose 1-diphosphate.</t>
  </si>
  <si>
    <t>Preferential cleavage: Arg-|-Xaa, Lys-|-Xaa.</t>
  </si>
  <si>
    <t>D-fructose 1,6-bisphosphate = glycerone phosphate + D-glyceraldehyde 3-phosphate.</t>
  </si>
  <si>
    <t>(S)-lactate + NAD(+) = pyruvate + NADH.</t>
  </si>
  <si>
    <t>Preferential at -Arg-Ser-Arg-Arg-|- and -Arg-Arg-Ser-Arg-|-, and of Z-Phe-Arg-|-aminomethylcoumarin.</t>
  </si>
  <si>
    <t>Hydrolysis of (1-&gt;4)-beta-linkages between N-acetylmuramic acid and N-acetyl-D-glucosamine residues in a peptidoglycan and between N-acetyl-D-glucosamine residues in chitodextrins.</t>
  </si>
  <si>
    <t>Cl(-) + H(2)O(2) + H(+) = HClO + H(2)O.; Cl(-) + H(2)O(2) = HOCl + 2 H(2)O.</t>
  </si>
  <si>
    <t>ATP + a protein = ADP + a phosphoprotein.</t>
  </si>
  <si>
    <t>ATP + nucleoside diphosphate = ADP + nucleoside triphosphate.</t>
  </si>
  <si>
    <t>2-phospho-D-glycerate = phosphoenolpyruvate + H(2)O.</t>
  </si>
  <si>
    <t>Peptidylproline (omega=180) = peptidylproline (omega=0).</t>
  </si>
  <si>
    <t>D-glyceraldehyde 3-phosphate = glycerone phosphate.</t>
  </si>
  <si>
    <t>Specificity similar to chymotrypsin C.</t>
  </si>
  <si>
    <t>2 R'-SH + ROOH = R'-S-S-R' + H(2)O + ROH.</t>
  </si>
  <si>
    <t>Sedoheptulose 7-phosphate + D-glyceraldehyde 3-phosphate = D-ribose 5-phosphate + D-xylulose 5-phosphate.</t>
  </si>
  <si>
    <t>Cleavage of gelatin types I and V and collagen types IV and V.</t>
  </si>
  <si>
    <t>2 glutathione + NADP(+) = glutathione disulfide + NADPH.</t>
  </si>
  <si>
    <t>2 phenolic donor + H(2)O(2) = 2 phenoxyl radical of the donor + 2 H(2)O.</t>
  </si>
  <si>
    <t>Hydrolysis of the 4-sulfate groups of the N-acetyl-D-galactosamine 4-sulfate units of chondroitin sulfate and dermatan sulfate.</t>
  </si>
  <si>
    <t>ATP + pyruvate = ADP + phosphoenolpyruvate.</t>
  </si>
  <si>
    <t>ATP + H(2)O + H(+)(In) = ADP + phosphate + H(+)(Out).</t>
  </si>
  <si>
    <t>ATP + NAD(+) = ADP + NADP(+).</t>
  </si>
  <si>
    <t>Release of an N-terminal dipeptide, Xaa-Yaa-|-Zaa-, except when Xaa is Arg or Lys, or Yaa or Zaa is Pro.</t>
  </si>
  <si>
    <t>D-glucose 6-phosphate + NADP(+) = 6-phospho-D-glucono-1,5-lactone + NADPH.</t>
  </si>
  <si>
    <t>Hydrolysis of proteins, including elastin. Preferential cleavage: Val-|-Xaa &gt; Ala-|-Xaa.</t>
  </si>
  <si>
    <t>A 5'-ribonucleotide + H(2)O = a ribonucleoside + phosphate.</t>
  </si>
  <si>
    <t>UDP-glucuronate + acceptor = UDP + acceptor beta-D-glucuronoside.</t>
  </si>
  <si>
    <t>A phosphatidylcholine + H(2)O = choline + a phosphatidate.</t>
  </si>
  <si>
    <t>Release of an N-terminal dipeptide, Xaa-Yaa-|-Zaa-, from a polypeptide, preferentially when Yaa is Pro, provided Zaa is neither Pro nor hydroxyproline.</t>
  </si>
  <si>
    <t>[a protein]-serine/threonine phosphate + H(2)O = [a protein]-serine/threonine + phosphate.</t>
  </si>
  <si>
    <t>ADP + D-glucose = AMP + D-glucose 6-phosphate.</t>
  </si>
  <si>
    <t>UTP + alpha-D-glucose 1-phosphate = diphosphate + UDP-glucose.</t>
  </si>
  <si>
    <t>ATP + L-aspartate + tRNA(Asp) = AMP + diphosphate + L-aspartyl-tRNA(Asp).</t>
  </si>
  <si>
    <t>(S)-malate + NAD(+) = pyruvate + CO(2) + NADH.; Oxaloacetate = pyruvate + CO(2).</t>
  </si>
  <si>
    <t>ATP + [beta-adrenergic receptor] = ADP + [beta-adrenergic receptor] phosphate.</t>
  </si>
  <si>
    <t>Peptide-L-methionine + thioredoxin disulfide + H(2)O = peptide-L-methionine (S)-S-oxide + thioredoxin.; L-methionine + thioredoxin disulfide + H(2)O = L-methionine (S)-S-oxide + thioredoxin.</t>
  </si>
  <si>
    <t>L-proline + NAD(P)(+) = 1-pyrroline-5-carboxylate + NAD(P)H.</t>
  </si>
  <si>
    <t>Sulfur + O(2) + H(2)O = sulfite + 2 H(+).</t>
  </si>
  <si>
    <t>Guanine + H(2)O = xanthine + NH(3).</t>
  </si>
  <si>
    <t>D-glyceraldehyde 3-phosphate + phosphate + NAD(+) = 3-phospho-D-glyceroyl phosphate + NADH.</t>
  </si>
  <si>
    <t>Deoxynucleoside triphosphate + DNA(n) = diphosphate + DNA(n+1).</t>
  </si>
  <si>
    <t>ATP + a [protein]-L-tyrosine = ADP + a [protein]-L-tyrosine phosphate.</t>
  </si>
  <si>
    <t>Hydrolysis of terminal non-reducing N-acetyl-D-hexosamine residues in N-acetyl-beta-D-hexosaminides.</t>
  </si>
  <si>
    <t>L-glutamate + H(2)O + NAD(P)(+) = 2-oxoglutarate + NH(3) + NAD(P)H.</t>
  </si>
  <si>
    <t>Protein tyrosine phosphate + H(2)O = protein tyrosine + phosphate.</t>
  </si>
  <si>
    <t>ATP + creatine = ADP + phosphocreatine.</t>
  </si>
  <si>
    <t>DNA 5-methylcytosine + 2-oxoglutarate + O(2) = DNA 5-hydroxymethylcytosine + succinate + CO(2).</t>
  </si>
  <si>
    <t>Endonucleolytic cleavage to 5'-phosphomonoester.</t>
  </si>
  <si>
    <t>Nitrogen metabolism; urea cycle; L-ornithine and urea from L-arginine: step 1/1.</t>
  </si>
  <si>
    <t>Purine metabolism; IMP biosynthesis via salvage pathway; IMP from AMP: step 1/1.</t>
  </si>
  <si>
    <t>Purine metabolism; IMP biosynthesis via salvage pathway; IMP from hypoxanthine: step 1/1.</t>
  </si>
  <si>
    <t>Carbohydrate degradation; glycolysis; D-glyceraldehyde 3-phosphate and glycerone phosphate from D-glucose: step 4/4.</t>
  </si>
  <si>
    <t>Fermentation; pyruvate fermentation to lactate; (S)-lactate from pyruvate: step 1/1.</t>
  </si>
  <si>
    <t>Carbohydrate degradation; glycolysis; pyruvate from D-glyceraldehyde 3-phosphate: step 1/5.</t>
  </si>
  <si>
    <t>Carbohydrate degradation; glycolysis; pyruvate from D-glyceraldehyde 3-phosphate: step 4/5.</t>
  </si>
  <si>
    <t>Carbohydrate biosynthesis; gluconeogenesis.; Carbohydrate degradation; glycolysis; D-glyceraldehyde 3-phosphate from glycerone phosphate: step 1/1.</t>
  </si>
  <si>
    <t>Protein modification; protein ubiquitination.</t>
  </si>
  <si>
    <t>Carbohydrate degradation; glycolysis; pyruvate from D-glyceraldehyde 3-phosphate: step 5/5.</t>
  </si>
  <si>
    <t>Carbohydrate degradation; pentose phosphate pathway; D-ribulose 5-phosphate from D-glucose 6-phosphate (oxidative stage): step 1/3.</t>
  </si>
  <si>
    <t>Amino-acid biosynthesis; L-proline biosynthesis; L-proline from L-glutamate 5-semialdehyde: step 1/1.</t>
  </si>
  <si>
    <t>Purine metabolism; guanine degradation; xanthine from guanine: step 1/1.</t>
  </si>
  <si>
    <t>Carbohydrate degradation; glycolysis.</t>
  </si>
  <si>
    <t>AMP deaminase plays a critical role in energy metabolism.</t>
  </si>
  <si>
    <t>Necessary for the catabolism of N-linked carbohydrates released during glycoprotein turnover.</t>
  </si>
  <si>
    <t>Actin-binding; Calcium; Repeat</t>
  </si>
  <si>
    <t>ATP-binding; Kinase; Nucleotide-binding; Transferase</t>
  </si>
  <si>
    <t>Metal-binding; Zinc; Zinc-finger</t>
  </si>
  <si>
    <t>DNA replication; DNA-binding; DNA-directed DNA polymerase; Nucleotidyltransferase; Transferase</t>
  </si>
  <si>
    <t>Ribonucleoprotein; Ribosomal protein</t>
  </si>
  <si>
    <t>Metal-binding; Phosphoprotein; SH2 domain; SH3 domain; Zinc</t>
  </si>
  <si>
    <t>ATP-binding; Kinase; Nucleotide-binding; SH3 domain; Transferase; Tyrosine-protein kinase</t>
  </si>
  <si>
    <t>Disulfide bond; Membrane; Transmembrane; Transmembrane helix</t>
  </si>
  <si>
    <t>Actin-binding; Repeat</t>
  </si>
  <si>
    <t>ATP-binding; Kinase; Nucleotide-binding; Serine/threonine-protein kinase; Transferase</t>
  </si>
  <si>
    <t>Metal-binding; Zinc</t>
  </si>
  <si>
    <t>Arginine metabolism; Direct protein sequencing; Hydrolase; Manganese; Metal-binding; Mitochondrion; Transit peptide; Urea cycle</t>
  </si>
  <si>
    <t>Secreted</t>
  </si>
  <si>
    <t>Hydrolase; Metal-binding; Nucleotide metabolism; Phosphoprotein; Zinc</t>
  </si>
  <si>
    <t>Endoplasmic reticulum; Fatty acid biosynthesis; Fatty acid metabolism; Lipid biosynthesis; Lipid metabolism; Lipoprotein; Membrane; Mitochondrion; Myristate; Oxidoreductase; Phosphoprotein; Transmembrane; Transmembrane helix</t>
  </si>
  <si>
    <t>Disulfide bond; Glycoprotein; Glycosidase; Hydrolase; Lysosome; Metal-binding; Signal; Zinc</t>
  </si>
  <si>
    <t>ATP-binding; Acetylation; Helicase; Hydrolase; Nucleotide-binding; Nucleus; mRNA processing; mRNA splicing</t>
  </si>
  <si>
    <t>Cytoplasm; Repeat; SH3 domain; TPR repeat</t>
  </si>
  <si>
    <t>Acetylation; Actin-binding; Cell junction; Cell projection; Cytoplasm; Cytoskeleton; Direct protein sequencing; Phosphoprotein; Repeat; WD repeat</t>
  </si>
  <si>
    <t>Antibiotic; Antimicrobial; Apoptosis; Cytokine; Cytoplasm; Disulfide bond; Immunity; Innate immunity; Secreted; Signal</t>
  </si>
  <si>
    <t>Acetylation; Cytoplasm; Direct protein sequencing; Glycosyltransferase; Magnesium; Metal-binding; Nucleotide-binding; Purine salvage; Transferase</t>
  </si>
  <si>
    <t>alternative mRNA splicing, via spliceosome; chromatin; core promoter binding; cytoplasm; DNA repair; histone deacetylase binding; histone H3 deacetylation; negative regulation of circadian rhythm; negative regulation of transcription, DNA-templated; negative regulation of transcription from RNA polymerase II promoter; nuclear matrix; nucleoplasm; nucleotide binding; nucleus; paraspeckles; poly(A) RNA binding; positive regulation of oxidative stress-induced intrinsic apoptotic signaling pathway; regulation of circadian rhythm; rhythmic process; transcription, DNA-templated; transcription regulatory region DNA binding; transcription regulatory region sequence-specific DNA binding</t>
  </si>
  <si>
    <t>cytoplasm; extracellular vesicular exosome; glucose 1-phosphate metabolic process; glucose binding; metal ion binding; nucleus; pyrimidine ribonucleotide binding; UDP-glucose metabolic process; UTP:glucose-1-phosphate uridylyltransferase activity</t>
  </si>
  <si>
    <t>endosome; GDP binding; glucose import; GTPase activity; GTP binding; GTP catabolic process; insulin-responsive compartment; intracellular protein transport; mitochondrion; perinuclear region of cytoplasm; plasma membrane; Rab protein signal transduction; recycling endosome; regulation of endocytosis</t>
  </si>
  <si>
    <t>membrane; mRNA binding; mRNA processing; nucleotide binding; nucleus; poly(A) RNA binding; positive regulation of RNA splicing; ribonucleoprotein complex</t>
  </si>
  <si>
    <t>aspartate-tRNA ligase activity; aspartyl-tRNA aminoacylation; ATP binding; cytoplasm; extracellular vesicular exosome; membrane; poly(A) RNA binding</t>
  </si>
  <si>
    <t>cytoplasm; extracellular vesicular exosome; intermediate filament; keratin filament; membrane; mitochondrion; nucleus; plasma membrane; scaffold protein binding; structural molecule activity</t>
  </si>
  <si>
    <t>cytoplasm; extracellular vesicular exosome; identical protein binding; inositol metabolic process; inositol monophosphate 1-phosphatase activity; inositol monophosphate phosphatase activity; inositol phosphate dephosphorylation; lithium ion binding; magnesium ion binding; manganese ion binding; phosphate-containing compound metabolic process; phosphatidylinositol biosynthetic process; phosphatidylinositol phosphorylation; protein homodimerization activity; signal transduction</t>
  </si>
  <si>
    <t>circadian rhythm; core promoter binding; DNA recombination; DNA repair; identical protein binding; membrane; mRNA processing; negative regulation of oxidative stress-induced neuron intrinsic apoptotic signaling pathway; negative regulation of transcription, DNA-templated; nuclear matrix; nuclear speck; nucleolus; nucleotide binding; nucleus; paraspeckles; poly(A) RNA binding; regulation of circadian rhythm; RNA splicing; transcription, DNA-templated</t>
  </si>
  <si>
    <t>intracellular membrane-bounded organelle; malate dehydrogenase (decarboxylating) (NAD+) activity; malate metabolic process; metal ion binding; mitochondrial matrix; mitochondrion; NAD binding; oxaloacetate decarboxylase activity</t>
  </si>
  <si>
    <t>cytoplasm; endoplasmic reticulum; endoplasmic reticulum lumen; membrane; mRNA modification; nucleus; protein folding; unfolded protein binding</t>
  </si>
  <si>
    <t>ATP binding; beta-adrenergic receptor kinase activity; cardiac muscle contraction; cytoplasm; desensitization of G-protein coupled receptor protein signaling pathway; Edg-2 lysophosphatidic acid receptor binding; G-protein coupled receptor kinase activity; G-protein coupled receptor signaling pathway; heart development; membrane; negative regulation of striated muscle contraction; negative regulation of the force of heart contraction by chemical signal; peptidyl-serine phosphorylation; peptidyl-threonine phosphorylation; protein kinase activity; protein phosphorylation; protein serine/threonine kinase activity; receptor internalization; regulation of the force of heart contraction; tachykinin receptor signaling pathway; termination of G-protein coupled receptor signaling pathway</t>
  </si>
  <si>
    <t>cellular iron ion homeostasis; ferric iron binding; iron ion transport</t>
  </si>
  <si>
    <t>cytoplasm; GTPase activity; GTP binding; microtubule; microtubule-based process; neuron migration; nucleus; protein polymerization; structural constituent of cytoskeleton</t>
  </si>
  <si>
    <t>cytosolic large ribosomal subunit; extracellular vesicular exosome; nucleus; poly(A) RNA binding; structural constituent of ribosome; translation</t>
  </si>
  <si>
    <t>carbohydrate binding; endoplasmic reticulum-Golgi intermediate compartment; endoplasmic reticulum-Golgi intermediate compartment membrane; endoplasmic reticulum membrane; endoplasmic reticulum organization; ER to Golgi transport vesicle; ER to Golgi vesicle-mediated transport; extracellular vesicular exosome; Golgi apparatus; Golgi membrane; Golgi organization; integral component of membrane; membrane; metal ion binding; positive regulation of organelle organization; protein transport; sarcomere</t>
  </si>
  <si>
    <t>cytoplasm; extracellular space; extracellular vesicular exosome; membrane; negative regulation of endopeptidase activity; regulation of protein catabolic process; regulation of proteolysis; serine-type endopeptidase inhibitor activity</t>
  </si>
  <si>
    <t>cell redox homeostasis; cell surface; endoplasmic reticulum; endoplasmic reticulum-Golgi intermediate compartment; endoplasmic reticulum lumen; endoplasmic reticulum membrane; extracellular vesicular exosome; glycoprotein metabolic process; protein disulfide isomerase activity; protein folding; response to endoplasmic reticulum stress; response to unfolded protein</t>
  </si>
  <si>
    <t>BMP signaling pathway; external side of plasma membrane; integral component of membrane; negative regulation of CD4-positive, alpha-beta T cell proliferation; negative regulation of T cell cytokine production; plasma membrane; positive regulation of BMP signaling pathway; positive regulation of stem cell differentiation; stem cell differentiation</t>
  </si>
  <si>
    <t>cell projection; cell projection organization; cilium; cytoplasm; extracellular vesicular exosome; GTPase activity; GTP binding; internode region of axon; microtubule; microtubule-based process; myelin sheath; neuronal cell body; nucleus; protein polymerization; structural constituent of cytoskeleton</t>
  </si>
  <si>
    <t>cytoplasm; extracellular vesicular exosome; membrane; mitochondrion; nucleus; peptide-methionine (S)-S-oxide reductase activity; protein repair; response to oxidative stress</t>
  </si>
  <si>
    <t>cytoplasm; extracellular space; extracellular vesicular exosome; hematopoietic progenitor cell differentiation; negative regulation of endopeptidase activity; regulation of proteolysis; serine-type endopeptidase inhibitor activity</t>
  </si>
  <si>
    <t>AMP deaminase activity; cyclic purine nucleotide metabolic process; energy homeostasis; IMP biosynthetic process; IMP salvage; metal ion binding; nucleotide metabolic process</t>
  </si>
  <si>
    <t>cytidine deaminase activity; cytidine deamination; identical protein binding; L-proline biosynthetic process; pyrroline-5-carboxylate reductase activity</t>
  </si>
  <si>
    <t>cytoplasm; glutathione metabolic process; hydrogen sulfide metabolic process; iron ion binding; mitochondrial matrix; mitochondrion; nucleus; sulfur dioxygenase activity</t>
  </si>
  <si>
    <t>cytoplasm; GTPase activity; GTP binding; microtubule; microtubule cytoskeleton organization; protein polymerization; structural constituent of cytoskeleton</t>
  </si>
  <si>
    <t>aging; cellular process; dendrite; endoplasmic reticulum membrane; endoplasmic reticulum unfolded protein response; ER-associated ubiquitin-dependent protein catabolic process; growth cone; Hrd1p ubiquitin ligase complex; integral component of endoplasmic reticulum membrane; integral component of plasma membrane; learning or memory; ligase activity; membrane; neuronal cell body; nucleotide binding; nucleus; perinuclear region of cytoplasm; protein complex; protein oligomerization; protein polyubiquitination; receptor activity; ubiquitin-dependent protein catabolic process; ubiquitin protein ligase activity; ubiquitin-protein transferase activity; zinc ion binding</t>
  </si>
  <si>
    <t>cytoplasm; extracellular vesicular exosome; hair follicle morphogenesis; intermediate filament organization; keratin filament; structural molecule activity</t>
  </si>
  <si>
    <t>actin filament depolymerization; cellular component movement; cortical actin cytoskeleton; cytoplasm; extracellular vesicular exosome; positive regulation of actin filament depolymerization</t>
  </si>
  <si>
    <t>cytoplasm; cytosol; extracellular vesicular exosome; heme binding; heme metabolic process; mitochondrion</t>
  </si>
  <si>
    <t>actin monomer binding; ATP binding; barbed-end actin filament capping; cell projection organization; cellular response to growth factor stimulus; cellular response to retinoic acid; cytoplasm; cytoskeleton; extracellular vesicular exosome; filopodium; growth cone; intracellular signal transduction; lamellipodium; myofibril; negative regulation of actin filament polymerization; perinuclear region of cytoplasm; phosphatidylinositol-4,5-bisphosphate binding; poly(A) RNA binding; positive regulation of axon extension; positive regulation of lamellipodium assembly; positive regulation of neuron projection development; protein kinase C binding; regulation of actin cytoskeleton organization; regulation of microvillus length; sequestering of actin monomers; stereocilium</t>
  </si>
  <si>
    <t>endoplasmic reticulum; integral component of membrane; negative regulation of axon extension; plasma membrane; postsynaptic membrane; receptor activity; retinal ganglion cell axon guidance; synapse</t>
  </si>
  <si>
    <t>epithelial cell differentiation</t>
  </si>
  <si>
    <t>mitochondrion; NAD+ kinase activity; NAD metabolic process; NADP biosynthetic process; phosphorylation; protein homodimerization activity</t>
  </si>
  <si>
    <t>actin cytoskeleton; actin filament; ATP binding; blood microparticle; cell growth; extracellular space; extracellular vesicular exosome; protein complex; response to extracellular stimulus; response to lithium ion; response to mechanical stimulus; response to steroid hormone; sarcomere; skeletal muscle fiber adaptation; skeletal muscle fiber development; skeletal muscle thin filament assembly; stress fiber; striated muscle thin filament</t>
  </si>
  <si>
    <t>cytoplasm; extracellular vesicular exosome; GTPase activity; GTP binding; microtubule; microtubule-based process; protein polymerization; structural constituent of cytoskeleton</t>
  </si>
  <si>
    <t>cytoplasmic microtubule; cytoplasmic ribonucleoprotein granule; extracellular vesicular exosome; GTPase activity; GTP binding; microtubule; microtubule-based process; myelin sheath; nucleus; protein polymerization; structural constituent of cytoskeleton</t>
  </si>
  <si>
    <t>cytoplasm; double-stranded RNA binding; extracellular vesicular exosome; GTPase activity; GTP binding; microtubule; microtubule-based process; myelin sheath; nucleus; protein polymerization; structural constituent of cytoskeleton; tubulin complex; vesicle</t>
  </si>
  <si>
    <t>activation of store-operated calcium channel activity; calcium channel regulator activity; calcium ion binding; cation transport; cortical endoplasmic reticulum; detection of calcium ion; endoplasmic reticulum; growth cone; identical protein binding; integral component of endoplasmic reticulum membrane; integral component of plasma membrane; microtubule; microtubule plus-end binding; protein complex; regulation of calcium ion transport; regulation of store-operated calcium entry; store-operated calcium channel activity; store-operated calcium entry</t>
  </si>
  <si>
    <t>actin cytoskeleton organization; activation of Rac GTPase activity; cell chemotaxis; extracellular vesicular exosome; focal adhesion; GTPase activity; GTP binding; GTP catabolic process; intracellular; plasma membrane; positive regulation of establishment of protein localization to plasma membrane; positive regulation of transcription, DNA-templated; Rac protein signal transduction; regulation of ruffle assembly; Rho protein signal transduction</t>
  </si>
  <si>
    <t>aging; apoptotic process; chloride ion binding; cysteine-type peptidase activity; endoplasmic reticulum; extracellular space; extracellular vesicular exosome; Golgi apparatus; lysosome; membrane; peptidase activator activity involved in apoptotic process; positive regulation of apoptotic signaling pathway; positive regulation of proteolysis involved in cellular protein catabolic process; proteolysis; response to organic substance; serine-type endopeptidase activity; T cell mediated cytotoxicity</t>
  </si>
  <si>
    <t>cell body; cellular process; cytoplasmic ribonucleoprotein granule; cytosol; extracellular vesicular exosome; GTPase activity; GTP binding; MHC class I protein binding; microtubule; microtubule-based process; nuclear envelope lumen; nucleus; protein folding; protein polymerization; spindle assembly; structural constituent of cytoskeleton; tubulin complex</t>
  </si>
  <si>
    <t>mitochondrial electron transport, ubiquinol to cytochrome c; mitochondrial inner membrane; mitochondrial respiratory chain complex III; mitochondrion; protein heterooligomerization; ubiquinol-cytochrome-c reductase activity</t>
  </si>
  <si>
    <t>antioxidant activity; cellular response to reactive oxygen species; cysteine-type endopeptidase inhibitor activity involved in apoptotic process; cytoplasm; cytoplasmic vesicle; cytosol; extracellular space; extracellular vesicular exosome; hydrogen peroxide catabolic process; intracellular membrane-bounded organelle; mitochondrion; NADPH oxidation; negative regulation of apoptotic process; negative regulation of cysteine-type endopeptidase activity involved in apoptotic process; negative regulation of oxidoreductase activity; negative regulation of transcription from RNA polymerase III promoter; nucleus; perinuclear region of cytoplasm; peroxidase activity; peroxiredoxin activity; peroxisomal matrix; peroxisome; peroxynitrite reductase activity; positive regulation of collagen biosynthetic process; protein dimerization activity; reactive nitrogen species metabolic process; receptor binding; regulation of apoptosis involved in tissue homeostasis; response to oxidative stress; RNA polymerase III regulatory region DNA binding</t>
  </si>
  <si>
    <t>activation of cysteine-type endopeptidase activity involved in apoptotic process; ADP binding; aggresome assembly; ATP binding; ATP catabolic process; cellular response to DNA damage stimulus; cytoplasm; cytosol; deubiquitinase activator activity; double-strand break repair; endoplasmic reticulum; endoplasmic reticulum membrane; ER-associated ubiquitin-dependent protein catabolic process; ER to Golgi vesicle-mediated transport; extracellular vesicular exosome; Hrd1p ubiquitin ligase complex; hydrolase activity; lipid binding; lipid particle; myelin sheath; nucleus; perinuclear region of cytoplasm; poly(A) RNA binding; polyubiquitin binding; positive regulation of Lys63-specific deubiquitinase activity; positive regulation of proteasomal ubiquitin-dependent protein catabolic process; positive regulation of protein catabolic process; positive regulation of protein complex assembly; positive regulation of protein K63-linked deubiquitination; proteasome complex; protein complex; protein domain specific binding; protein hexamerization; protein homooligomerization; protein N-linked glycosylation via asparagine; protein phosphatase binding; protein ubiquitination; retrograde protein transport, ER to cytosol; site of double-strand break; translesion synthesis; ubiquitin-dependent protein catabolic process; ubiquitin-specific protease binding</t>
  </si>
  <si>
    <t>ATP binding; ATP catabolic process; ATP hydrolysis coupled proton transport; ATP synthesis coupled proton transport; COP9 signalosome; extracellular vesicular exosome; lipid metabolic process; membrane; MHC class I protein binding; mitochondrial inner membrane; mitochondrial proton-transporting ATP synthase complex; mitochondrion; myelin sheath; negative regulation of endothelial cell proliferation; plasma membrane; poly(A) RNA binding; proton-transporting ATPase activity, rotational mechanism; proton-transporting ATP synthase activity, rotational mechanism; proton-transporting ATP synthase complex, catalytic core F(1)</t>
  </si>
  <si>
    <t>ATP binding; cellular chloride ion homeostasis; creatine kinase activity; extracellular vesicular exosome; mitochondrion; myelin sheath; substantia nigra development</t>
  </si>
  <si>
    <t>actin cytoskeleton organization; actin filament organization; bone resorption; cell projection assembly; chemotaxis; cytoplasm; cytosol; extracellular vesicular exosome; focal adhesion; G-protein coupled receptor signaling pathway; GTPase activity; GTP binding; GTP catabolic process; lamellipodium; lymphocyte aggregation; membrane; nuclear envelope; positive regulation of cell proliferation; positive regulation of lamellipodium assembly; positive regulation of neutrophil chemotaxis; regulation of cell-substrate adhesion; regulation of neutrophil migration; regulation of respiratory burst; small GTPase mediated signal transduction</t>
  </si>
  <si>
    <t>ATP binding; ATP catabolic process; ATP-dependent RNA helicase activity; mRNA splicing, via spliceosome; nucleus; poly(A) RNA binding; spliceosomal complex</t>
  </si>
  <si>
    <t>centriole; centrosome; protein complex; regulation of centriole replication</t>
  </si>
  <si>
    <t>extracellular space; extracellular vesicular exosome; Golgi apparatus; keratin filament; keratinization; keratinocyte activation; keratinocyte migration; keratinocyte proliferation; membrane; nucleus; structural molecule activity</t>
  </si>
  <si>
    <t>actin filament; actin filament binding; actin filament bundle assembly; actin filament polymerization; neuron differentiation; neuron projection morphogenesis; regulation of cell shape; ruffle</t>
  </si>
  <si>
    <t>integral component of endoplasmic reticulum membrane; intrinsic component of endoplasmic reticulum membrane; lipid transport; membrane; metal ion binding; organelle membrane contact site; phospholipid binding; plasma membrane</t>
  </si>
  <si>
    <t>catalytic step 2 spliceosome; nucleus; poly(A) RNA binding; spliceosomal complex; U12-type spliceosomal complex</t>
  </si>
  <si>
    <t>Plays a central role as a glucosyl donor in cellular metabolic pathways.</t>
  </si>
  <si>
    <t>Catalyzes the specific attachment of an amino acid to its cognate tRNA in a 2 step reaction: the amino acid (AA) is first activated by ATP to form AA-AMP and then transferred to the acceptor end of the tRNA.</t>
  </si>
  <si>
    <t>Specifically phosphorylates the agonist-occupied form of the beta-adrenergic and closely related receptors, probably inducing a desensitization of them.</t>
  </si>
  <si>
    <t>Actin-depolymerizing protein. Severs actin filaments (F-actin) and binds to actin monomers (G-actin). Acts in a pH-independent manner.</t>
  </si>
  <si>
    <t>Catalyzes the hydrolytic deamination of guanine, producing xanthine and ammonia.</t>
  </si>
  <si>
    <t>May play a role in the regulation of extra-urea cycle arginine metabolism and also in down-regulation of nitric oxide synthesis.</t>
  </si>
  <si>
    <t>Has sphingolipid-delta-4-desaturase activity. Converts D-erythro-sphinganine to D-erythro-sphingosine (E-sphing-4-enine).</t>
  </si>
  <si>
    <t>Pre-mRNA processing factor involved in disassembly of spliceosomes after the release of mature mRNA. In cooperation with TFIP11 seem to be involved in the transition of the U2, U5 and U6 snRNP-containing IL complex to the snRNP-free IS complex leading to efficient debranching and turnover of excised introns (By similarity).</t>
  </si>
  <si>
    <t>Lectin that binds saccharides with a free amino group, such as glucosamine or galactosamine. Binding to oligomeric saccharides is much stronger than binding to mono- or disaccharides. Also binds chitin and heparin. Has weak hexosaminidase activity but no chitinase activity. Has chemotactic activity for T-lymphocytes, bone marrow cells and eosinophils. May play a role in inflammation and allergy.</t>
  </si>
  <si>
    <t>Catalyzes the phosphorylation of D-glucose to D-glucose 6-phosphate using ADP as the phosphate donor. GDP and CDP can replace ADP, but with reduced efficiency.</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t>
  </si>
  <si>
    <t>Thiol protease. Has dipeptidylpeptidase activity. Can act as both an exopeptidase and endopeptidase. Can degrade glucagon. Plays a role in the generation of cytotoxic lymphocyte effector function.</t>
  </si>
  <si>
    <t>Reduces hydrogen peroxide and alkyl hydroperoxides with reducing equivalents provided through the thioredoxin system. Involved in intracellular redox signaling.</t>
  </si>
  <si>
    <t>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Augments the production of reactive oxygen species (ROS) by NADPH oxidase.</t>
  </si>
  <si>
    <t>Regulatory light chain of myosin. Does not bind calcium.</t>
  </si>
  <si>
    <t>Regulates the GDP/GTP exchange reaction of the Rho proteins by inhibiting the dissociation of GDP from them, and the subsequent binding of GTP to them.</t>
  </si>
  <si>
    <t>UDPGT is of major importance in the conjugation and subsequent elimination of potentially toxic xenobiotics and endogenous compounds. This isoform has specificity for phenols.</t>
  </si>
  <si>
    <t>Splicing factor binding to exonic or intronic sites and acting as either an activator or repressor of exon inclusion. Exhibits a binding preference for CA-rich elements. Component of the heterogeneous nuclear ribonucleoprotein (hnRNP) complexes and associated with most nascent transcripts. Associates, together with APEX1, to the negative calcium responsive element (nCaRE) B2 of the APEX2 promoter.</t>
  </si>
  <si>
    <t>F-actin-capping proteins bind in a Ca(2+)-independent manner to the fast growing ends of actin filaments (barbed end) thereby blocking the exchange of subunits at these ends. Unlike other capping proteins (such as gelsolin and severin), these proteins do not sever actin filaments.</t>
  </si>
  <si>
    <t>Maintains high levels of reduced glutathione in the cytosol.</t>
  </si>
  <si>
    <t>Acts as a potent antimicrobial peptid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Actins are highly conserved proteins that are involved in various types of cell motility and are ubiquitously expressed in all eukaryotic cells.</t>
  </si>
  <si>
    <t>May play an important role in controlling cell growth and proliferation through the selective translation of particular classes of mRNA.</t>
  </si>
  <si>
    <t>Non-catalytic subunit of the peripheral V1 complex of vacuolar ATPase. V-ATPase is responsible for acidifying a variety of intracellular compartments in eukaryotic cells.</t>
  </si>
  <si>
    <t>The L3 protein is a component of the large subunit of cytoplasmic ribosomes.</t>
  </si>
  <si>
    <t>This vimentin-specific protease may regulate the reorganization of vimentin filaments, occurring during cell differentiation, movement and mitosis.</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This isozyme preferentially catalyzes the conversion of primary unbranched alcohols to their corresponding aldehydes. Also also shows activity toward secondary alcohols.</t>
  </si>
  <si>
    <t>Tubulin is the major constituent of microtubules. It binds two moles of GTP, one at an exchangeable site on the beta chain and one at a non-exchangeable site on the alpha chain.</t>
  </si>
  <si>
    <t>Thyroid hormone-binding protein. Probably transports thyroxine from the bloodstream to the brain.</t>
  </si>
  <si>
    <t>Calcium-regulated membrane-binding protein whose affinity for calcium is greatly enhanced by anionic phospholipids. It binds two calcium ions with high affinity.</t>
  </si>
  <si>
    <t>Serum albumin, the main protein of plasma, has a good binding capacity for water, Ca(2+), Na(+), K(+), fatty acids, hormones, bilirubin and drugs. Its main function is the regulation of the colloidal osmotic pressure of blood. Major zinc transporter in plasma, typically binds about 80% of all plasma zinc.</t>
  </si>
  <si>
    <t>Calcium/phospholipid-binding protein which promotes membrane fusion and is involved in exocytosis. This protein regulates phospholipase A2 activity. It seems to bind from two to four calcium ions with high affinity.</t>
  </si>
  <si>
    <t>PPIases accelerate the folding of proteins. It catalyzes the cis-trans isomerization of proline imidic peptide bonds in oligopeptides.</t>
  </si>
  <si>
    <t>Appears to have a function in striated muscle development and regeneration.</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Activator; Chromatin regulator; DNA-binding; Dioxygenase; Glycoprotein; Iron; Metal-binding; Nucleus; Oxidoreductase; Repressor; Transcription; Transcription regulation; Zinc; Zinc-finger</t>
  </si>
  <si>
    <t>ATP-binding; Apoptosis; Biological rhythms; Cell cycle; Kinase; Nucleotide-binding; Phosphoprotein; Serine/threonine-protein kinase; Transcription; Transcription regulation; Transferase; Wnt signaling pathway</t>
  </si>
  <si>
    <t>Cell membrane; Electron transport; FAD; Flavoprotein; Glycoprotein; Heme; Ion channel; Ion transport; Iron; Membrane; Metal-binding; NADP; Oxidoreductase; Phosphoprotein; Transmembrane; Transmembrane helix; Transport; Voltage-gated channel</t>
  </si>
  <si>
    <t>Acetylation; Actin-binding; Calcium; Cell junction; Cell membrane; Cell projection; Cytoplasm; Cytoskeleton; Direct protein sequencing; Membrane; Metal-binding; Phosphoprotein; Repeat</t>
  </si>
  <si>
    <t>Acute phase; Antibiotic; Antimicrobial; Antioxidant; Disulfide bond; Glycoprotein; Hemoglobin-binding; Immunity; Secreted; Serine protease homolog; Signal; Sushi</t>
  </si>
  <si>
    <t>ATP-binding; Acetylation; Biological rhythms; Helicase; Hydrolase; Isopeptide bond; Methylation; Nucleotide-binding; Nucleus; Phosphoprotein; RNA-binding; Spliceosome; Transcription; Transcription regulation; Ubl conjugation; mRNA processing; mRNA splicing</t>
  </si>
  <si>
    <t>ATP-binding; Acetylation; Chaperone; Cytoplasm; Direct protein sequencing; Methylation; Nucleotide-binding; Phosphoprotein; Stress response</t>
  </si>
  <si>
    <t>Antibiotic; Antimicrobial; Direct protein sequencing; Disulfide bond; Immunity; Lectin; Nitration; Signal</t>
  </si>
  <si>
    <t>Metal-binding; Phosphoprotein; Ribonucleoprotein; Ribosomal protein; Zinc; Zinc-finger</t>
  </si>
  <si>
    <t>Acetylation; Actin-binding; Calcium; Cell junction; Cell membrane; Cell projection; Cytoplasm; Cytoskeleton; Membrane; Metal-binding; Phosphoprotein; Repeat</t>
  </si>
  <si>
    <t>ATP-binding; Kinase; Nucleotide-binding; Receptor; Serine/threonine-protein kinase; Transferase</t>
  </si>
  <si>
    <t>Nucleus; Phosphoprotein; Repeat; TPR repeat</t>
  </si>
  <si>
    <t>Cell membrane; Cytoplasmic vesicle; GTP-binding; Lipoprotein; Membrane; Methylation; Nucleotide-binding; Prenylation; Protein transport; Transport</t>
  </si>
  <si>
    <t>Acetylation; Cell membrane; Coiled coil; Cytoplasm; Cytoskeleton; Endoplasmic reticulum; Lipoprotein; Membrane; Palmitate; Phosphoprotein; Signal-anchor; Transmembrane; Transmembrane helix</t>
  </si>
  <si>
    <t>Cytoplasm; Developmental protein; Differentiation; Endonuclease; Hydrolase; Hydroxylation; Magnesium; Manganese; Metal-binding; Nitration; Nuclease; Nucleus; RNA-binding; RNA-mediated gene silencing; Repressor; Ribonucleoprotein; Transcription; Transcription regulation; Translation regulation</t>
  </si>
  <si>
    <t>Acetylation; Nucleus; Phosphoprotein; RNA-binding; Repeat; Spliceosome; mRNA processing; mRNA splicing</t>
  </si>
  <si>
    <t>Cell membrane; GPI-anchor; Glycoprotein; Lipoprotein; Membrane; Repeat; Signal</t>
  </si>
  <si>
    <t>Cytokine; Immunity; Inflammatory response; Innate immunity; Secreted</t>
  </si>
  <si>
    <t>Disulfide bond; Glycoprotein; Hydrolase; Lipid degradation; Lipid metabolism; Lysosome; Signal</t>
  </si>
  <si>
    <t>ATP-binding; Acetylation; Actin-binding; Calmodulin-binding; Cell adhesion; Cell shape; Coiled coil; Cytoplasm; Cytoskeleton; Direct protein sequencing; Motor protein; Myosin; Nucleotide-binding; Phosphoprotein; Ubl conjugation</t>
  </si>
  <si>
    <t>acute inflammatory response to antigenic stimulus; cell surface; cytokine binding; cytoplasm; defense response to bacterium; defense response to fungus; endopeptidase activity; extracellular vesicular exosome; heparin binding; leukocyte migration; negative regulation of chemokine biosynthetic process; negative regulation of growth of symbiont in host; negative regulation of interleukin-8 biosynthetic process; negative regulation of transcription from RNA polymerase II promoter; neutrophil mediated killing of fungus; peptidase activity; phagocytosis; positive regulation of immune response; positive regulation of interleukin-8 biosynthetic process; positive regulation of smooth muscle cell proliferation; protease binding; proteolysis; response to lipopolysaccharide; response to UV; response to yeast; RNA polymerase II transcription corepressor activity; secretory granule; serine-type endopeptidase activity; transcriptional repressor complex</t>
  </si>
  <si>
    <t>phosphatidylinositol binding</t>
  </si>
  <si>
    <t>chromatin modification; DNA demethylation; inner cell mass cell differentiation; iron ion binding; methylcytosine dioxygenase activity; negative regulation of methylation-dependent chromatin silencing; nucleus; positive regulation of transcription from RNA polymerase II promoter; protein O-linked glycosylation; regulation of DNA methylation; stem cell maintenance; structure-specific DNA binding; transcription, DNA-templated; zinc ion binding</t>
  </si>
  <si>
    <t>extracellular vesicular exosome; keratin filament; nucleus; structural molecule activity</t>
  </si>
  <si>
    <t>5'-nucleotidase activity; adenosine metabolic process; cytoplasm; dephosphorylation; IMP metabolic process; metal ion binding; nucleotide binding</t>
  </si>
  <si>
    <t>ATP binding; cell division; DNA binding; DNA helicase activity; DNA replication initiation; MCM complex; membrane; nucleus</t>
  </si>
  <si>
    <t>actin binding; actin cytoskeleton organization; adenyl-nucleotide exchange factor activity; blood microparticle; cytoplasm; extracellular vesicular exosome; focal adhesion; membrane; negative regulation of actin filament bundle assembly; negative regulation of actin filament polymerization; negative regulation of stress fiber assembly; neural tube closure; nucleus; phosphatidylinositol-4,5-bisphosphate binding; poly(A) RNA binding; positive regulation of actin filament polymerization; positive regulation of ATPase activity; positive regulation of epithelial cell migration; positive regulation of ruffle assembly; proline-rich region binding; regulation of actin polymerization or depolymerization; regulation of transcription from RNA polymerase II promoter; sequestering of actin monomers</t>
  </si>
  <si>
    <t>actin-dependent ATPase activity; ATP catabolic process; calcium ion binding; extracellular vesicular exosome; membrane; metabolic process; motor activity; muscle contraction; muscle filament sliding; myosin complex; skeletal muscle tissue development; structural constituent of muscle; unconventional myosin complex; vesicle</t>
  </si>
  <si>
    <t>aging; anatomical structure formation involved in morphogenesis; branching involved in labyrinthine layer morphogenesis; cell-cell junction; cell differentiation; cellular response to ionizing radiation; COP9 signalosome; cytoplasm; cytosol; endosome; ephrin receptor binding; epidermal growth factor receptor binding; extracellular vesicular exosome; Golgi apparatus; Grb2-EGFR complex; identical protein binding; insulin receptor signaling pathway; insulin receptor substrate binding; membrane; neurotrophin TRKA receptor binding; nucleus; plasma membrane; poly(A) RNA binding; positive regulation of actin filament polymerization; positive regulation of reactive oxygen species metabolic process; positive regulation of signal transduction; protein domain specific binding; protein heterooligomerization; protein kinase binding; protein phosphatase binding; Ras protein signal transduction; receptor internalization; regulation of MAPK cascade; SH3/SH2 adaptor activity; SH3 domain binding; signal transduction in response to DNA damage; vesicle membrane</t>
  </si>
  <si>
    <t>ATP binding; beta-catenin binding; kinase activity; mitotic spindle checkpoint; negative regulation of cysteine-type endopeptidase activity involved in apoptotic process; nucleus; NuRD complex; positive regulation of cell growth; positive regulation of cell proliferation; positive regulation of protein catabolic process; positive regulation of Wnt signaling pathway; protein autophosphorylation; protein kinase CK2 complex; protein N-terminus binding; protein phosphatase regulator activity; protein phosphorylation; protein serine/threonine kinase activity; regulation of transcription, DNA-templated; rhythmic process; Sin3 complex; transcription, DNA-templated; Wnt signaling pathway</t>
  </si>
  <si>
    <t>cytoplasm; dendrite; electron carrier activity; flavin adenine dinucleotide binding; Golgi apparatus; heme binding; hydrogen peroxide biosynthetic process; inflammatory response; innate immune response; integral component of plasma membrane; metal ion binding; mitochondrion; NADPH oxidase complex; neuronal cell body; oxidation-reduction process; plasma membrane; protein heterodimerization activity; respiratory burst; response to drug; response to nutrient; rough endoplasmic reticulum; superoxide anion generation; superoxide-generating NADPH oxidase activity; superoxide metabolic process; voltage-gated ion channel activity</t>
  </si>
  <si>
    <t>actin cytoskeleton; actin filament; actin filament binding; actin filament bundle; actin filament bundle assembly; calcium ion binding; cell migration; cytoplasm; cytosol; extracellular space; extracellular vesicular exosome; filopodium; focal adhesion; identical protein binding; organ regeneration; phagocytic cup; plasma membrane; protein kinase A signaling; regulation of intracellular protein transport; response to wounding; ruffle; ruffle membrane; stress fiber; T cell activation involved in immune response</t>
  </si>
  <si>
    <t>cytoplasm; extracellular vesicular exosome; GTPase activator activity; Rho GDP-dissociation inhibitor activity</t>
  </si>
  <si>
    <t>acute-phase response; antioxidant activity; blood microparticle; catalytic activity; defense response to bacterium; endoplasmic reticulum; extracellular space; extracellular vesicular exosome; Golgi apparatus; haptoglobin-hemoglobin complex; hemoglobin binding; immune system process; liver development; negative regulation of hydrogen peroxide catabolic process; negative regulation of oxidoreductase activity; organ regeneration; positive regulation of cell death; response to cobalamin; response to drug; response to electrical stimulus; response to glucocorticoid; response to heat; response to hydrogen peroxide; response to hypoxia; response to L-ascorbic acid; response to lead ion; response to lipopolysaccharide; response to magnesium ion; response to X-ray; spermatogenesis</t>
  </si>
  <si>
    <t>androgen receptor binding; ATP binding; ATP-dependent helicase activity; catalytic step 2 spliceosome; circadian rhythm; estrogen receptor binding; extracellular vesicular exosome; intrinsic apoptotic signaling pathway by p53 class mediator; in utero embryonic development; membrane; mRNA processing; negative regulation of transcription from RNA polymerase II promoter; nucleolus; nucleus; poly(A) RNA binding; positive regulation of DNA damage response, signal transduction by p53 class mediator; positive regulation of intracellular estrogen receptor signaling pathway; positive regulation of transcription, DNA-templated; positive regulation of transcription from RNA polymerase II promoter; pre-mRNA binding; regulation of alternative mRNA splicing, via spliceosome; regulation of androgen receptor signaling pathway; regulation of osteoblast differentiation; regulation of skeletal muscle cell differentiation; ribonucleoprotein complex; RNA helicase activity; RNA splicing; transcription, DNA-templated; transcription coactivator activity; transcription cofactor activity</t>
  </si>
  <si>
    <t>ATP binding; cytoplasm; mRNA catabolic process; negative regulation of cell growth; negative regulation of cell proliferation; nuclear speck; nucleus; perinuclear region of cytoplasm; response to unfolded protein</t>
  </si>
  <si>
    <t>carbohydrate binding; defense response to bacterium; defense response to nematode; extracellular vesicular exosome; immune response; negative regulation of interleukin-10 production; positive regulation of interleukin-4 production</t>
  </si>
  <si>
    <t>cytoplasm; intermediate filament cytoskeleton organization; keratin filament; structural molecule activity</t>
  </si>
  <si>
    <t>cellular response to hormone stimulus; endoplasmic reticulum membrane; flavonoid biosynthetic process; flavonoid glucuronidation; glucuronosyltransferase activity; integral component of membrane; xenobiotic glucuronidation</t>
  </si>
  <si>
    <t>metal ion binding; ribosome; structural constituent of ribosome; translation</t>
  </si>
  <si>
    <t>cytoplasm; extracellular vesicular exosome; GTPase activity; GTP binding; microtubule; microtubule-based process; nucleus; protein polymerization; structural constituent of cytoskeleton; vesicle</t>
  </si>
  <si>
    <t>actin crosslink formation; actin filament binding; actin filament bundle assembly; calcium ion binding; cell projection; cortical actin cytoskeleton; cortical cytoskeleton; cortical cytoskeleton organization; cytoplasm; dendritic spine; dense core granule membrane; double-stranded RNA binding; extracellular space; extracellular vesicular exosome; fascia adherens; focal adhesion; focal adhesion assembly; integrin binding; ion channel binding; negative regulation of cellular component movement; nucleus; plasma membrane; protein homodimerization activity; ruffle; secretory granule; stress fiber; vinculin binding; Z disc</t>
  </si>
  <si>
    <t>ATP binding; cardiac muscle contraction; cytoplasm; desensitization of G-protein coupled receptor protein signaling pathway; Edg-2 lysophosphatidic acid receptor binding; G-protein coupled receptor kinase activity; G-protein coupled receptor signaling pathway; heart development; membrane; negative regulation of striated muscle contraction; negative regulation of the force of heart contraction by chemical signal; peptidyl-serine phosphorylation; peptidyl-threonine phosphorylation; protein kinase activity; protein phosphorylation; protein serine/threonine kinase activity; receptor internalization; regulation of the force of heart contraction; tachykinin receptor signaling pathway; termination of G-protein coupled receptor signaling pathway</t>
  </si>
  <si>
    <t>ATP binding; cytoplasm; cytoskeleton; extracellular space; extracellular vesicular exosome</t>
  </si>
  <si>
    <t>endoplasmic reticulum; endoplasmic reticulum membrane; hematopoietic progenitor cell differentiation; integral component of membrane; lipid catabolic process; N-acylphosphatidylethanolamine-specific phospholipase D activity; nucleus; phagocytic vesicle; phagocytosis; trans-Golgi network membrane</t>
  </si>
  <si>
    <t>extracellular vesicular exosome; membrane; mRNA processing; negative regulation of mRNA splicing, via spliceosome; negative regulation of muscle cell differentiation; negative regulation of RNA splicing; nucleotide binding; nucleus; poly(A) RNA binding; pre-mRNA binding; regulation of alternative mRNA splicing, via spliceosome</t>
  </si>
  <si>
    <t>extracellular vesicular exosome; hematopoietic progenitor cell differentiation; intracellular; keratin filament; structural molecule activity</t>
  </si>
  <si>
    <t>GDP binding; Golgi apparatus; GTPase activity; GTP binding; GTP catabolic process; intracellular protein transport; phagocytic vesicle; phagocytic vesicle membrane; phagosome acidification; phagosome-lysosome fusion; plasma membrane; Rab protein signal transduction</t>
  </si>
  <si>
    <t>cell surface; cytoskeleton; endoplasmic reticulum; endoplasmic reticulum membrane; extracellular vesicular exosome; integral component of membrane; lipid particle; perinuclear region of cytoplasm; plasma membrane; poly(A) RNA binding</t>
  </si>
  <si>
    <t>aminopeptidase activity; cytoplasm; cytosol; identical protein binding; membrane; serine-type peptidase activity</t>
  </si>
  <si>
    <t>nucleus</t>
  </si>
  <si>
    <t>extracellular matrix; extracellular matrix organization; extracellular vesicular exosome; face morphogenesis; glycosaminoglycan binding; heparin binding; lung development; transport vesicle</t>
  </si>
  <si>
    <t>centriole; centriole replication; centrosome; centrosome separation; cytoplasm; mitotic cytokinetic process; protein domain specific binding</t>
  </si>
  <si>
    <t>calmodulin-dependent protein phosphatase activity; cellular response to drug; cytosol; histone dephosphorylation; intrinsic apoptotic signaling pathway; metal ion binding; negative regulation of peptidyl-serine phosphorylation; negative regulation of protein kinase activity; negative regulation of protein kinase activity by regulation of protein phosphorylation; negative regulation of transcription, DNA-templated; peptidyl-threonine dephosphorylation; perinuclear region of cytoplasm; phosphatase activity; positive regulation of cell-substrate adhesion; positive regulation of chemotaxis; positive regulation of cysteine-type endopeptidase activity involved in apoptotic process; positive regulation of epithelial cell migration; positive regulation of focal adhesion assembly; positive regulation of gene expression; positive regulation of growth; positive regulation of stress fiber assembly; protein complex; protein serine/threonine phosphatase activity</t>
  </si>
  <si>
    <t>cell differentiation; cytoplasm; cytoplasmic mRNA processing body; cytosol; endoribonuclease activity; endoribonuclease activity, cleaving siRNA-paired mRNA; gene silencing by RNA; membrane; metal ion binding; micro-ribonucleoprotein complex; miRNA binding; miRNA metabolic process; mRNA binding; mRNA cap binding complex; mRNA cleavage; mRNA cleavage involved in gene silencing by miRNA; negative regulation of translational initiation; negative regulation of translation involved in gene silencing by miRNA; nucleus; poly(A) RNA binding; polysome; positive regulation of gene expression; positive regulation of nuclear-transcribed mRNA catabolic process, deadenylation-dependent decay; positive regulation of nuclear-transcribed mRNA poly(A) tail shortening; post-embryonic development; pre-miRNA processing; regulation of transcription, DNA-templated; ribonucleoprotein complex; RISC complex; RNA 7-methylguanosine cap binding; RNA binding; RNA phosphodiester bond hydrolysis, endonucleolytic; siRNA binding; transcription, DNA-templated</t>
  </si>
  <si>
    <t>actin polymerization-dependent cell motility; B cell homeostasis; B cell receptor signaling pathway; chemotaxis; cortical actin cytoskeleton organization; cytosol; erythrocyte development; extracellular vesicular exosome; maintenance of cell polarity; membrane; myeloid cell homeostasis; negative regulation of apoptotic process; negative regulation of interleukin-17 production; negative regulation of interleukin-6 production; negative regulation of myosin-light-chain-phosphatase activity; neutrophil chemotaxis; positive regulation of actin filament polymerization; positive regulation of B cell differentiation; positive regulation of B cell proliferation; positive regulation of CD4-positive, alpha-beta T cell differentiation; positive regulation of CD8-positive, alpha-beta T cell differentiation; positive regulation of cell adhesion mediated by integrin; positive regulation of erythrocyte differentiation; positive regulation of gamma-delta T cell differentiation; positive regulation of lymphocyte differentiation; positive regulation of neutrophil chemotaxis; positive regulation of phagocytosis, engulfment; positive regulation of phosphorylation; positive regulation of protein kinase activity; positive regulation of Rac GTPase activity; positive regulation of T cell proliferation; protein complex assembly; protein complex binding; protein kinase activator activity; Rac GTPase activator activity; response to drug; SCAR complex; T cell homeostasis</t>
  </si>
  <si>
    <t>catalytic step 2 spliceosome; mRNA processing; mRNA splicing, via spliceosome; nucleus; poly(A) RNA binding; RNA binding; spliceosomal complex; U2-type spliceosomal complex</t>
  </si>
  <si>
    <t>mRNA processing; nucleotide binding; poly(A) RNA binding; positive regulation of mRNA splicing, via spliceosome; RNA splicing; spliceosomal complex; U12-type spliceosomal complex</t>
  </si>
  <si>
    <t>cytoplasm; extracellular vesicular exosome; membrane; mRNA processing; nucleoplasm; nucleotide binding; nucleus; poly(A) RNA binding; pronucleus; ribonucleoprotein complex; transcription regulatory region DNA binding</t>
  </si>
  <si>
    <t>anchored component of membrane; extracellular vesicular exosome; plasma membrane</t>
  </si>
  <si>
    <t>core promoter binding; cytoplasm; negative regulation of transcription, DNA-templated; nuclear matrix; nuclear speck; nucleolus; nucleoplasm; nucleotide binding; nucleus; paraspeckles; poly(A) RNA binding; regulation of circadian rhythm; rhythmic process; RNA binding; transcription, DNA-templated</t>
  </si>
  <si>
    <t>cytokine activity; cytokine-mediated signaling pathway; extracellular space; inflammatory response; innate immune response; interleukin-1 receptor binding; negative regulation of myoblast differentiation; negative regulation of myoblast fusion; positive regulation of cytokine production; positive regulation of interleukin-6 production</t>
  </si>
  <si>
    <t>hydrolase activity; lipid catabolic process; lysosome</t>
  </si>
  <si>
    <t>Alternative initiation; Cleavage on pair of basic residues; Complement alternate pathway; Complement pathway; Direct protein sequencing; Disulfide bond; Fatty acid metabolism; Glycoprotein; Immunity; Inflammatory response; Innate immunity; Lipid metabolism; Phosphoprotein; Secreted; Signal; Thioester bond</t>
  </si>
  <si>
    <t>Acetylation; Cytoplasm; Direct protein sequencing; Glycolysis; Lyase; Phosphoprotein; Schiff base</t>
  </si>
  <si>
    <t>Acetylation; Cytoplasm; Direct protein sequencing; NAD; Oxidoreductase; Phosphoprotein; Ubl conjugation</t>
  </si>
  <si>
    <t>Cleavage on pair of basic residues; Copper; Direct protein sequencing; Disulfide bond; Lipid-binding; Metal-binding; Phosphoprotein; Repeat; Secreted; Signal; Zinc</t>
  </si>
  <si>
    <t>Disulfide bond; Glycoprotein; Hydrolase; Immunity; Ion transport; Iron; Iron transport; Metal-binding; Osteogenesis; Protease; Repeat; Secreted; Serine protease; Signal; Transport</t>
  </si>
  <si>
    <t>Acetylation; Annexin; Calcium; Calcium/phospholipid-binding; Cell membrane; Cell projection; Cilium; Cytoplasm; Isopeptide bond; Membrane; Nucleus; Phospholipase A2 inhibitor; Phosphoprotein; Repeat</t>
  </si>
  <si>
    <t>Acetylation; Cytoplasm; Direct protein sequencing; Elongation factor; GTP-binding; Methylation; Nucleotide-binding; Nucleus; Phosphoprotein; Protein biosynthesis; Ubl conjugation</t>
  </si>
  <si>
    <t>Acetylation; Activator; Cytoplasm; Disulfide bond; Electron transport; Nucleus; Redox-active center; S-nitrosylation; Secreted; Transcription; Transcription regulation; Transport</t>
  </si>
  <si>
    <t>Calcium; Disulfide bond; Glycoprotein; Heme; Hydrogen peroxide; Iron; Lysosome; Metal-binding; Oxidation; Oxidoreductase; Peroxidase; Signal</t>
  </si>
  <si>
    <t>Acetylation; Calcium; Cell membrane; Cytoplasm; Direct protein sequencing; Membrane; Metal-binding; Nucleus; Repeat</t>
  </si>
  <si>
    <t>Acetylation; Hydroxylation; Phosphoprotein; Ribonucleoprotein; Ribosomal protein</t>
  </si>
  <si>
    <t>ATP-binding; Acetylation; Cytoplasm; Differentiation; Direct protein sequencing; Endocytosis; Isopeptide bond; Kinase; Magnesium; Metal-binding; Neurogenesis; Nucleotide metabolism; Nucleotide-binding; Nucleus; Transferase; Ubl conjugation</t>
  </si>
  <si>
    <t>ATP-binding; Developmental protein; Differentiation; Nucleotide-binding; Spermatogenesis; Stress response</t>
  </si>
  <si>
    <t>ADP-ribosylation; Acetylation; Apoptosis; Cytoplasm; Cytoskeleton; Direct protein sequencing; Glycolysis; Methylation; NAD; Nucleus; Oxidoreductase; Phosphoprotein; S-nitrosylation; Transferase; Translation regulation; Ubl conjugation</t>
  </si>
  <si>
    <t>ATP-binding; Cell junction; Cell membrane; Coiled coil; Cytoplasm; Cytoplasmic vesicle; Cytoskeleton; Golgi apparatus; Kinase; Lipid-binding; Membrane; Nucleotide-binding; Phosphoprotein; Proto-oncogene; Transferase; Tumor suppressor; Tyrosine-protein kinase</t>
  </si>
  <si>
    <t>Acetylation; Cell membrane; Cytoplasm; Direct protein sequencing; Glycolysis; Lyase; Magnesium; Membrane; Metal-binding; Phosphoprotein; Ubl conjugation</t>
  </si>
  <si>
    <t>Acetylation; Cyclosporin; Cytoplasm; Direct protein sequencing; Glycoprotein; Isomerase; Isopeptide bond; Phosphoprotein; Rotamase; Secreted; Ubl conjugation</t>
  </si>
  <si>
    <t>ADP-ribosylation; ATP-binding; Acetylation; Direct protein sequencing; GTP-binding; Mitochondrion; NADP; Nucleotide-binding; Oxidoreductase; Phosphoprotein; Transit peptide</t>
  </si>
  <si>
    <t>Antimicrobial; Antioxidant; Apoptosis; Autophagy; Calcium; Cell membrane; Chemotaxis; Cytoplasm; Cytoskeleton; Direct protein sequencing; Immunity; Inflammatory response; Innate immunity; Membrane; Metal-binding; Repeat; S-nitrosylation; Secreted; Zinc</t>
  </si>
  <si>
    <t>Acetylation; Cytoplasm; Nucleus; Phosphoprotein; Ribonucleoprotein; Ribosomal protein</t>
  </si>
  <si>
    <t>Direct protein sequencing; Disulfide bond; Glycoprotein; Hydrolase; Intermediate filament; Membrane; Protease; Serine protease; Signal; Zymogen</t>
  </si>
  <si>
    <t>ATP-binding; Direct protein sequencing; Kinase; Membrane; Mitochondrion; Mitochondrion inner membrane; Nucleotide-binding; Transferase; Transit peptide</t>
  </si>
  <si>
    <t>Acetylation; Antimicrobial; Antioxidant; Apoptosis; Autophagy; Calcium; Cell membrane; Chemotaxis; Cytoplasm; Cytoskeleton; Direct protein sequencing; Immunity; Inflammatory response; Innate immunity; Membrane; Metal-binding; Methylation; Phosphoprotein; Repeat; Secreted; Zinc</t>
  </si>
  <si>
    <t>Acetylation; Calcium; Direct protein sequencing; Magnesium; Metal-binding; Phosphoprotein; Thiamine pyrophosphate; Transferase</t>
  </si>
  <si>
    <t>Calcium; Collagen degradation; Disulfide bond; Extracellular matrix; Glycoprotein; Hydrolase; Metal-binding; Metalloprotease; Polymorphism; Protease; Repeat; Secreted; Signal; Zinc; Zymogen</t>
  </si>
  <si>
    <t>Acetylation; Alternative initiation; Cytoplasm; Disulfide bond; FAD; Flavoprotein; Mitochondrion; NADP; Oxidoreductase; Redox-active center; Transit peptide</t>
  </si>
  <si>
    <t>Calcium; Disulfide bond; Glycoprotein; Heme; Hydrogen peroxide; Iron; Metal-binding; Nitration; Oxidoreductase; Peroxidase; Signal</t>
  </si>
  <si>
    <t>Acetylation; Calcium; Cytoplasm; Disulfide bond; Metal-binding; Nucleus; Phosphoprotein; Repeat</t>
  </si>
  <si>
    <t>Antibiotic; Antimicrobial; Disulfide bond; Secreted; Signal</t>
  </si>
  <si>
    <t>ATP synthesis; ATP-binding; Acetylation; CF(1); Direct protein sequencing; Glycoprotein; Hydrogen ion transport; Hydrolase; Ion transport; Membrane; Mitochondrion; Mitochondrion inner membrane; Nucleotide-binding; Phosphoprotein; Transit peptide; Transport</t>
  </si>
  <si>
    <t>Acetylation; Actin-binding; Calcium; Cell junction; Cytoplasm; Direct protein sequencing; Metal-binding; Nucleus; Protein transport; Repeat; Transport</t>
  </si>
  <si>
    <t>ATP-binding; Kinase; Metal-binding; NAD; NADP; Nucleotide-binding; Phosphoprotein; Transferase</t>
  </si>
  <si>
    <t>Acetylation; Cytoplasm; Direct protein sequencing; Elongation factor; GTP-binding; Isopeptide bond; Methylation; Nucleotide-binding; Nucleus; Phosphoprotein; Protein biosynthesis; Ubl conjugation</t>
  </si>
  <si>
    <t>Acetylation; Nuclear pore complex; Nucleus; Phosphoprotein; Protein transport; Repeat; Translocation; Transport; WD repeat; mRNA transport</t>
  </si>
  <si>
    <t>Acetylation; DNA-binding; Direct protein sequencing; Nucleus; Phosphoprotein; RNA-binding; Repeat; Ribonucleoprotein</t>
  </si>
  <si>
    <t>Acetylation; Autophagy; Cytoplasmic vesicle; Golgi apparatus; Lipoprotein; Phosphoprotein; Protein transport; Transport</t>
  </si>
  <si>
    <t>ATP-binding; Acetylation; Cytoplasm; Cytoskeleton; Direct protein sequencing; Methylation; Nucleotide-binding; Oxidation; Ubl conjugation</t>
  </si>
  <si>
    <t>Acetylation; Cytoplasm; Ribonucleoprotein; Ribosomal protein</t>
  </si>
  <si>
    <t>Phosphoprotein; Ribonucleoprotein; Ribosomal protein</t>
  </si>
  <si>
    <t>Acetylation; Direct protein sequencing; Phosphoprotein; Ribonucleoprotein; Ribosomal protein</t>
  </si>
  <si>
    <t>Direct protein sequencing; Hydrogen ion transport; Hydrolase; Ion transport; Membrane; Transport</t>
  </si>
  <si>
    <t>Acetylation; Cell cycle; Cell division; Cytoplasm; Direct protein sequencing; GTP-binding; Isopeptide bond; Mitosis; Nucleotide-binding; Nucleus; Protein transport; Transport; Ubl conjugation</t>
  </si>
  <si>
    <t>Cytoplasm; Hydroxylation; RNA-binding; Ribonucleoprotein; Ribosomal protein; rRNA-binding</t>
  </si>
  <si>
    <t>ATP-binding; Acetylation; Apoptosis; Cell cycle; Cytoplasm; Cytoskeleton; Direct protein sequencing; Kinase; Nucleotide-binding; Nucleus; Phosphoprotein; Serine/threonine-protein kinase; Transferase; Ubl conjugation</t>
  </si>
  <si>
    <t>Acetylation; Apoptosis; Biological rhythms; Cell cycle; Cell membrane; Cell projection; Cytoplasm; Cytoskeleton; Developmental protein; Direct protein sequencing; Gastrulation; Growth regulation; Membrane; Nucleus; Phosphoprotein; Repeat; Translation regulation; WD repeat</t>
  </si>
  <si>
    <t>Calcium; Calcium transport; Cell membrane; Coiled coil; Cytoplasm; Cytoskeleton; Endoplasmic reticulum; Glycoprotein; Ion transport; Membrane; Metal-binding; Microtubule; Phosphoprotein; Signal; Transmembrane; Transmembrane helix; Transport</t>
  </si>
  <si>
    <t>Chloride; Disulfide bond; Glycoprotein; Hydrolase; Lysosome; Protease; Signal; Thiol protease; Zymogen</t>
  </si>
  <si>
    <t>Acetylation; Cytoplasm; Cytoskeleton; Direct protein sequencing; GTP-binding; Isopeptide bond; Methylation; Microtubule; Nucleotide-binding; Phosphoprotein; Ubl conjugation</t>
  </si>
  <si>
    <t>Acetylation; Direct protein sequencing; Disulfide bond; Electron transport; Membrane; Mitochondrion; Mitochondrion inner membrane; Respiratory chain; Transit peptide; Transport</t>
  </si>
  <si>
    <t>Acetylation; Alternative initiation; Antioxidant; Cytoplasm; Direct protein sequencing; Disulfide bond; Mitochondrion; Oxidoreductase; Peroxidase; Peroxisome; Redox-active center; Transit peptide</t>
  </si>
  <si>
    <t>ATP synthesis; ATP-binding; Acetylation; CF(1); Cell membrane; Direct protein sequencing; Glycoprotein; Hydrogen ion transport; Ion transport; Membrane; Mitochondrion; Mitochondrion inner membrane; Nucleotide-binding; Phosphoprotein; Pyrrolidone carboxylic acid; Transit peptide; Transport</t>
  </si>
  <si>
    <t>ATP-binding; Cytoplasm; Direct protein sequencing; Kinase; Nitration; Nucleotide-binding; Phosphoprotein; Transferase</t>
  </si>
  <si>
    <t>Disulfide bond; Glycoprotein; Hydrolase; Protease; Serine protease; Signal</t>
  </si>
  <si>
    <t>actin binding; actin cytoskeleton; actin cytoskeleton reorganization; actin-dependent ATPase activity; actin filament-based movement; actin filament binding; actomyosin; actomyosin contractile ring; actomyosin structure organization; ADP binding; angiogenesis; ATPase activity; ATP binding; ATP catabolic process; blood vessel endothelial cell migration; cell adhesion; cell-cell adherens junction; cell cortex; cell leading edge; cell morphogenesis involved in differentiation; cellular component movement; cleavage furrow; COP9 signalosome; cortical cytoskeleton; cytokinesis; cytoplasm; cytosol; establishment of meiotic spindle localization; establishment of T cell polarity; extracellular vesicular exosome; immunological synapse; integrin complex; in utero embryonic development; meiotic spindle organization; membrane; membrane protein ectodomain proteolysis; microfilament motor activity; monocyte differentiation; myoblast fusion; myosin complex; myosin II complex; myosin II filament; nucleus; plasma membrane; platelet aggregation; platelet formation; poly(A) RNA binding; protein anchor; protein complex; protein homodimerization activity; protein transport; regulation of cell shape; ruffle; single organismal cell-cell adhesion; stress fiber; uropod; uropod organization</t>
  </si>
  <si>
    <t>ADP-specific glucokinase activity; extracellular region; glycolytic process; membrane; metal ion binding</t>
  </si>
  <si>
    <t>enzyme binding; extracellular vesicular exosome; keratin filament; structural molecule activity</t>
  </si>
  <si>
    <t>cell division; chromosome segregation; cytoplasm; extracellular vesicular exosome; GTP binding; late endosome membrane; lysosomal membrane; membrane; midbody; mitotic nuclear division; small GTPase mediated signal transduction; spindle midzone</t>
  </si>
  <si>
    <t>activation of cysteine-type endopeptidase activity involved in apoptotic process; cell body; cell cycle; cysteine-type endopeptidase activator activity involved in apoptotic process; cytoplasm; cytoskeleton; cytosol; dendrite; enzyme binding; extracellular vesicular exosome; gastrulation; intracellular signal transduction; ion channel inhibitor activity; midbody; mitochondrion; negative regulation of cell growth; negative regulation of gene expression; negative regulation of hydrogen peroxide-induced neuron death; negative regulation of hydrogen peroxide-mediated programmed cell death; negative regulation of neuron apoptotic process; negative regulation of phagocytosis; negative regulation of protein kinase B signaling; negative regulation of protein tyrosine kinase activity; negative regulation of translation; negative regulation of Wnt signaling pathway; neuronal cell body; neuron projection; nucleus; osteoblast differentiation; perikaryon; perinuclear region of cytoplasm; phagocytic cup; poly(A) RNA binding; positive regulation of apoptotic process; positive regulation of cAMP catabolic process; positive regulation of cell migration; positive regulation of cyclic-nucleotide phosphodiesterase activity; positive regulation of gastrulation; positive regulation of GTPase activity; positive regulation of intrinsic apoptotic signaling pathway; positive regulation of mitochondrial depolarization; positive regulation of proteasomal ubiquitin-dependent protein catabolic process; positive regulation of protein homooligomerization; positive regulation of protein phosphorylation; protein homodimerization activity; protein kinase C binding; protein localization; protein phosphatase binding; protein tyrosine kinase inhibitor activity; receptor activity; receptor tyrosine kinase binding; regulation of cell cycle; regulation of cell division; regulation of establishment of cell polarity; regulation of establishment of protein localization to plasma membrane; regulation of protein localization; rhythmic process; SH2 domain binding; small ribosomal subunit</t>
  </si>
  <si>
    <t>autophagic vacuole; autophagic vacuole assembly; autophagic vacuole membrane; cellular response to nitrogen starvation; cytoplasm; cytoplasmic vesicle; cytosol; extrinsic component of membrane; GABA receptor binding; Golgi apparatus; Golgi membrane; intracellular; intra-Golgi vesicle-mediated transport; membrane fusion; microtubule binding; mitochondrion degradation; negative regulation of proteasomal protein catabolic process; nucleophagy; pre-autophagosomal structure; protein transport</t>
  </si>
  <si>
    <t>ATP binding; ATP-dependent chromatin remodeling; axon; axonogenesis; blood microparticle; cortical cytoskeleton; cytoplasmic ribonucleoprotein granule; cytosol; extracellular space; extracellular vesicular exosome; focal adhesion; kinesin binding; membrane; MLL5-L complex; myelin sheath; nitric-oxide synthase binding; NuA4 histone acetyltransferase complex; nuclear chromatin; platelet aggregation; postsynaptic density; protein complex; retina homeostasis; ribonucleoprotein complex; RNA polymerase II core promoter proximal region sequence-specific DNA binding; RNA polymerase II distal enhancer sequence-specific DNA binding; substantia nigra development; Tat protein binding</t>
  </si>
  <si>
    <t>cytoplasm; cytosolic small ribosomal subunit; extracellular vesicular exosome; focal adhesion; maturation of SSU-rRNA from tricistronic rRNA transcript (SSU-rRNA, 5.8S rRNA, LSU-rRNA); membrane; nucleus; poly(A) RNA binding; ribonucleoprotein complex; structural constituent of ribosome; translational elongation</t>
  </si>
  <si>
    <t>cytosolic large ribosomal subunit; membrane; poly(A) RNA binding; structural constituent of ribosome; translation</t>
  </si>
  <si>
    <t>antibacterial humoral response; antifungal humoral response; bone morphogenesis; cellular iron ion homeostasis; cytoplasm; extracellular space; extracellular vesicular exosome; ferric iron binding; heparin binding; innate immune response in mucosa; iron ion binding; iron ion transport; negative regulation of apoptotic process; negative regulation of lipopolysaccharide-mediated signaling pathway; negative regulation of osteoclast development; negative regulation of single-species biofilm formation in or on host organism; negative regulation of tumor necrosis factor (ligand) superfamily member 11 production; nucleus; ossification; peptidase activity; positive regulation of bone mineralization involved in bone maturation; positive regulation of chondrocyte proliferation; positive regulation of I-kappaB kinase/NF-kappaB signaling; positive regulation of NF-kappaB transcription factor activity; positive regulation of osteoblast differentiation; positive regulation of osteoblast proliferation; positive regulation of protein serine/threonine kinase activity; positive regulation of toll-like receptor 4 signaling pathway; protein serine/threonine kinase activator activity; regulation of cytokine production; regulation of tumor necrosis factor production; retina homeostasis; secretory granule; serine-type peptidase activity; specific granule</t>
  </si>
  <si>
    <t>cell wall macromolecule catabolic process; cytolysis; defense response to bacterium; defense response to Gram-negative bacterium; defense response to Gram-positive bacterium; extracellular space; extracellular vesicular exosome; identical protein binding; lysozyme activity</t>
  </si>
  <si>
    <t>cytosol; extracellular vesicular exosome; nucleoplasm; poly(A) RNA binding; protease binding; ubiquitin homeostasis</t>
  </si>
  <si>
    <t>apoptotic process; ATP binding; axon; B cell receptor signaling pathway; caveola; caveolin-mediated endocytosis; cell cycle; cellular response to DNA damage stimulus; cellular response to granulocyte macrophage colony-stimulating factor stimulus; cytoplasm; cytosine metabolic process; cytoskeleton; cytosol; dendrite cytoplasm; early endosome; ERBB signaling pathway; ERK1 and ERK2 cascade; extracellular vesicular exosome; focal adhesion; Golgi apparatus; kinase activity; labyrinthine layer blood vessel development; late endosome; lipopolysaccharide-mediated signaling pathway; mammary gland epithelial cell proliferation; MAPK cascade; MAPK import into nucleus; MAP kinase activity; microtubule cytoskeleton; microtubule organizing center; mitochondrion; mitotic spindle; negative regulation of cell differentiation; nucleoplasm; nucleus; organ morphogenesis; peptidyl-serine phosphorylation; peptidyl-threonine phosphorylation; perikaryon; phosphatase binding; phosphotyrosine binding; positive regulation of cell migration; positive regulation of cell proliferation; positive regulation of peptidyl-threonine phosphorylation; positive regulation of transcription, DNA-templated; positive regulation of translation; protein complex; protein kinase activity; protein phosphorylation; protein serine/threonine kinase activity; pseudopodium; regulation of cytoskeleton organization; regulation of early endosome to late endosome transport; regulation of Golgi inheritance; regulation of protein stability; regulation of sequence-specific DNA binding transcription factor activity; regulation of stress-activated MAPK cascade; response to epidermal growth factor; response to estrogen; response to exogenous dsRNA; response to lipopolysaccharide; response to toxic substance; RNA polymerase II carboxy-terminal domain kinase activity; sensory perception of pain; T cell receptor signaling pathway; transcription, DNA-templated</t>
  </si>
  <si>
    <t>blood microparticle; cell leading edge; cytoplasmic vesicle membrane; cytosol; extracellular space; extracellular vesicular exosome; focal adhesion; histamine secretion by mast cell; identical protein binding; mast cell granule; melanosome; mitochondrion; nucleus; perinuclear region of cytoplasm; poly(A) RNA binding; postsynaptic density; protein complex; protein domain specific binding; protein kinase binding; protein targeting; protein targeting to mitochondrion; regulation of cell death; response to drug; transcription factor binding</t>
  </si>
  <si>
    <t>actin cytoskeleton; ATP binding; blood microparticle; costamere; cytosol; extracellular space; extracellular vesicular exosome; filamentous actin; identical protein binding; membrane; myelin sheath; myofibril; nucleus; platelet aggregation; retina homeostasis; sarcomere organization; structural constituent of cytoskeleton</t>
  </si>
  <si>
    <t>cell redox homeostasis; cytoplasm; cytosol; extracellular vesicular exosome; glycerol ether metabolic process; mitochondrion; negative regulation of hydrogen peroxide-induced cell death; negative regulation of protein export from nucleus; negative regulation of transcription from RNA polymerase II promoter; nucleus; oxidation-reduction process; peptide disulfide oxidoreductase activity; poly(A) RNA binding; positive regulation of DNA binding; positive regulation of peptidyl-serine phosphorylation; protein disulfide oxidoreductase activity; regulation of protein import into nucleus, translocation; response to radiation; transcription, DNA-templated</t>
  </si>
  <si>
    <t>aging; azurophil granule; defense response to fungus; extracellular space; extracellular vesicular exosome; heme binding; heparin binding; hydrogen peroxide catabolic process; hypochlorous acid biosynthetic process; low-density lipoprotein particle remodeling; metal ion binding; mitochondrion; negative regulation of growth of symbiont in host; nucleus; oxidation-reduction process; peroxidase activity; removal of superoxide radicals; respiratory burst involved in defense response; response to food; response to gold nanoparticle; response to lipopolysaccharide; response to mechanical stimulus; response to yeast; secretory granule</t>
  </si>
  <si>
    <t>cellular response to hydrogen peroxide; cellular response to interleukin-1; cellular response to lipopolysaccharide; cellular response to nutrient levels; cellular response to tumor necrosis factor; cytosol; extracellular region; extracellular space; extracellular vesicular exosome; extrinsic apoptotic signaling pathway in absence of ligand; innate immune response; ion transport; iron ion binding; iron ion homeostasis; positive regulation of cell projection organization; positive regulation of gene expression; protein homotrimerization; response to drug; response to herbicide; response to virus; siderophore transport; small molecule binding; transporter activity</t>
  </si>
  <si>
    <t>ATP binding; calcium ion transport; calmodulin binding; calmodulin-dependent protein kinase activity; cell junction; G1/S transition of mitotic cell cycle; glutamate receptor binding; kinase activity; mitochondrion; neuronal postsynaptic density; nucleus; peptidyl-serine phosphorylation; positive regulation of calcium ion transport; positive regulation of cardiac muscle cell apoptotic process; positive regulation of NF-kappaB transcription factor activity; presynaptic membrane; protein autophosphorylation; protein homodimerization activity; protein phosphorylation; protein serine/threonine kinase activity; regulation of mitochondrial membrane permeability involved in apoptotic process; regulation of neuronal synaptic plasticity; regulation of neurotransmitter secretion; response to ischemia</t>
  </si>
  <si>
    <t>calcium-dependent protein binding; calcium ion binding; cytoplasm; cytosol; extracellular vesicular exosome; extrinsic component of cytoplasmic side of plasma membrane; ion transmembrane transporter activity; nuclear envelope; nucleus; perinuclear region of cytoplasm; protein homodimerization activity; ruffle; S100 protein binding; tropomyosin binding; zinc ion binding</t>
  </si>
  <si>
    <t>ATP binding; cell differentiation; CTP biosynthetic process; cytosol; deoxyribonuclease activity; DNA catabolic process; endocytosis; extracellular vesicular exosome; GTP binding; GTP biosynthetic process; identical protein binding; lactation; magnesium ion binding; mammary gland development; membrane; mitochondrion; myelin sheath; nervous system development; nucleoside diphosphate kinase activity; nucleoside triphosphate biosynthetic process; nucleus; poly(A) RNA binding; positive regulation of DNA binding; positive regulation of epithelial cell proliferation; purine nucleotide metabolic process; pyrimidine nucleotide metabolic process; regulation of apoptotic process; ribosomal small subunit binding; ruffle membrane; UTP biosynthetic process</t>
  </si>
  <si>
    <t>cellular carbohydrate metabolic process; cytoplasm; extracellular vesicular exosome; lactate biosynthetic process from pyruvate; L-lactate dehydrogenase activity; membrane; mitochondrion; myelin sheath; NAD binding; NAD metabolic process</t>
  </si>
  <si>
    <t>ATP binding; binding of sperm to zona pellucida; blood microparticle; cell body; cell differentiation; COP9 signalosome; cytosol; mitochondrial matrix; multicellular organismal development; protein refolding; spermatogenesis; unfolded protein binding; zona pellucida receptor complex</t>
  </si>
  <si>
    <t>cytoplasm; cytosol; enzyme binding; GAIT complex; glucose metabolic process; glyceraldehyde-3-phosphate dehydrogenase (NAD+) (phosphorylating) activity; glycolytic process; microtubule binding; microtubule cytoskeleton; microtubule cytoskeleton organization; myelin sheath; NAD binding; NADP binding; negative regulation of translation; neuron apoptotic process; nucleus; peptidyl-cysteine S-nitrosylase activity; peptidyl-cysteine S-trans-nitrosylation; protein stabilization</t>
  </si>
  <si>
    <t>ATP binding; cell adhesion; cell differentiation; cell migration; centrosome organization; chemotaxis; cytoplasm; cytoplasmic membrane-bounded vesicle; cytosol; epidermal growth factor receptor signaling pathway; extrinsic component of cytoplasmic side of plasma membrane; focal adhesion; Golgi apparatus; immunoglobulin receptor binding; innate immune response; microtubule binding; microtubule bundle formation; microtubule cytoskeleton; non-membrane spanning protein tyrosine kinase activity; peptidyl-tyrosine autophosphorylation; peptidyl-tyrosine phosphorylation; phosphatidylinositol binding; positive regulation of actin cytoskeleton reorganization; positive regulation of microtubule polymerization; positive regulation of myeloid cell differentiation; positive regulation of neuron projection development; protein autophosphorylation; protein kinase activity; protein tyrosine kinase activity; receptor binding; regulation of cell adhesion; regulation of cell differentiation; regulation of cell motility; regulation of cell proliferation; regulation of cell shape; regulation of mast cell degranulation</t>
  </si>
  <si>
    <t>glycolytic process; magnesium ion binding; myelin sheath; phosphopyruvate hydratase activity; phosphopyruvate hydratase complex; plasma membrane</t>
  </si>
  <si>
    <t>cytoplasm; extracellular space; extracellular vesicular exosome; glycolytic process; intracellular; magnesium ion binding; myelin sheath; neuronal cell body; perikaryon; phosphopyruvate hydratase activity; phosphopyruvate hydratase complex; photoreceptor inner segment; plasma membrane</t>
  </si>
  <si>
    <t>cytosol; extracellular space; extracellular vesicular exosome; focal adhesion; lipid particle organization; membrane; myelin sheath; neuron differentiation; nucleus; peptide binding; peptidyl-prolyl cis-trans isomerase activity; poly(A) RNA binding; positive regulation of protein secretion; positive regulation of viral genome replication; protein folding; protein peptidyl-prolyl isomerization; regulation of viral genome replication</t>
  </si>
  <si>
    <t>extracellular space; extracellular vesicular exosome; gluconeogenesis; glucose metabolic process; glyceraldehyde-3-phosphate metabolic process; glycolytic process; isomerase activity; multicellular organismal development; nucleus; pentose-phosphate shunt; triose-phosphate isomerase activity</t>
  </si>
  <si>
    <t>actin filament depolymerization; actin filament organization; cell-cell junction; cell projection organization; cellular component movement; cortical actin cytoskeleton; cytoplasm; cytoskeleton organization; cytosol; establishment of cell polarity; extracellular region; extracellular space; extracellular vesicular exosome; focal adhesion; lamellipodium membrane; membrane; mitotic cytokinesis; negative regulation of cell size; neural crest cell migration; neural fold formation; nuclear matrix; positive regulation of actin filament depolymerization; protein phosphorylation; regulation of cell morphogenesis; regulation of dendritic spine morphogenesis; response to amino acid; response to virus; ruffle membrane; vesicle</t>
  </si>
  <si>
    <t>astrocyte development; Bergmann glial cell differentiation; cell leading edge; cell projection; cytoplasm; cytoskeleton; cytosol; double-stranded RNA binding; extracellular vesicular exosome; focal adhesion; glycoprotein binding; identical protein binding; intermediate filament; intermediate filament-based process; intermediate filament cytoskeleton; intermediate filament organization; lens fiber cell development; negative regulation of neuron projection development; neuron projection; peroxisome; plasma membrane; positive regulation of gene expression; protein C-terminus binding; scaffold protein binding; SMAD protein signal transduction; structural constituent of cytoskeleton; structural constituent of eye lens; structural molecule activity; type III intermediate filament</t>
  </si>
  <si>
    <t>aging; cytoplasm; extracellular space; extracellular vesicular exosome; glycolytic process; magnesium ion binding; phosphopyruvate hydratase activity; phosphopyruvate hydratase complex; plasma membrane; response to drug; skeletal muscle tissue regeneration; substantia nigra development</t>
  </si>
  <si>
    <t>bone resorption; calcium ion binding; cell surface receptor signaling pathway; cytoplasm; ephrin receptor binding; ligase activity; negative regulation of apoptotic process; nucleus; plasma membrane; positive regulation of phosphatidylinositol 3-kinase signaling; protein phosphorylation; SH3 domain binding; signal transducer activity; ubiquitin-protein transferase activity; zinc ion binding</t>
  </si>
  <si>
    <t>ATP binding; cell cycle; centrosome; cytoplasm; DNA binding; DNA helicase activity; DNA replication initiation; intracellular membrane-bounded organelle; MCM complex; membrane; nucleus; perinuclear region of cytoplasm</t>
  </si>
  <si>
    <t>ADP binding; ATP binding; cytoplasm; glutamate biosynthetic process; glutamate catabolic process; glutamate dehydrogenase (NAD+) activity; glutamate dehydrogenase [NAD(P)+] activity; glutamine metabolic process; GTP binding; leucine binding; long-term memory; mitochondrial inner membrane; mitochondrial matrix; mitochondrion; NAD+ binding; positive regulation of insulin secretion; response to aluminum ion; tricarboxylic acid metabolic process</t>
  </si>
  <si>
    <t>activation of cysteine-type endopeptidase activity involved in apoptotic process; acute inflammatory response; antioxidant activity; arachidonic acid binding; autophagy; calcium ion binding; chronic inflammatory response; cytoplasm; cytoskeleton; extracellular space; extracellular vesicular exosome; innate immune response; leukocyte migration involved in inflammatory response; neutrophil aggregation; neutrophil chemotaxis; nucleus; plasma membrane; positive regulation of inflammatory response; positive regulation of intrinsic apoptotic signaling pathway; positive regulation of peptide secretion; response to ethanol; response to lipopolysaccharide; response to zinc ion; wound healing; zinc ion binding</t>
  </si>
  <si>
    <t>cellular response to interleukin-4; cytoplasm; cytosolic large ribosomal subunit; extracellular vesicular exosome; focal adhesion; nucleolus; nucleus; poly(A) RNA binding; structural constituent of ribosome; translation</t>
  </si>
  <si>
    <t>defense response to fungus; defense response to Gram-positive bacterium; extracellular matrix; extracellular space; extracellular vesicular exosome; heparin binding; intermediate filament; negative regulation of growth of symbiont in host; neutrophil mediated killing of gram-positive bacterium; nucleus; peptidase activity; plasma membrane; positive regulation of immune response; proteolysis; response to lipopolysaccharide; secretory granule; serine-type endopeptidase activity</t>
  </si>
  <si>
    <t>abortive mitotic cell cycle; alpha-beta T cell receptor complex; B cell receptor signaling pathway; cell-cell junction; cell differentiation; cell proliferation; cytokine-mediated signaling pathway; cytoplasm; cytosol; extracellular vesicular exosome; hematopoietic progenitor cell differentiation; intracellular signal transduction; megakaryocyte development; natural killer cell mediated cytotoxicity; negative regulation of B cell receptor signaling pathway; negative regulation of humoral immune response mediated by circulating immunoglobulin; negative regulation of MAPK cascade; negative regulation of MAP kinase activity; negative regulation of peptidyl-tyrosine phosphorylation; negative regulation of T cell proliferation; negative regulation of T cell receptor signaling pathway; nucleolus; nucleus; peptidyl-tyrosine dephosphorylation; peptidyl-tyrosine phosphorylation; phosphotyrosine binding; platelet aggregation; platelet formation; positive regulation of cell adhesion mediated by integrin; positive regulation of cell proliferation; positive regulation of phosphatidylinositol 3-kinase signaling; protein dephosphorylation; protein kinase binding; protein tyrosine phosphatase activity; regulation of B cell differentiation; regulation of ERK1 and ERK2 cascade; regulation of G1/S transition of mitotic cell cycle; regulation of release of sequestered calcium ion into cytosol; SH2 domain binding; SH3 domain binding; transmembrane receptor protein tyrosine phosphatase activity</t>
  </si>
  <si>
    <t>cellular iron ion homeostasis; endocytic vesicle lumen; extracellular region; ferric iron binding; intracellular ferritin complex; iron ion binding; iron ion transport</t>
  </si>
  <si>
    <t>ATP binding; creatine kinase activity; extracellular vesicular exosome; mitochondrial inner membrane; mitochondrion; myelin sheath; negative regulation of apoptotic process; negative regulation of protein binding</t>
  </si>
  <si>
    <t>actin cytoskeleton reorganization; activation of cysteine-type endopeptidase activity involved in apoptotic process; antioxidant activity; arachidonic acid binding; autophagy; calcium ion binding; chronic inflammatory response; cytoplasm; cytoskeleton; extracellular space; extracellular vesicular exosome; innate immune response; leukocyte chemotaxis; leukocyte migration involved in inflammatory response; neutrophil aggregation; neutrophil chemotaxis; nucleus; plasma membrane; positive regulation of inflammatory response; positive regulation of intrinsic apoptotic signaling pathway; positive regulation of peptide secretion; regulation of integrin biosynthetic process; response to ethanol; response to lipopolysaccharide; response to zinc ion; zinc ion binding</t>
  </si>
  <si>
    <t>bone mineralization; bone morphogenesis; calcium ion binding; cartilage development; cellular protein metabolic process; collagen binding; collagen catabolic process; endochondral ossification; extracellular matrix disassembly; extracellular region; growth plate cartilage development; metalloendopeptidase activity; peptidase activity; proteinaceous extracellular matrix; proteolysis; zinc ion binding</t>
  </si>
  <si>
    <t>cell proliferation; cytoplasm; cytosol; erythrocyte homeostasis; extracellular space; extracellular vesicular exosome; heme binding; hydrogen peroxide catabolic process; identical protein binding; melanosome; mitochondrial matrix; mitochondrion; myelin sheath; natural killer cell mediated cytotoxicity; nuclear euchromatin; nucleolus; nucleus; peroxidase activity; peroxisomal matrix; poly(A) RNA binding; regulation of NF-kappaB import into nucleus; regulation of stress-activated MAPK cascade; removal of superoxide radicals; response to oxidative stress; response to reactive oxygen species; retina homeostasis; thioredoxin peroxidase activity</t>
  </si>
  <si>
    <t>actin cytoskeleton organization; ameboidal-type cell migration; cell morphogenesis; cortical actin cytoskeleton; cytoplasm; cytosol; extracellular region; extracellular vesicular exosome; focal adhesion; plasma membrane; receptor-mediated endocytosis</t>
  </si>
  <si>
    <t>cofactor binding; extracellular vesicular exosome; glyceraldehyde-3-phosphate biosynthetic process; metal ion binding; myelin sheath; nucleus; protein homodimerization activity; regulation of growth; transketolase activity; vesicle</t>
  </si>
  <si>
    <t>collagen catabolic process; embryo implantation; endopeptidase activity; extracellular matrix organization; extracellular space; extracellular vesicular exosome; identical protein binding; leukocyte migration; metalloendopeptidase activity; negative regulation of cation channel activity; ossification; peptidase activity; positive regulation of apoptotic process; positive regulation of keratinocyte migration; positive regulation of receptor binding; proteinaceous extracellular matrix; proteolysis; skeletal system development; zinc ion binding</t>
  </si>
  <si>
    <t>chromatin DNA binding; DNA binding; extracellular vesicular exosome; nuclear heterochromatin; nucleosome; nucleosome assembly; nucleosome positioning; nucleus; poly(A) RNA binding</t>
  </si>
  <si>
    <t>chromatin DNA binding; DNA binding; nuclear chromatin; nuclear euchromatin; nucleosome; nucleosome assembly; nucleosome positioning; poly(A) RNA binding</t>
  </si>
  <si>
    <t>actin cytoskeleton organization; actin filament capping; cortical cytoskeleton; extracellular vesicular exosome; F-actin capping protein complex; membrane; WASH complex</t>
  </si>
  <si>
    <t>actin cortical patch; actin cytoskeleton organization; actin filament; barbed-end actin filament capping; beta-tubulin binding; cell morphogenesis; cell projection organization; cortical cytoskeleton; cytoskeletal calyx; cytoskeleton organization; extracellular vesicular exosome; F-actin capping protein complex; intercalated disc; lamellipodium; lamellipodium assembly; membrane; muscle fiber development; negative regulation of filopodium assembly; negative regulation of microtubule polymerization; neuron projection development; regulation of cell morphogenesis; regulation of lamellipodium assembly; regulation of protein kinase C signaling; WASH complex; Z disc</t>
  </si>
  <si>
    <t>cell redox homeostasis; external side of plasma membrane; extracellular vesicular exosome; flavin adenine dinucleotide binding; glutathione-disulfide reductase activity; glutathione metabolic process; mitochondrion; NADP binding</t>
  </si>
  <si>
    <t>defense response to nematode; eosinophil migration; extracellular vesicular exosome; heme binding; hydrogen peroxide catabolic process; metal ion binding; negative regulation of interleukin-10 production; negative regulation of interleukin-5 production; peroxidase activity; positive regulation of interleukin-4 production</t>
  </si>
  <si>
    <t>arylsulfatase activity; autophagy; cell surface; central nervous system development; colon epithelial cell migration; extracellular vesicular exosome; Golgi apparatus; lysosome; metal ion binding; mitochondrion; N-acetylgalactosamine-4-sulfatase activity; positive regulation of neuron projection development; regulation of epithelial cell migration; response to estrogen; response to methylmercury; response to nutrient; response to pH; rough endoplasmic reticulum</t>
  </si>
  <si>
    <t>extracellular vesicular exosome; intermediate filament organization; keratin filament; keratinization; morphogenesis of an epithelium; structural molecule activity; Wnt signaling pathway</t>
  </si>
  <si>
    <t>calcium ion binding; cytoplasm; extracellular space; extracellular vesicular exosome; nucleus; regulation of cell proliferation; ruffle</t>
  </si>
  <si>
    <t>antibacterial humoral response; cell projection; cellular response to interleukin-1; cellular response to interleukin-6; cellular response to lipopolysaccharide; cellular response to peptidoglycan; cellular response to tumor necrosis factor; defense response to Gram-negative bacterium; defense response to Gram-positive bacterium; extracellular space; extracellular vesicular exosome; innate immune response in mucosa; killing by host of symbiont cells; negative regulation of growth of symbiont in host; negative regulation of growth of symbiont on or near host surface; positive regulation of angiogenesis; positive regulation of cell proliferation; positive regulation of protein phosphorylation; specific granule</t>
  </si>
  <si>
    <t>ATP binding; cilium; cytoplasm; extracellular matrix; extracellular vesicular exosome; glycolytic process; magnesium ion binding; MHC class II protein complex binding; mitochondrion; myelin sheath; nucleus; plasma membrane; poly(A) RNA binding; potassium ion binding; programmed cell death; pyruvate kinase activity; vesicle</t>
  </si>
  <si>
    <t>angiogenesis; ATP binding; ATP biosynthetic process; ATP catabolic process; ATP hydrolysis coupled proton transport; ATP synthesis coupled proton transport; cell surface; extracellular vesicular exosome; lipid metabolic process; membrane; MHC class I protein binding; mitochondrial inner membrane; mitochondrial membrane; mitochondrial nucleoid; mitochondrial proton-transporting ATP synthase complex; mitochondrion; myelin sheath; negative regulation of cell adhesion involved in substrate-bound cell migration; nucleus; osteoblast differentiation; plasma membrane; proton transport; proton-transporting ATPase activity, rotational mechanism; proton-transporting ATP synthase activity, rotational mechanism; proton-transporting ATP synthase complex, catalytic core F(1); regulation of intracellular pH</t>
  </si>
  <si>
    <t>actin filament binding; actin filament bundle assembly; calcium ion binding; cell-cell junction; cortical cytoskeleton; cytoplasm; extracellular space; extracellular vesicular exosome; focal adhesion; ligand-dependent nuclear receptor transcription coactivator activity; negative regulation of cellular component movement; neuron projection; nucleoside binding; nucleus; perinuclear region of cytoplasm; peroxisome proliferator activated receptor signaling pathway; poly(A) RNA binding; positive regulation of cellular component movement; positive regulation of pinocytosis; protein complex; protein homodimerization activity; protein localization to tight junction; protein transport; pseudopodium; regulation of apoptotic process; regulation of nucleic acid-templated transcription; response to hypoxia; retinoic acid receptor signaling pathway; ribonucleoprotein complex; stress fiber; tight junction assembly; Z disc</t>
  </si>
  <si>
    <t>ATP binding; cytosol; metal ion binding; NAD+ kinase activity; NAD metabolic process; NADP biosynthetic process</t>
  </si>
  <si>
    <t>cytoplasm; extracellular vesicular exosome; GTPase activity; GTP binding; GTP catabolic process; hematopoietic progenitor cell differentiation; membrane; nucleus; poly(A) RNA binding; polysome; positive regulation of gene expression; positive regulation of translation; protein kinase binding; ribonucleoprotein complex; translation activator activity; translational elongation; translation elongation factor activity</t>
  </si>
  <si>
    <t>centrosome; cytoplasm; fertilization; learning; membrane; mRNA transport; nuclear membrane; nuclear pore; nucleocytoplasmic transport; nucleus; protein transport</t>
  </si>
  <si>
    <t>extracellular vesicular exosome; membrane; mRNA processing; nucleus; poly(A) RNA binding; positive regulation of translation; ribonucleoprotein complex; RNA binding; single-stranded DNA binding; translation activator activity</t>
  </si>
  <si>
    <t>alpha-beta T cell differentiation; annealing helicase activity; arachidonic acid secretion; basolateral plasma membrane; calcium-dependent phospholipid binding; calcium-dependent protein binding; calcium ion binding; cell surface; cell surface receptor signaling pathway; cellular response to glucocorticoid stimulus; cellular response to hydrogen peroxide; cilium; cornified envelope; cytoplasm; DNA duplex unwinding; DNA rewinding; double-stranded DNA-dependent ATPase activity; endocrine pancreas development; endosome; extracellular space; extracellular vesicular exosome; focal adhesion; gliogenesis; helicase activity; hepatocyte differentiation; insulin secretion; keratinocyte differentiation; mast cell granule; mitochondrial membrane; negative regulation of interleukin-8 secretion; negative regulation of phospholipase A2 activity; neutrophil clearance; neutrophil homeostasis; nucleus; peptide cross-linking; phospholipase A2 inhibitor activity; plasma membrane; positive regulation of G1/S transition of mitotic cell cycle; positive regulation of neutrophil apoptotic process; positive regulation of prostaglandin biosynthetic process; positive regulation of vesicle fusion; prolactin secretion; prostate gland development; protein binding, bridging; protein complex; regulation of cell proliferation; response to drug; response to estradiol; response to interleukin-1; response to peptide hormone; response to X-ray; sarcolemma; signal transduction; single-stranded DNA binding; single-stranded RNA binding; structural molecule activity; vesicle</t>
  </si>
  <si>
    <t>cellular response to epidermal growth factor stimulus; cytoplasm; extracellular space; extracellular vesicular exosome; GTPase activity; GTP binding; membrane; myelin sheath; nucleolus; nucleus; plasma membrane; poly(A) RNA binding; protein kinase binding; translation elongation factor activity</t>
  </si>
  <si>
    <t>activation-induced cell death of T cells; cell body; cytoplasm; cytoplasmic ribonucleoprotein granule; cytosolic small ribosomal subunit; dendrite; erythrocyte development; G1/S transition of mitotic cell cycle; gastrulation; glucose homeostasis; membrane; mitotic cell cycle checkpoint; mitotic nuclear division; negative regulation of apoptotic process; nucleolus; nucleus; oogenesis stage; perinuclear region of cytoplasm; placenta development; poly(A) RNA binding; polysome; positive regulation of apoptotic process; protein kinase binding; ribonucleoprotein complex; ribosomal small subunit assembly; ribosomal small subunit biogenesis; ribosome; rRNA processing; small ribosomal subunit; structural constituent of ribosome; T cell differentiation in thymus; T cell proliferation involved in immune response; TOR signaling; translation</t>
  </si>
  <si>
    <t>ATP binding; ATP hydrolysis coupled proton transport; ATP metabolic process; cytoplasm; cytosol; endomembrane system; extracellular vesicular exosome; hydrolase activity, acting on acid anhydrides, catalyzing transmembrane movement of substances; integral component of membrane; intracellular membrane-bounded organelle; lysosomal membrane; melanosome; microvillus; myelin sheath; plasma membrane; proton-transporting V-type ATPase, V1 domain; ruffle</t>
  </si>
  <si>
    <t>actin cytoskeleton organization; cell division; cellular protein complex localization; cellular protein localization; cytoplasm; extracellular vesicular exosome; GTPase activity; GTP binding; melanosome; membrane; mitotic nuclear division; nucleus; poly(A) RNA binding; positive regulation of protein binding; protein export from nucleus; protein import into nucleus; ribosomal large subunit export from nucleus; ribosomal small subunit export from nucleus; small GTPase mediated signal transduction</t>
  </si>
  <si>
    <t>cytosolic large ribosomal subunit; focal adhesion; membrane; poly(A) RNA binding; rRNA binding; structural constituent of ribosome; translation</t>
  </si>
  <si>
    <t>ATPase activity; ATPase activity, coupled; ATP binding; ATP catabolic process; blood microparticle; chaperone mediated protein folding requiring cofactor; clathrin coat disassembly; cytosol; enzyme binding; extracellular space; extracellular vesicular exosome; focal adhesion; G-protein coupled receptor binding; heat shock protein binding; intracellular; melanosome; membrane; MHC class II protein complex binding; mRNA processing; myelin sheath; negative regulation of fibril organization; negative regulation of transcription, DNA-templated; nucleolus; nucleus; plasma membrane; poly(A) RNA binding; positive regulation of mRNA splicing, via spliceosome; protein folding; protein refolding; Prp19 complex; regulation of cell cycle; ribonucleoprotein complex; RNA splicing; spliceosomal complex; transcription, DNA-templated; ubiquitin protein ligase binding; unfolded protein binding</t>
  </si>
  <si>
    <t>glycolytic process; magnesium ion binding; phosphopyruvate hydratase activity; phosphopyruvate hydratase complex</t>
  </si>
  <si>
    <t>extracellular vesicular exosome; kinase activity; mitochondrion</t>
  </si>
  <si>
    <t>cell proliferation; cytoplasm; cytosol; erythrocyte homeostasis; extracellular space; extracellular vesicular exosome; heme binding; hydrogen peroxide catabolic process; mitochondrial matrix; mitochondrion; natural killer cell mediated cytotoxicity; nuclear euchromatin; nucleolus; nucleus; peroxidase activity; peroxisomal matrix; poly(A) RNA binding; regulation of NF-kappaB import into nucleus; regulation of stress-activated MAPK cascade; removal of superoxide radicals; response to oxidative stress; response to reactive oxygen species; retina homeostasis; thioredoxin peroxidase activity</t>
  </si>
  <si>
    <t>centriole; centriole-centriole cohesion; centrosome; extracellular vesicular exosome; mitotic cell cycle; protein complex; protein C-terminus binding; protein domain specific binding; protein kinase binding; protein localization; protein localization to organelle; regulation of centriole-centriole cohesion; spindle pole centrosome</t>
  </si>
  <si>
    <t>DNA binding; hippo signaling; nucleus; positive regulation of stem cell maintenance; positive regulation of transcription from RNA polymerase II promoter; RNA polymerase II transcription factor binding; sequence-specific DNA binding transcription factor activity; transcription factor complex</t>
  </si>
  <si>
    <t>extracellular vesicular exosome; guanine catabolic process; guanine deaminase activity; zinc ion binding</t>
  </si>
  <si>
    <t>cytoplasm; Leydig cell differentiation; male sex determination; negative regulation of smooth muscle cell proliferation; nucleus; poly(A) RNA binding; regulation of steroid biosynthetic process; spliceosomal complex; zinc ion binding</t>
  </si>
  <si>
    <t>glucose metabolic process; glyceraldehyde-3-phosphate dehydrogenase (NAD+) (phosphorylating) activity; glycolytic process; NAD binding; NADP binding</t>
  </si>
  <si>
    <t>cellular response to exogenous dsRNA; cytoplasm; DEAD/H-box RNA helicase binding; Golgi apparatus; late endosome; lysosome; metal ion binding; NAD+ ADP-ribosyltransferase activity; negative regulation of viral genome replication; nucleus; plasma membrane; poly(A) RNA binding; positive regulation of ATPase activity; positive regulation of I-kappaB kinase/NF-kappaB signaling; positive regulation of interferon-alpha production; positive regulation of interferon-beta production; positive regulation of mRNA catabolic process; positive regulation of RIG-I signaling pathway; positive regulation of type I interferon production; response to virus; suppression by virus of host molecular function</t>
  </si>
  <si>
    <t>3'-5' exonuclease activity; aggresome; base-excision repair, gap-filling; chromatin binding; cytoplasm; delta DNA polymerase complex; DNA binding; DNA-directed DNA polymerase activity; DNA replication; DNA replication, removal of RNA primer; DNA replication proofreading; DNA synthesis involved in DNA repair; fatty acid homeostasis; membrane; nucleic acid phosphodiester bond hydrolysis; nucleotide binding; nucleotide-excision repair, DNA gap filling; nucleotide-excision repair complex; nucleus; regulation of mitotic cell cycle</t>
  </si>
  <si>
    <t>ribosome; structural constituent of ribosome; translation</t>
  </si>
  <si>
    <t>cell-cell junction; G-protein coupled receptor signaling pathway; guanyl-nucleotide exchange factor activity; immune response; integrin-mediated signaling pathway; intracellular signal transduction; metal ion binding; neutrophil chemotaxis; phagocytosis; positive regulation of cell adhesion; positive regulation of Rac GTPase activity; Rac guanyl-nucleotide exchange factor activity; reactive oxygen species metabolic process; regulation of GTPase activity; Rho guanyl-nucleotide exchange factor activity; small GTPase mediated signal transduction; T cell activation; T cell differentiation</t>
  </si>
  <si>
    <t>ATP binding; CTP biosynthetic process; cytosol; GTP biosynthetic process; mitochondrion; nucleoside diphosphate kinase activity; nucleoside triphosphate biosynthetic process; purine nucleotide metabolic process; pyrimidine nucleotide metabolic process; regulation of apoptotic process; UTP biosynthetic process</t>
  </si>
  <si>
    <t>cellular response to tumor necrosis factor; ceramide biosynthetic process; endoplasmic reticulum; glycerophospholipid catabolic process; Golgi apparatus; sphingomyelin catabolic process; sphingomyelin phosphodiesterase D activity; trans-Golgi network</t>
  </si>
  <si>
    <t>activation of cysteine-type endopeptidase activity involved in apoptotic process; ATPase binding; ATP binding; B cell receptor signaling pathway; CD4 receptor binding; CD8 receptor binding; cell-cell junction; cell surface receptor signaling pathway; cellular response to peptide hormone stimulus; dephosphorylation; extracellular vesicular exosome; extrinsic component of cytoplasmic side of plasma membrane; glycoprotein binding; identical protein binding; immunological synapse; innate immune response; membrane raft; non-membrane spanning protein tyrosine kinase activity; peptidyl-tyrosine autophosphorylation; peptidyl-tyrosine phosphorylation; pericentriolar material; phosphatidylinositol 3-kinase binding; plasma membrane; positive regulation of gamma-delta T cell differentiation; positive regulation of gene expression; positive regulation of intrinsic apoptotic signaling pathway; positive regulation of T cell activation; positive regulation of T cell receptor signaling pathway; positive regulation of tyrosine phosphorylation of Stat5 protein; protein autophosphorylation; protein C-terminus binding; protein kinase binding; protein phosphatase binding; protein phosphorylation; protein serine/threonine phosphatase activity; protein tyrosine kinase activity; receptor binding; regulation of apoptotic process; regulation of cell proliferation; regulation of T cell receptor signaling pathway; response to drug; SH2 domain binding; T cell differentiation; transmembrane receptor protein tyrosine kinase signaling pathway</t>
  </si>
  <si>
    <t>adult behavior; calcium channel regulator activity; integral component of membrane; metal ion binding; neurotransmitter secretion; presynaptic membrane; social behavior; synapse assembly; synaptic transmission; vocalization behavior; vocal learning</t>
  </si>
  <si>
    <t>5'-nucleotidase activity; adenosine metabolic process; dephosphorylation; IMP metabolic process; metal ion binding</t>
  </si>
  <si>
    <t>intracellular membrane-bounded organelle; mRNA splicing, via spliceosome; nucleolus; nucleotide binding; nucleus; poly(A) RNA binding; RNA binding</t>
  </si>
  <si>
    <t>actin binding; actin crosslink formation; actin cytoskeleton; actin cytoskeleton organization; actin cytoskeleton reorganization; actin filament binding; actin filament bundle; adenylate cyclase-inhibiting dopamine receptor signaling pathway; cilium assembly; cytoplasm; cytoplasmic sequestering of protein; early endosome to late endosome transport; epithelial to mesenchymal transition; establishment of protein localization; extracellular vesicular exosome; Fc-gamma receptor I complex binding; focal adhesion; glycoprotein binding; membrane; Myb complex; negative regulation of protein catabolic process; negative regulation of sequence-specific DNA binding transcription factor activity; nucleus; plasma membrane; platelet aggregation; poly(A) RNA binding; positive regulation of I-kappaB kinase/NF-kappaB signaling; positive regulation of transcription factor import into nucleus; protein homodimerization activity; protein kinase C binding; protein localization to cell surface; protein stabilization; Rac GTPase binding; Ral GTPase binding; receptor clustering; Rho GTPase binding; signal transducer activity; small GTPase binding; spindle assembly involved in mitosis; transcription factor binding; trans-Golgi network</t>
  </si>
  <si>
    <t>actin filament depolymerization; actin filament organization; cell-cell junction; cell projection organization; cellular component movement; cortical actin cytoskeleton; cytoplasm; cytoskeleton organization; establishment of cell polarity; extracellular space; extracellular vesicular exosome; focal adhesion; membrane; mitotic cytokinesis; negative regulation of cell size; neural crest cell migration; neural fold formation; positive regulation of actin filament depolymerization; protein phosphorylation; regulation of cell morphogenesis; regulation of dendritic spine morphogenesis; response to amino acid; response to virus; vesicle</t>
  </si>
  <si>
    <t>ATP binding; calcium ion transport; calmodulin binding; calmodulin-dependent protein kinase activity; G1/S transition of mitotic cell cycle; glutamate receptor binding; kinase activity; mitochondrion; neuronal postsynaptic density; nucleus; peptidyl-serine phosphorylation; positive regulation of calcium ion transport; positive regulation of cardiac muscle cell apoptotic process; positive regulation of NF-kappaB transcription factor activity; protein autophosphorylation; protein homodimerization activity; protein phosphorylation; protein serine/threonine kinase activity; regulation of mitochondrial membrane permeability involved in apoptotic process; regulation of neuronal synaptic plasticity; regulation of neurotransmitter secretion; response to ischemia</t>
  </si>
  <si>
    <t>cytosolic small ribosomal subunit; extracellular vesicular exosome; membrane; poly(A) RNA binding; positive regulation of cell cycle; positive regulation of cell proliferation; response to virus; structural constituent of ribosome; translation</t>
  </si>
  <si>
    <t>mRNA binding; mRNA splicing, via spliceosome; nucleotide binding; nucleus; poly(A) RNA binding; positive regulation of mRNA splicing, via spliceosome; regulation of alternative mRNA splicing, via spliceosome</t>
  </si>
  <si>
    <t>intracellular signal transduction; zinc ion binding</t>
  </si>
  <si>
    <t>cellular carbohydrate metabolic process; cellular response to extracellular stimulus; cytosol; extracellular vesicular exosome; lactate biosynthetic process from pyruvate; L-lactate dehydrogenase activity; membrane; mitochondrion; nucleus; sperm fibrous sheath; substantia nigra development</t>
  </si>
  <si>
    <t>extracellular vesicular exosome; membrane; mRNA processing; nucleotide binding; nucleus; poly(A) RNA binding; pronucleus; ribonucleoprotein complex; transcription regulatory region DNA binding</t>
  </si>
  <si>
    <t>cysteine-type peptidase activity; cytoplasm; extracellular vesicular exosome; immune response; laminin binding; polysaccharide binding; scavenger receptor activity</t>
  </si>
  <si>
    <t>cytoplasm; ER membrane protein complex; membrane; mitochondrion</t>
  </si>
  <si>
    <t>arginase activity; arginine metabolic process; metal ion binding; mitochondrion; striated muscle contraction; urea cycle; ureteric bud development</t>
  </si>
  <si>
    <t>cysteine-type endopeptidase inhibitor activity; cytoplasmic vesicle; defense response; extracellular region</t>
  </si>
  <si>
    <t>ADP metabolic process; AMP deaminase activity; AMP metabolic process; ATP metabolic process; energy homeostasis; IMP biosynthetic process; IMP salvage; metal ion binding</t>
  </si>
  <si>
    <t>ceramide biosynthetic process; endoplasmic reticulum membrane; fatty acid biosynthetic process; integral component of membrane; mitochondrion; positive regulation of apoptotic process; sphingolipid delta-4 desaturase activity</t>
  </si>
  <si>
    <t>alpha-mannosidase activity; cellular protein modification process; extracellular vesicular exosome; learning or memory; lysosome; mannose binding; mannose metabolic process; zinc ion binding</t>
  </si>
  <si>
    <t>ATP binding; ATP catabolic process; ATP-dependent RNA helicase activity; double-stranded RNA binding; mRNA splicing, via spliceosome; nucleolus; nucleus; poly(A) RNA binding; spliceosomal complex; U12-type spliceosomal complex; U2-type post-mRNA release spliceosomal complex</t>
  </si>
  <si>
    <t>beta-N-acetylhexosaminidase activity; carbohydrate binding; chitin binding; chitin catabolic process; cytoplasm; cytoplasmic membrane-bounded vesicle; extracellular region; immune response; inflammatory response; nuclear envelope; polysaccharide catabolic process; rough endoplasmic reticulum lumen</t>
  </si>
  <si>
    <t>chromatin DNA binding; circadian regulation of gene expression; circadian regulation of translation; circadian rhythm; cytoplasm; cytosol; E-box binding; entrainment of circadian clock by photoperiod; histone H3 acetylation; histone H3 deacetylation; histone H4 acetylation; kinase binding; negative regulation of glucocorticoid receptor signaling pathway; negative regulation of I-kappaB kinase/NF-kappaB signaling; negative regulation of JNK cascade; negative regulation of transcription, DNA-templated; negative regulation of transcription from RNA polymerase II promoter; nucleoplasm; nucleus; positive regulation of transcription from RNA polymerase II promoter; posttranscriptional regulation of gene expression; regulation of circadian rhythm; regulation of cytokine production involved in inflammatory response; regulation of hair cycle; regulation of p38MAPK cascade; regulation of sodium ion transport; response to cAMP; response to light stimulus; RNA polymerase II core promoter proximal region sequence-specific DNA binding; signal transducer activity; transcription, DNA-templated; transcription factor binding; transcription factor binding transcription factor activity; transcription regulatory region sequence-specific DNA binding; ubiquitin protein ligase binding</t>
  </si>
  <si>
    <t>acrosomal vesicle; cytoplasm; cytosol; NADP catabolic process; nucleolus; oxidation-reduction process; protein C-terminus binding; Rac GTPase binding; superoxide anion generation; superoxide metabolic process</t>
  </si>
  <si>
    <t>chromatin organization; cytosol; extracellular vesicular exosome; glutathione peroxidase activity; mitochondrial inner membrane; mitochondrion; multicellular organismal development; nuclear envelope; nucleus; phospholipid-hydroperoxide glutathione peroxidase activity; response to oxidative stress; spermatogenesis</t>
  </si>
  <si>
    <t>azurophil granule; chloride channel inhibitor activity; early endosome; early endosome membrane; endocytic vesicle; endomembrane system; endosome; extracellular vesicular exosome; immunological synapse; integral component of membrane; intracellular membrane-bounded organelle; intracellular protein transport; late endosome; lysosomal membrane; lysosome; organelle assembly; organelle localization; perinuclear region of cytoplasm; plasma membrane; positive regulation of receptor localization to synapse; positive regulation of T cell mediated cytotoxicity; recycling endosome; regulation of protein localization to plasma membrane; SNAP receptor activity; SNARE binding; SNARE complex; syntaxin binding; tertiary granule; vesicle; vesicle docking; vesicle fusion</t>
  </si>
  <si>
    <t>intermediate filament; structural molecule activity</t>
  </si>
  <si>
    <t>actin binding; actin cytoskeleton; actin filament; cell junction; cell projection; cytoplasm; extracellular vesicular exosome; myelin sheath; podosome; regulation of oligodendrocyte differentiation; sensory perception of sound</t>
  </si>
  <si>
    <t>apoptotic process; cytoplasm; defense response to Gram-positive bacterium; detection of bacterium; extracellular space; extracellular vesicular exosome; growth of symbiont in host; innate immune response; N-acetylmuramoyl-L-alanine amidase activity; negative regulation of inflammatory response; negative regulation of interferon-gamma production; negative regulation of natural killer cell differentiation involved in immune response; pattern recognition receptor signaling pathway; peptidoglycan binding; peptidoglycan catabolic process; peptidoglycan receptor activity; zinc ion binding</t>
  </si>
  <si>
    <t>chromatin organization involved in regulation of transcription; cytosol; Golgi organization; NAD binding; negative regulation of histone acetylation; negative regulation of histone H4 acetylation; negative regulation of transcription, DNA-templated; negative regulation of transcription from RNA polymerase II promoter; nucleus; oxidoreductase activity, acting on the CH-OH group of donors, NAD or NADP as acceptor; positive regulation of histone deacetylation; protein domain specific binding; regulation of cell cycle; repressing transcription factor binding; RNA polymerase II transcription corepressor activity; sequence-specific DNA binding transcription factor activity; transcriptional repressor complex; transcription factor binding; transcription factor complex; white fat cell differentiation</t>
  </si>
  <si>
    <t>actin cytoskeleton organization; actin filament; actin filament binding; actin filament organization; axon; calcium ion transport; cell-cell junction; cell leading edge; cell migration; cell-substrate adhesion; cellular response to interleukin-4; cortical actin cytoskeleton; cytoplasm; cytoskeletal protein binding; early endosome; early endosome to recycling endosome transport; extracellular vesicular exosome; homeostasis of number of cells within a tissue; identical protein binding; immunological synapse; lamellipodium; leukocyte chemotaxis; membrane; negative regulation of actin nucleation; negative regulation of neuron apoptotic process; negative regulation of vesicle fusion; nerve growth factor signaling pathway; phagocytic cup; phagocytic vesicle; phagocytic vesicle membrane; phagocytosis; phagolysosome assembly; phosphatidylinositol 3-kinase binding; plasma membrane; poly(A) RNA binding; positive chemotaxis; positive regulation of cell migration; positive regulation of T cell activation; positive regulation of T cell proliferation; protein complex; protein C-terminus binding; protein homodimerization activity; regulation of actin filament polymerization; regulation of actin polymerization or depolymerization; regulation of cell shape; regulation of release of sequestered calcium ion into cytosol; response to cytokine; T cell homeostasis; uropod organization</t>
  </si>
  <si>
    <t>alcohol dehydrogenase (NAD) activity; amino acid catabolic process to alcohol via Ehrlich pathway; cytoplasm; ethanol biosynthetic process involved in glucose fermentation to ethanol; methylglyoxal reductase (NADH-dependent) activity; NADH oxidation; zinc ion binding</t>
  </si>
  <si>
    <t>adenine metabolic process; adenine salvage; central nervous system neuron development; cerebral cortex neuron differentiation; cytolysis; cytoplasm; cytosol; dendrite morphogenesis; dopamine metabolic process; extracellular vesicular exosome; GMP catabolic process; GMP salvage; grooming behavior; guanine phosphoribosyltransferase activity; guanine salvage; hypoxanthine metabolic process; hypoxanthine phosphoribosyltransferase activity; hypoxanthine salvage; identical protein binding; IMP metabolic process; IMP salvage; locomotory behavior; lymphocyte proliferation; magnesium ion binding; nucleotide binding; positive regulation of dopamine metabolic process; protein homodimerization activity; protein homotetramerization; purine nucleotide biosynthetic process; purine ribonucleoside salvage; response to amphetamine; striatum development</t>
  </si>
  <si>
    <t>digestion; extracellular space; metal ion binding; serine-type endopeptidase activity</t>
  </si>
  <si>
    <t>blood microparticle; C5L2 anaphylatoxin chemotactic receptor binding; complement activation; complement activation, alternative pathway; complement activation, classical pathway; endopeptidase inhibitor activity; extracellular space; extracellular vesicular exosome; fatty acid metabolic process; inflammatory response; positive regulation of activation of membrane attack complex; positive regulation of angiogenesis; positive regulation of apoptotic cell clearance; positive regulation of glucose transport; positive regulation of G-protein coupled receptor protein signaling pathway; positive regulation of lipid storage; positive regulation of phagocytosis; positive regulation of protein phosphorylation; positive regulation of type IIa hypersensitivity; positive regulation vascular endothelial growth factor production; regulation of triglyceride biosynthetic process</t>
  </si>
  <si>
    <t>antigen binding</t>
  </si>
  <si>
    <t>cellular response to calcium ion; epithelial cell differentiation; keratin filament; structural molecule activity</t>
  </si>
  <si>
    <t>blood microparticle; carbohydrate binding; complement activation, lectin pathway; establishment of skin barrier; extracellular matrix; extracellular space; extracellular vesicular exosome; keratin filament; membrane; negative regulation of inflammatory response; nucleus; plasma membrane; retina homeostasis; structural molecule activity</t>
  </si>
  <si>
    <t>fructose-bisphosphate aldolase activity; glycolytic process; M band; membrane; myelin sheath; protease binding; protein complex; protein homotetramerization; Z disc</t>
  </si>
  <si>
    <t>cytoplasm; GTPase activity; GTP binding; microtubule; microtubule-based process; protein polymerization; structural constituent of cytoskeleton</t>
  </si>
  <si>
    <t>cellular carbohydrate metabolic process; cellular response to extracellular stimulus; cytosol; extracellular vesicular exosome; lactate biosynthetic process from pyruvate; L-lactate dehydrogenase activity; membrane; mitochondrion; nucleus; sperm fibrous sheath</t>
  </si>
  <si>
    <t>extracellular space; extracellular vesicular exosome; hormone binding; identical protein binding; protein complex; retinol metabolic process; transport</t>
  </si>
  <si>
    <t>angiogenesis; basement membrane; body fluid secretion; calcium-dependent phospholipid binding; calcium-dependent protein binding; calcium ion binding; cell cortex; cell surface; collagen fibril organization; cytoplasm; early endosome; endosome; extracellular space; extracellular vesicular exosome; extrinsic component of plasma membrane; fibrinolysis; late endosome membrane; lipid particle; lysosomal membrane; macropinosome; melanosome; membrane; membrane budding; membrane raft; membrane raft assembly; midbody; myelin sheath adaxonal region; negative regulation of catalytic activity; nucleus; osteoclast development; perinuclear region of cytoplasm; phosphatidylinositol-4,5-bisphosphate binding; phospholipase A2 inhibitor activity; plasma membrane; poly(A) RNA binding; positive regulation of binding; positive regulation of fibroblast proliferation; positive regulation of protein phosphorylation; positive regulation of vesicle fusion; protein complex; protein heterotetramerization; protein targeting to plasma membrane; ruffle; S100 protein binding; sarcolemma; Schmidt-Lanterman incisure; vesicle</t>
  </si>
  <si>
    <t>basement membrane; blood microparticle; cellular response to starvation; chaperone binding; cytoplasm; DNA binding; drug binding; extracellular region; extracellular space; extracellular vesicular exosome; fatty acid binding; hemolysis by symbiont of host erythrocytes; maintenance of mitochondrion location; myelin sheath; negative regulation of apoptotic process; nucleus; oxygen binding; positive regulation of circadian sleep/wake cycle, non-REM sleep; protein complex; pyridoxal phosphate binding; response to mercury ion; response to nutrient; response to organic substance; response to platinum ion; retina homeostasis; toxic substance binding; transport; zinc ion binding</t>
  </si>
  <si>
    <t>anatomical structure development; anatomical structure formation involved in morphogenesis; axon guidance; branching morphogenesis of an epithelial tube; cell differentiation; cell proliferation; cellular response to organic cyclic compound; cellular response to virus; cerebellar cortex morphogenesis; chondrocyte differentiation; chromatin binding; ciliary tip; cilium; cochlea morphogenesis; cytoplasm; developmental growth; DNA binding; dorsal/ventral neural tube patterning; dorsal/ventral pattern formation; embryonic digestive tract development; embryonic digit morphogenesis; epidermal cell differentiation; floor plate formation; head development; heart development; hindbrain development; hindgut morphogenesis; in utero embryonic development; kidney development; lung development; mammary gland development; mammary gland duct morphogenesis; membrane; morphogenesis of an epithelium; motile primary cilium; negative regulation of chondrocyte differentiation; negative regulation of transcription from RNA polymerase II promoter; neural tube development; neuron development; notochord regression; nuclear speck; nucleus; odontogenesis of dentin-containing tooth; osteoblast development; osteoblast differentiation; pattern specification process; pituitary gland development; positive regulation of cell proliferation; positive regulation of DNA replication; positive regulation of neuron differentiation; positive regulation of transcription, DNA-templated; positive regulation of transcription from RNA polymerase II promoter; primary cilium; prostatic bud formation; proximal/distal pattern formation; regulation of smoothened signaling pathway; sequence-specific DNA binding; sequence-specific DNA binding transcription factor activity; skeletal system development; smoothened signaling pathway; smoothened signaling pathway involved in dorsal/ventral neural tube patterning; smoothened signaling pathway involved in regulation of cerebellar granule cell precursor cell proliferation; smoothened signaling pathway involved in spinal cord motor neuron cell fate specification; smoothened signaling pathway involved in ventral spinal cord interneuron specification; spinal cord dorsal/ventral patterning; spinal cord motor neuron differentiation; spinal cord ventral commissure morphogenesis; transcription regulatory region DNA binding; tube development; ventral midline development; ventral spinal cord development; zinc ion binding</t>
  </si>
  <si>
    <t>axon guidance; beta-amyloid binding; cellular response to DNA damage stimulus; chromatin binding; cytoplasm; extracellular matrix organization; growth cone; histone binding; lamellipodium; negative regulation of neuron differentiation; neuron migration; nucleus; plasma membrane; positive regulation of apoptotic process; positive regulation of transcription, DNA-templated; positive regulation of transcription from RNA polymerase II promoter; proline-rich region binding; synapse; visual learning</t>
  </si>
  <si>
    <t>actin crosslink formation; actin filament binding; actin filament bundle assembly; calcium ion binding; cell projection; cytoplasm; double-stranded RNA binding; extracellular space; extracellular vesicular exosome; fascia adherens; focal adhesion; focal adhesion assembly; integrin binding; ion channel binding; negative regulation of cellular component movement; vinculin binding; Z disc</t>
  </si>
  <si>
    <t>cellular response to calcium ion; cytoplasm; epithelial cell differentiation; extracellular space; extracellular vesicular exosome; keratin filament; keratinocyte differentiation; membrane; nucleus; structural molecule activity</t>
  </si>
  <si>
    <t>actin binding; apoptotic process; chemotaxis; cytoskeleton organization; defense response; extracellular vesicular exosome; membrane; signal transducer activity</t>
  </si>
  <si>
    <t>NAD+ kinase activity; NAD metabolic process; NADP biosynthetic process; phosphorylation</t>
  </si>
  <si>
    <t>nucleic acid binding; nucleotide binding</t>
  </si>
  <si>
    <t>actin cortical patch; actin cytoskeleton organization; actin filament; barbed-end actin filament capping; beta-tubulin binding; cell morphogenesis; cell projection organization; cortical cytoskeleton; cytoskeleton organization; extracellular vesicular exosome; F-actin capping protein complex; intercalated disc; lamellipodium; lamellipodium assembly; membrane; muscle fiber development; negative regulation of filopodium assembly; negative regulation of microtubule polymerization; neuron projection development; regulation of cell morphogenesis; regulation of lamellipodium assembly; regulation of protein kinase C signaling; WASH complex; Z disc</t>
  </si>
  <si>
    <t>integrator complex; snRNA processing</t>
  </si>
  <si>
    <t>angiotensin mediated vasoconstriction involved in regulation of systemic arterial blood pressure; cellular response to oxidative stress; cholesterol biosynthetic process; cytokine production; cytoplasm; cytoplasmic side of plasma membrane; cytosol; erythrocyte development; erythrocyte maturation; extracellular vesicular exosome; glucose-6-phosphate dehydrogenase activity; glucose 6-phosphate metabolic process; glucose binding; glutathione metabolic process; interleukin-10 production; interleukin-12 production; membrane; NADP binding; NADP biosynthetic process; NADPH regeneration; NADP metabolic process; negative regulation of protein glutathionylation; oxidation-reduction process; pentose biosynthetic process; pentose-phosphate shunt; pentose-phosphate shunt, oxidative branch; protein homodimerization activity; regulation of multicellular organism growth; response to oxidative stress; ribose phosphate biosynthetic process; vasodilation by angiotensin involved in regulation of systemic arterial blood pressure</t>
  </si>
  <si>
    <t>extracellular vesicular exosome; hydrolase activity; nucleus</t>
  </si>
  <si>
    <t>AMP deaminase 3</t>
  </si>
  <si>
    <t>Annexin A1</t>
  </si>
  <si>
    <t>Annexin A2</t>
  </si>
  <si>
    <t>Beta-adrenergic receptor kinase 1</t>
  </si>
  <si>
    <t>Arginase-2, mitochondrial</t>
  </si>
  <si>
    <t>ADP-ribosylation factor-like protein 8A</t>
  </si>
  <si>
    <t>Arylsulfatase B</t>
  </si>
  <si>
    <t>ATP synthase subunit alpha, mitochondrial</t>
  </si>
  <si>
    <t>ATP synthase subunit beta, mitochondrial</t>
  </si>
  <si>
    <t>Transcriptional enhancer factor TEF-5</t>
  </si>
  <si>
    <t>Adenylyl cyclase-associated protein 1</t>
  </si>
  <si>
    <t>F-actin-capping protein subunit beta</t>
  </si>
  <si>
    <t>Dipeptidyl peptidase 1</t>
  </si>
  <si>
    <t>Cathepsin G</t>
  </si>
  <si>
    <t>F-actin-capping protein subunit alpha-2</t>
  </si>
  <si>
    <t>E3 ubiquitin-protein ligase CBL</t>
  </si>
  <si>
    <t>CD177 antigen</t>
  </si>
  <si>
    <t>UPF0600 protein C5orf51 homolog</t>
  </si>
  <si>
    <t>Centrosomal protein of 76 kDa</t>
  </si>
  <si>
    <t>Chitinase-like protein 3</t>
  </si>
  <si>
    <t>Cytoskeleton-associated protein 4</t>
  </si>
  <si>
    <t>Centrobin</t>
  </si>
  <si>
    <t>Complement C3</t>
  </si>
  <si>
    <t>Cofilin-1</t>
  </si>
  <si>
    <t>Coronin-1A</t>
  </si>
  <si>
    <t>Cathelin-related antimicrobial peptide</t>
  </si>
  <si>
    <t>Cysteine-rich secretory protein LCCL domain-containing 2</t>
  </si>
  <si>
    <t>Casein kinase II subunit alpha</t>
  </si>
  <si>
    <t>C-terminal-binding protein 1</t>
  </si>
  <si>
    <t>Cytochrome b-245 heavy chain</t>
  </si>
  <si>
    <t>Guanine deaminase</t>
  </si>
  <si>
    <t>Zinc finger CCCH-type antiviral protein 1</t>
  </si>
  <si>
    <t>DNA polymerase</t>
  </si>
  <si>
    <t>Probable ATP-dependent RNA helicase DDX5</t>
  </si>
  <si>
    <t>Sphingolipid delta(4)-desaturase DES1</t>
  </si>
  <si>
    <t>Destrin</t>
  </si>
  <si>
    <t>Glutamate dehydrogenase 1, mitochondrial</t>
  </si>
  <si>
    <t>Putative pre-mRNA-splicing factor ATP-dependent RNA helicase DHX15</t>
  </si>
  <si>
    <t>DnaJ homolog subfamily B member 11</t>
  </si>
  <si>
    <t>Dipeptidyl peptidase 9</t>
  </si>
  <si>
    <t>60S ribosomal protein L6</t>
  </si>
  <si>
    <t>Proto-oncogene vav</t>
  </si>
  <si>
    <t>Nucleoside diphosphate kinase</t>
  </si>
  <si>
    <t>Sphingomyelin phosphodiesterase 4</t>
  </si>
  <si>
    <t>Non-specific protein-tyrosine kinase</t>
  </si>
  <si>
    <t>Protein Nrxn2</t>
  </si>
  <si>
    <t>Transformer-2 protein homolog alpha</t>
  </si>
  <si>
    <t>Elongation factor 1-alpha 1</t>
  </si>
  <si>
    <t>Elongation factor 2</t>
  </si>
  <si>
    <t>Neutrophil elastase</t>
  </si>
  <si>
    <t>Alpha-enolase</t>
  </si>
  <si>
    <t>Beta-enolase</t>
  </si>
  <si>
    <t>Gamma-enolase</t>
  </si>
  <si>
    <t>Endoplasmic reticulum resident protein 44</t>
  </si>
  <si>
    <t>Extended synaptotagmin-1</t>
  </si>
  <si>
    <t>Persulfide dioxygenase ETHE1, mitochondrial</t>
  </si>
  <si>
    <t>Protein Tsga10ip</t>
  </si>
  <si>
    <t>Calcium/calmodulin-dependent protein kinase type II subunit alpha</t>
  </si>
  <si>
    <t>Protein 1700037H04Rik</t>
  </si>
  <si>
    <t>Transformer-2 protein homolog beta</t>
  </si>
  <si>
    <t>Tyrosine-protein kinase Fes/Fps</t>
  </si>
  <si>
    <t>Ferritin light chain 1</t>
  </si>
  <si>
    <t>TRAF3 interacting protein 3</t>
  </si>
  <si>
    <t>Differentially expressed in FDCP 8, isoform CRA_c</t>
  </si>
  <si>
    <t>L-lactate dehydrogenase</t>
  </si>
  <si>
    <t>Glucose-6-phosphate 1-dehydrogenase X</t>
  </si>
  <si>
    <t>Guanine nucleotide-binding protein subunit beta-2-like 1</t>
  </si>
  <si>
    <t>Gamma-aminobutyric acid receptor-associated protein-like 2</t>
  </si>
  <si>
    <t>Rho GDP-dissociation inhibitor 2</t>
  </si>
  <si>
    <t>Platelet receptor Gi24</t>
  </si>
  <si>
    <t>Phospholipid hydroperoxide glutathione peroxidase, mitochondrial</t>
  </si>
  <si>
    <t>Growth factor receptor-bound protein 2</t>
  </si>
  <si>
    <t>Glutathione reductase, mitochondrial</t>
  </si>
  <si>
    <t>Histone H1.3</t>
  </si>
  <si>
    <t>Histone H1.4</t>
  </si>
  <si>
    <t>Tubulointerstitial nephritis antigen-like</t>
  </si>
  <si>
    <t>Heme-binding protein 1</t>
  </si>
  <si>
    <t>Heterogeneous nuclear ribonucleoprotein L-like</t>
  </si>
  <si>
    <t>Heterogeneous nuclear ribonucleoprotein L</t>
  </si>
  <si>
    <t>Hypoxanthine-guanine phosphoribosyltransferase</t>
  </si>
  <si>
    <t>Haptoglobin</t>
  </si>
  <si>
    <t>Heat shock 70 kDa protein 1A</t>
  </si>
  <si>
    <t>Heat shock 70 kDa protein 1-like</t>
  </si>
  <si>
    <t>Heat shock cognate 71 kDa protein</t>
  </si>
  <si>
    <t>Interleukin-36 gamma</t>
  </si>
  <si>
    <t>Leukocyte elastase inhibitor A</t>
  </si>
  <si>
    <t>Keratin, type I cytoskeletal 15</t>
  </si>
  <si>
    <t>Keratin, type II cytoskeletal 2 epidermal</t>
  </si>
  <si>
    <t>Keratin, type II cytoskeletal 2 oral</t>
  </si>
  <si>
    <t>Keratin, type II cytoskeletal 1</t>
  </si>
  <si>
    <t>Keratin, type II cytoskeletal 5</t>
  </si>
  <si>
    <t>Keratin, type II cytoskeletal 6A</t>
  </si>
  <si>
    <t>Keratin, type II cytoskeletal 71</t>
  </si>
  <si>
    <t>Keratin, type II cytoskeletal 73</t>
  </si>
  <si>
    <t>Keratin, type II cytoskeletal 74</t>
  </si>
  <si>
    <t>Keratin, type II cytoskeletal 75</t>
  </si>
  <si>
    <t>Keratin, type II cytoskeletal 79</t>
  </si>
  <si>
    <t>Creatine kinase B-type</t>
  </si>
  <si>
    <t>Creatine kinase U-type, mitochondrial</t>
  </si>
  <si>
    <t>Pyruvate kinase PKM</t>
  </si>
  <si>
    <t>L-lactate dehydrogenase A chain</t>
  </si>
  <si>
    <t>L-lactate dehydrogenase B chain</t>
  </si>
  <si>
    <t>Protein ERGIC-53</t>
  </si>
  <si>
    <t>Lysozyme C-2</t>
  </si>
  <si>
    <t>Lysosomal alpha-mannosidase</t>
  </si>
  <si>
    <t>NAD-dependent malic enzyme, mitochondrial</t>
  </si>
  <si>
    <t>DNA replication licensing factor MCM3</t>
  </si>
  <si>
    <t>Mitogen-activated protein kinase 1</t>
  </si>
  <si>
    <t>Collagenase 3</t>
  </si>
  <si>
    <t>Matrix metalloproteinase-9</t>
  </si>
  <si>
    <t>Mitochondrial peptide methionine sulfoxide reductase</t>
  </si>
  <si>
    <t>Myosin-9</t>
  </si>
  <si>
    <t>Myosin light polypeptide 6</t>
  </si>
  <si>
    <t>Neutrophil cytosol factor 2</t>
  </si>
  <si>
    <t>Nucleoside diphosphate kinase A</t>
  </si>
  <si>
    <t>Neutrophil gelatinase-associated lipocalin</t>
  </si>
  <si>
    <t>Non-POU domain-containing octamer-binding protein</t>
  </si>
  <si>
    <t>Myeloid bactenecin (F1)</t>
  </si>
  <si>
    <t>Peptidase M20 domain-containing protein 2</t>
  </si>
  <si>
    <t>Pyrroline-5-carboxylate reductase 3</t>
  </si>
  <si>
    <t>Poly(rC)-binding protein 1</t>
  </si>
  <si>
    <t>Period circadian protein homolog 1</t>
  </si>
  <si>
    <t>Eosinophil peroxidase</t>
  </si>
  <si>
    <t>Myeloperoxidase</t>
  </si>
  <si>
    <t>Peptidoglycan recognition protein 1</t>
  </si>
  <si>
    <t>PITH domain-containing protein 1</t>
  </si>
  <si>
    <t>Phospholipase B-like 1</t>
  </si>
  <si>
    <t>Phospholipase D4</t>
  </si>
  <si>
    <t>Plastin-2</t>
  </si>
  <si>
    <t>Peptidyl-prolyl cis-trans isomerase A</t>
  </si>
  <si>
    <t>Protein phosphatase 1F</t>
  </si>
  <si>
    <t>Peroxiredoxin-1</t>
  </si>
  <si>
    <t>Peroxiredoxin-5, mitochondrial</t>
  </si>
  <si>
    <t>Bone marrow proteoglycan</t>
  </si>
  <si>
    <t>Paraspeckle component 1</t>
  </si>
  <si>
    <t>Tyrosine-protein phosphatase non-receptor type 6</t>
  </si>
  <si>
    <t>Dhx16 protein</t>
  </si>
  <si>
    <t>Growth arrest-specific protein 7</t>
  </si>
  <si>
    <t>Protein Sf3b2</t>
  </si>
  <si>
    <t>Protein Snx21</t>
  </si>
  <si>
    <t>DNA helicase</t>
  </si>
  <si>
    <t>Profilin</t>
  </si>
  <si>
    <t>Adrenergic receptor kinase, beta 1</t>
  </si>
  <si>
    <t>MCG13402, isoform CRA_a</t>
  </si>
  <si>
    <t>NCK associated protein 1 like</t>
  </si>
  <si>
    <t>MCG13402, isoform CRA_c</t>
  </si>
  <si>
    <t>Inositol (Myo)-1(Or 4)-monophosphatase 1</t>
  </si>
  <si>
    <t>Ferritin</t>
  </si>
  <si>
    <t>Protein Actl11</t>
  </si>
  <si>
    <t>Cytochrome b-c1 complex subunit 6, mitochondrial</t>
  </si>
  <si>
    <t>Ras-related protein Rab-4B</t>
  </si>
  <si>
    <t>Ras-related C3 botulinum toxin substrate 2</t>
  </si>
  <si>
    <t>GTP-binding nuclear protein Ran</t>
  </si>
  <si>
    <t>Ras-related protein Rab-39A</t>
  </si>
  <si>
    <t>Rho-related GTP-binding protein RhoG</t>
  </si>
  <si>
    <t>60S ribosomal protein L15</t>
  </si>
  <si>
    <t>60S ribosomal protein L18a</t>
  </si>
  <si>
    <t>60S ribosomal protein L27a</t>
  </si>
  <si>
    <t>60S ribosomal protein L3</t>
  </si>
  <si>
    <t>60S ribosomal protein L8</t>
  </si>
  <si>
    <t>40S ribosomal protein S15a</t>
  </si>
  <si>
    <t>40S ribosomal protein S27</t>
  </si>
  <si>
    <t>40S ribosomal protein S6</t>
  </si>
  <si>
    <t>40S ribosomal protein S8</t>
  </si>
  <si>
    <t>Protein S100-A6</t>
  </si>
  <si>
    <t>Protein S100-A8</t>
  </si>
  <si>
    <t>Protein S100-A9</t>
  </si>
  <si>
    <t>Protein S100-A11</t>
  </si>
  <si>
    <t>Semaphorin-4F</t>
  </si>
  <si>
    <t>Splicing factor 3A subunit 1</t>
  </si>
  <si>
    <t>Splicing factor 3B subunit 4</t>
  </si>
  <si>
    <t>Splicing factor, proline- and glutamine-rich</t>
  </si>
  <si>
    <t>Serpin B12</t>
  </si>
  <si>
    <t>Stromal interaction molecule 1</t>
  </si>
  <si>
    <t>Syntaxin-7</t>
  </si>
  <si>
    <t>Aspartate--tRNA ligase, cytoplasmic</t>
  </si>
  <si>
    <t>Tubulin alpha-1A chain</t>
  </si>
  <si>
    <t>Tubulin alpha-3 chain</t>
  </si>
  <si>
    <t>Tubulin alpha-4A chain</t>
  </si>
  <si>
    <t>Tubulin alpha-8 chain</t>
  </si>
  <si>
    <t>Tubulin beta-2A chain</t>
  </si>
  <si>
    <t>Tubulin beta-2B chain</t>
  </si>
  <si>
    <t>Tubulin beta-4A chain</t>
  </si>
  <si>
    <t>Tubulin beta-4B chain</t>
  </si>
  <si>
    <t>Tubulin beta-5 chain</t>
  </si>
  <si>
    <t>Transitional endoplasmic reticulum ATPase</t>
  </si>
  <si>
    <t>Methylcytosine dioxygenase TET1</t>
  </si>
  <si>
    <t>Thioredoxin</t>
  </si>
  <si>
    <t>Transketolase</t>
  </si>
  <si>
    <t>Triosephosphate isomerase</t>
  </si>
  <si>
    <t>Lactotransferrin</t>
  </si>
  <si>
    <t>Trypsin</t>
  </si>
  <si>
    <t>Transthyretin</t>
  </si>
  <si>
    <t>Twinfilin-2</t>
  </si>
  <si>
    <t>Polyubiquitin-C</t>
  </si>
  <si>
    <t>UDP-glucuronosyltransferase 1-7C</t>
  </si>
  <si>
    <t>UTP--glucose-1-phosphate uridylyltransferase</t>
  </si>
  <si>
    <t>Uncharacterized protein</t>
  </si>
  <si>
    <t>V-type proton ATPase subunit B, brain isoform</t>
  </si>
  <si>
    <t>WD repeat-containing protein 1</t>
  </si>
  <si>
    <t>NAD kinase 2, mitochondrial</t>
  </si>
  <si>
    <t>Eukaryotic translation initiation factor 5A-1</t>
  </si>
  <si>
    <t>Glucose-6-phosphate 1-dehydrogenase</t>
  </si>
  <si>
    <t>GLI-Kruppel family member</t>
  </si>
  <si>
    <t>Enolase</t>
  </si>
  <si>
    <t>Centrosome-associated protein CEP250</t>
  </si>
  <si>
    <t>Splicing factor 1</t>
  </si>
  <si>
    <t>Filamin-A</t>
  </si>
  <si>
    <t>Filamin, alpha</t>
  </si>
  <si>
    <t>Ig kappa chain V-V region L7</t>
  </si>
  <si>
    <t>ER membrane protein complex subunit 8</t>
  </si>
  <si>
    <t>Ratio [MMP-13 / Control]</t>
  </si>
  <si>
    <t>P-Value [MMP-13 / Control]</t>
  </si>
  <si>
    <t>Control Mean</t>
  </si>
  <si>
    <t>Control SD</t>
  </si>
  <si>
    <t>Control CV</t>
  </si>
  <si>
    <t>MMP-13 Mean</t>
  </si>
  <si>
    <t>MMP-13 SD</t>
  </si>
  <si>
    <t>MMP-13 CV</t>
  </si>
  <si>
    <t>Peptide Count</t>
  </si>
  <si>
    <t>Gene Name</t>
  </si>
  <si>
    <t>Keywords</t>
  </si>
  <si>
    <t>Gene Ontology</t>
  </si>
  <si>
    <t>Catalytic Activity</t>
  </si>
  <si>
    <t>Pathway</t>
  </si>
  <si>
    <t>Function</t>
  </si>
  <si>
    <t>Tissue Specificity</t>
  </si>
  <si>
    <t>Subcellular Location</t>
  </si>
  <si>
    <t>Disease</t>
  </si>
  <si>
    <t>Uniprot ID</t>
  </si>
  <si>
    <t>Protein</t>
  </si>
  <si>
    <t>P63101|1433Z_MOUSE</t>
  </si>
  <si>
    <t>Q3V1L4|5NTC_MOUSE</t>
  </si>
  <si>
    <t>A0A087WPS7|A0A087WPS7_MOUSE</t>
  </si>
  <si>
    <t>A0A087WRT5|A0A087WRT5_MOUSE</t>
  </si>
  <si>
    <t>A0A0A0MQA5|A0A0A0MQA5_MOUSE</t>
  </si>
  <si>
    <t>A0A0A0MQF6|A0A0A0MQF6_MOUSE</t>
  </si>
  <si>
    <t>A0A0A0MQM0|A0A0A0MQM0_MOUSE</t>
  </si>
  <si>
    <t>A0A0A6YWC8|A0A0A6YWC8_MOUSE</t>
  </si>
  <si>
    <t>A1BN54|A1BN54_MOUSE</t>
  </si>
  <si>
    <t>A2A513|A2A513_MOUSE</t>
  </si>
  <si>
    <t>A2A6J7|A2A6J7_MOUSE</t>
  </si>
  <si>
    <t>A2A9P2|A2A9P2_MOUSE</t>
  </si>
  <si>
    <t>A2AL12|A2AL12_MOUSE</t>
  </si>
  <si>
    <t>A2AMW0|A2AMW0_MOUSE</t>
  </si>
  <si>
    <t>A2API3|A2API3_MOUSE</t>
  </si>
  <si>
    <t>A3KG36|A3KG36_MOUSE</t>
  </si>
  <si>
    <t>A5AA27|A5AA27_MOUSE</t>
  </si>
  <si>
    <t>P58742|AAAS_MOUSE</t>
  </si>
  <si>
    <t>P60710|ACTB_MOUSE</t>
  </si>
  <si>
    <t>Q8BFZ3|ACTBL_MOUSE</t>
  </si>
  <si>
    <t>P63260|ACTG_MOUSE</t>
  </si>
  <si>
    <t>Q7TPR4|ACTN1_MOUSE</t>
  </si>
  <si>
    <t>P57780|ACTN4_MOUSE</t>
  </si>
  <si>
    <t>P68134|ACTS_MOUSE</t>
  </si>
  <si>
    <t>P00330|ADH1_YEAST</t>
  </si>
  <si>
    <t>Q8VDL4|ADPGK_MOUSE</t>
  </si>
  <si>
    <t>Q8CJG0|AGO2_MOUSE</t>
  </si>
  <si>
    <t>P07724|ALBU_MOUSE</t>
  </si>
  <si>
    <t>P05064|ALDOA_MOUSE</t>
  </si>
  <si>
    <t>Q9R049|AMFR_MOUSE</t>
  </si>
  <si>
    <t>Q9DBT5|AMPD2_MOUSE</t>
  </si>
  <si>
    <t>O08739|AMPD3_MOUSE</t>
  </si>
  <si>
    <t>P10107|ANXA1_MOUSE</t>
  </si>
  <si>
    <t>P07356|ANXA2_MOUSE</t>
  </si>
  <si>
    <t>Q99MK8|ARBK1_MOUSE</t>
  </si>
  <si>
    <t>O08691|ARGI2_MOUSE</t>
  </si>
  <si>
    <t>Q8VEH3|ARL8A_MOUSE</t>
  </si>
  <si>
    <t>P50429|ARSB_MOUSE</t>
  </si>
  <si>
    <t>Q03265|ATPA_MOUSE</t>
  </si>
  <si>
    <t>P56480|ATPB_MOUSE</t>
  </si>
  <si>
    <t>B0QZL1|B0QZL1_MOUSE</t>
  </si>
  <si>
    <t>B0R0E9|B0R0E9_MOUSE,B0R0F0|B0R0F0_MOUSE,P30275|KCRU_MOUSE</t>
  </si>
  <si>
    <t>B1AXW6|B1AXW6_MOUSE,P35700|PRDX1_MOUSE</t>
  </si>
  <si>
    <t>B7ZCN3|B7ZCN3_MOUSE</t>
  </si>
  <si>
    <t>B8JJC8|B8JJC8_MOUSE</t>
  </si>
  <si>
    <t>P40124|CAP1_MOUSE</t>
  </si>
  <si>
    <t>P47757|CAPZB_MOUSE</t>
  </si>
  <si>
    <t>P97821|CATC_MOUSE</t>
  </si>
  <si>
    <t>P28293|CATG_MOUSE</t>
  </si>
  <si>
    <t>P47754|CAZA2_MOUSE</t>
  </si>
  <si>
    <t>P22682|CBL_MOUSE</t>
  </si>
  <si>
    <t>Q8R2S8|CD177_MOUSE</t>
  </si>
  <si>
    <t>Q8BR90|CE051_MOUSE</t>
  </si>
  <si>
    <t>Q0VEJ0|CEP76_MOUSE</t>
  </si>
  <si>
    <t>O35744|CHIL3_MOUSE</t>
  </si>
  <si>
    <t>Q8BMK4|CKAP4_MOUSE</t>
  </si>
  <si>
    <t>Q8CB62|CNTRB_MOUSE</t>
  </si>
  <si>
    <t>P01027|CO3_MOUSE</t>
  </si>
  <si>
    <t>P18760|COF1_MOUSE</t>
  </si>
  <si>
    <t>O89053|COR1A_MOUSE</t>
  </si>
  <si>
    <t>P51437|CRAMP_MOUSE</t>
  </si>
  <si>
    <t>Q8BZQ2|CRLD2_MOUSE</t>
  </si>
  <si>
    <t>Q60737|CSK21_MOUSE</t>
  </si>
  <si>
    <t>O88712|CTBP1_MOUSE</t>
  </si>
  <si>
    <t>CUSTOMSEQ001|CUSTOMSEQ001</t>
  </si>
  <si>
    <t>Q61093|CY24B_MOUSE</t>
  </si>
  <si>
    <t>D3YU09|D3YU09_MOUSE</t>
  </si>
  <si>
    <t>D3YVH4|D3YVH4_MOUSE</t>
  </si>
  <si>
    <t>D3YYI5|D3YYI5_MOUSE</t>
  </si>
  <si>
    <t>D3Z5I1|D3Z5I1_MOUSE</t>
  </si>
  <si>
    <t>D6RFB8|D6RFB8_MOUSE</t>
  </si>
  <si>
    <t>Q61656|DDX5_MOUSE,Q8BTS0|Q8BTS0_MOUSE</t>
  </si>
  <si>
    <t>O09005|DEGS1_MOUSE</t>
  </si>
  <si>
    <t>Q9R0P5|DEST_MOUSE</t>
  </si>
  <si>
    <t>P26443|DHE3_MOUSE</t>
  </si>
  <si>
    <t>O35286|DHX15_MOUSE</t>
  </si>
  <si>
    <t>Q99KV1|DJB11_MOUSE</t>
  </si>
  <si>
    <t>Q8BVG4|DPP9_MOUSE</t>
  </si>
  <si>
    <t>E9PUX4|E9PUX4_MOUSE</t>
  </si>
  <si>
    <t>E9PXI0|E9PXI0_MOUSE</t>
  </si>
  <si>
    <t>E9PZF0|E9PZF0_MOUSE</t>
  </si>
  <si>
    <t>E9Q146|E9Q146_MOUSE</t>
  </si>
  <si>
    <t>E9Q696|E9Q696_MOUSE</t>
  </si>
  <si>
    <t>E9Q7X7|E9Q7X7_MOUSE</t>
  </si>
  <si>
    <t>E9Q9M1|E9Q9M1_MOUSE</t>
  </si>
  <si>
    <t>E9QP00|E9QP00_MOUSE</t>
  </si>
  <si>
    <t>P10126|EF1A1_MOUSE</t>
  </si>
  <si>
    <t>P58252|EF2_MOUSE</t>
  </si>
  <si>
    <t>Q3UP87|ELNE_MOUSE</t>
  </si>
  <si>
    <t>P17182|ENOA_MOUSE</t>
  </si>
  <si>
    <t>P21550|ENOB_MOUSE</t>
  </si>
  <si>
    <t>P17183|ENOG_MOUSE</t>
  </si>
  <si>
    <t>Q9D1Q6|ERP44_MOUSE</t>
  </si>
  <si>
    <t>Q3U7R1|ESYT1_MOUSE</t>
  </si>
  <si>
    <t>Q9DCM0|ETHE1_MOUSE</t>
  </si>
  <si>
    <t>F6XC15|F6XC15_MOUSE</t>
  </si>
  <si>
    <t>F6Z2C0|F6Z2C0_MOUSE</t>
  </si>
  <si>
    <t>F7A1F0|F7A1F0_MOUSE</t>
  </si>
  <si>
    <t>F8WGL3|F8WGL3_MOUSE</t>
  </si>
  <si>
    <t>F8WIS9|F8WIS9_MOUSE</t>
  </si>
  <si>
    <t>F8WIU1|F8WIU1_MOUSE</t>
  </si>
  <si>
    <t>F8WJ41|F8WJ41_MOUSE</t>
  </si>
  <si>
    <t>F8WJG3|F8WJG3_MOUSE</t>
  </si>
  <si>
    <t>P16879|FES_MOUSE</t>
  </si>
  <si>
    <t>P29391|FRIL1_MOUSE</t>
  </si>
  <si>
    <t>P16858|G3P_MOUSE</t>
  </si>
  <si>
    <t>G3X949|G3X949_MOUSE</t>
  </si>
  <si>
    <t>G3X9U5|G3X9U5_MOUSE</t>
  </si>
  <si>
    <t>G5E8N5|G5E8N5_MOUSE</t>
  </si>
  <si>
    <t>G5E924|G5E924_MOUSE</t>
  </si>
  <si>
    <t>Q00612|G6PD1_MOUSE</t>
  </si>
  <si>
    <t>P68040|GBLP_MOUSE</t>
  </si>
  <si>
    <t>P60521|GBRL2_MOUSE</t>
  </si>
  <si>
    <t>Q61599|GDIR2_MOUSE</t>
  </si>
  <si>
    <t>Q9D659|GI24_MOUSE</t>
  </si>
  <si>
    <t>O70325|GPX41_MOUSE</t>
  </si>
  <si>
    <t>Q60631|GRB2_MOUSE</t>
  </si>
  <si>
    <t>P47791|GSHR_MOUSE</t>
  </si>
  <si>
    <t>Q9R111|GUAD_MOUSE</t>
  </si>
  <si>
    <t>P43277|H13_MOUSE</t>
  </si>
  <si>
    <t>P43274|H14_MOUSE</t>
  </si>
  <si>
    <t>H3BJ97|H3BJ97_MOUSE</t>
  </si>
  <si>
    <t>Q9R257|HEBP1_MOUSE</t>
  </si>
  <si>
    <t>Q921F4|HNRLL_MOUSE</t>
  </si>
  <si>
    <t>Q8R081|HNRPL_MOUSE</t>
  </si>
  <si>
    <t>P00493|HPRT_MOUSE</t>
  </si>
  <si>
    <t>Q61646|HPT_MOUSE</t>
  </si>
  <si>
    <t>Q61696|HS71A_MOUSE</t>
  </si>
  <si>
    <t>P16627|HS71L_MOUSE</t>
  </si>
  <si>
    <t>P63017|HSP7C_MOUSE</t>
  </si>
  <si>
    <t>Q8R460|IL36G_MOUSE</t>
  </si>
  <si>
    <t>Q9D154|ILEUA_MOUSE</t>
  </si>
  <si>
    <t>Q80V86|INT8_MOUSE</t>
  </si>
  <si>
    <t>J3JS91|J3JS91_MOUSE</t>
  </si>
  <si>
    <t>P02535|K1C10_MOUSE</t>
  </si>
  <si>
    <t>O77727|K1C15_SHEEP</t>
  </si>
  <si>
    <t>Q3TTY5|K22E_MOUSE</t>
  </si>
  <si>
    <t>Q3UV17|K22O_MOUSE</t>
  </si>
  <si>
    <t>P04104|K2C1_MOUSE</t>
  </si>
  <si>
    <t>Q922U2|K2C5_MOUSE</t>
  </si>
  <si>
    <t>P50446|K2C6A_MOUSE</t>
  </si>
  <si>
    <t>Q9R0H5|K2C71_MOUSE</t>
  </si>
  <si>
    <t>Q6NXH9|K2C73_MOUSE</t>
  </si>
  <si>
    <t>Q6IFZ9|K2C74_MOUSE</t>
  </si>
  <si>
    <t>Q8BGZ7|K2C75_MOUSE</t>
  </si>
  <si>
    <t>Q8VED5|K2C79_MOUSE</t>
  </si>
  <si>
    <t>P11798|KCC2A_MOUSE</t>
  </si>
  <si>
    <t>Q04447|KCRB_MOUSE</t>
  </si>
  <si>
    <t>P30275|KCRU_MOUSE</t>
  </si>
  <si>
    <t>P52480|KPYM_MOUSE</t>
  </si>
  <si>
    <t>P01642|KV5A9_MOUSE</t>
  </si>
  <si>
    <t>P06151|LDHA_MOUSE</t>
  </si>
  <si>
    <t>P16125|LDHB_MOUSE</t>
  </si>
  <si>
    <t>Q9D0F3|LMAN1_MOUSE</t>
  </si>
  <si>
    <t>P08905|LYZ2_MOUSE</t>
  </si>
  <si>
    <t>M0QWP2|M0QWP2_MOUSE</t>
  </si>
  <si>
    <t>O09159|MA2B1_MOUSE</t>
  </si>
  <si>
    <t>Q99KE1|MAOM_MOUSE</t>
  </si>
  <si>
    <t>P25206|MCM3_MOUSE</t>
  </si>
  <si>
    <t>P63085|MK01_MOUSE</t>
  </si>
  <si>
    <t>P33435|MMP13_MOUSE</t>
  </si>
  <si>
    <t>P41245|MMP9_MOUSE</t>
  </si>
  <si>
    <t>Q9D6Y7|MSRA_MOUSE</t>
  </si>
  <si>
    <t>Q8VDD5|MYH9_MOUSE</t>
  </si>
  <si>
    <t>Q60605|MYL6_MOUSE</t>
  </si>
  <si>
    <t>P58058|NADK_MOUSE</t>
  </si>
  <si>
    <t>O70145|NCF2_MOUSE</t>
  </si>
  <si>
    <t>P15532|NDKA_MOUSE</t>
  </si>
  <si>
    <t>P11672|NGAL_MOUSE</t>
  </si>
  <si>
    <t>Q99K48|NONO_MOUSE</t>
  </si>
  <si>
    <t>O08692|O08692_MOUSE</t>
  </si>
  <si>
    <t>A3KG59|P20D2_MOUSE</t>
  </si>
  <si>
    <t>Q9DCC4|P5CR3_MOUSE</t>
  </si>
  <si>
    <t>P60335|PCBP1_MOUSE</t>
  </si>
  <si>
    <t>O35973|PER1_MOUSE</t>
  </si>
  <si>
    <t>P49290|PERE_MOUSE</t>
  </si>
  <si>
    <t>P11247|PERM_MOUSE</t>
  </si>
  <si>
    <t>O88593|PGRP1_MOUSE</t>
  </si>
  <si>
    <t>Q8BWR2|PITH1_MOUSE</t>
  </si>
  <si>
    <t>Q8VCI0|PLBL1_MOUSE</t>
  </si>
  <si>
    <t>Q8BG07|PLD4_MOUSE</t>
  </si>
  <si>
    <t>Q61233|PLSL_MOUSE</t>
  </si>
  <si>
    <t>P17742|PPIA_MOUSE</t>
  </si>
  <si>
    <t>Q8CGA0|PPM1F_MOUSE</t>
  </si>
  <si>
    <t>P35700|PRDX1_MOUSE</t>
  </si>
  <si>
    <t>P99029|PRDX5_MOUSE</t>
  </si>
  <si>
    <t>Q61878|PRG2_MOUSE</t>
  </si>
  <si>
    <t>Q8R326|PSPC1_MOUSE</t>
  </si>
  <si>
    <t>P29351|PTN6_MOUSE</t>
  </si>
  <si>
    <t>Q05BH3|Q05BH3_MOUSE</t>
  </si>
  <si>
    <t>Q3U432|Q3U432_MOUSE</t>
  </si>
  <si>
    <t>Q3UJB0|Q3UJB0_MOUSE</t>
  </si>
  <si>
    <t>Q3UR97|Q3UR97_MOUSE</t>
  </si>
  <si>
    <t>Q52KC3|Q52KC3_MOUSE</t>
  </si>
  <si>
    <t>Q5SX49|Q5SX49_MOUSE</t>
  </si>
  <si>
    <t>Q6PHC1|Q6PHC1_MOUSE</t>
  </si>
  <si>
    <t>Q7TS64|Q7TS64_MOUSE</t>
  </si>
  <si>
    <t>Q8BGJ5|Q8BGJ5_MOUSE</t>
  </si>
  <si>
    <t>Q8K1X4|Q8K1X4_MOUSE</t>
  </si>
  <si>
    <t>Q922I7|Q922I7_MOUSE</t>
  </si>
  <si>
    <t>Q924B0|Q924B0_MOUSE</t>
  </si>
  <si>
    <t>Q9CPX4|Q9CPX4_MOUSE</t>
  </si>
  <si>
    <t>Q9D5V1|Q9D5V1_MOUSE</t>
  </si>
  <si>
    <t>P99028|QCR6_MOUSE</t>
  </si>
  <si>
    <t>Q91ZR1|RAB4B_MOUSE</t>
  </si>
  <si>
    <t>Q05144|RAC2_MOUSE</t>
  </si>
  <si>
    <t>P62827|RAN_MOUSE</t>
  </si>
  <si>
    <t>Q8BHD0|RB39A_MOUSE</t>
  </si>
  <si>
    <t>P84096|RHOG_MOUSE</t>
  </si>
  <si>
    <t>Q9CZM2|RL15_MOUSE</t>
  </si>
  <si>
    <t>P62717|RL18A_MOUSE</t>
  </si>
  <si>
    <t>P14115|RL27A_MOUSE</t>
  </si>
  <si>
    <t>P27659|RL3_MOUSE</t>
  </si>
  <si>
    <t>P62918|RL8_MOUSE</t>
  </si>
  <si>
    <t>P62245|RS15A_MOUSE</t>
  </si>
  <si>
    <t>Q6ZWU9|RS27_MOUSE</t>
  </si>
  <si>
    <t>P62754|RS6_MOUSE</t>
  </si>
  <si>
    <t>P62242|RS8_MOUSE</t>
  </si>
  <si>
    <t>P14069|S10A6_MOUSE</t>
  </si>
  <si>
    <t>P27005|S10A8_MOUSE</t>
  </si>
  <si>
    <t>P31725|S10A9_MOUSE</t>
  </si>
  <si>
    <t>P50543|S10AB_MOUSE</t>
  </si>
  <si>
    <t>S4R1W1|S4R1W1_MOUSE</t>
  </si>
  <si>
    <t>S4R257|S4R257_MOUSE</t>
  </si>
  <si>
    <t>Q9Z123|SEM4F_MOUSE</t>
  </si>
  <si>
    <t>Q8K4Z5|SF3A1_MOUSE</t>
  </si>
  <si>
    <t>Q8QZY9|SF3B4_MOUSE</t>
  </si>
  <si>
    <t>Q8VIJ6|SFPQ_MOUSE</t>
  </si>
  <si>
    <t>Q9D7P9|SPB12_MOUSE</t>
  </si>
  <si>
    <t>P70302|STIM1_MOUSE</t>
  </si>
  <si>
    <t>O70439|STX7_MOUSE</t>
  </si>
  <si>
    <t>Q922B2|SYDC_MOUSE</t>
  </si>
  <si>
    <t>P68369|TBA1A_MOUSE</t>
  </si>
  <si>
    <t>P05214|TBA3_MOUSE</t>
  </si>
  <si>
    <t>P68368|TBA4A_MOUSE</t>
  </si>
  <si>
    <t>Q9JJZ2|TBA8_MOUSE</t>
  </si>
  <si>
    <t>Q7TMM9|TBB2A_MOUSE</t>
  </si>
  <si>
    <t>Q9CWF2|TBB2B_MOUSE</t>
  </si>
  <si>
    <t>Q9D6F9|TBB4A_MOUSE</t>
  </si>
  <si>
    <t>P68372|TBB4B_MOUSE</t>
  </si>
  <si>
    <t>P99024|TBB5_MOUSE</t>
  </si>
  <si>
    <t>Q01853|TERA_MOUSE</t>
  </si>
  <si>
    <t>Q3URK3|TET1_MOUSE</t>
  </si>
  <si>
    <t>P10639|THIO_MOUSE</t>
  </si>
  <si>
    <t>P40142|TKT_MOUSE</t>
  </si>
  <si>
    <t>P17751|TPIS_MOUSE</t>
  </si>
  <si>
    <t>P62996|TRA2B_MOUSE</t>
  </si>
  <si>
    <t>P08071|TRFL_MOUSE</t>
  </si>
  <si>
    <t>P00761|TRYP_PIG</t>
  </si>
  <si>
    <t>P07309|TTHY_MOUSE</t>
  </si>
  <si>
    <t>Q9Z0P5|TWF2_MOUSE</t>
  </si>
  <si>
    <t>P0CG50|UBC_MOUSE</t>
  </si>
  <si>
    <t>Q6ZQM8|UD17C_MOUSE</t>
  </si>
  <si>
    <t>Q91ZJ5|UGPA_MOUSE</t>
  </si>
  <si>
    <t>V9GXQ2|V9GXQ2_MOUSE</t>
  </si>
  <si>
    <t>P62814|VATB2_MOUSE</t>
  </si>
  <si>
    <t>P20152|VIME_MOUSE</t>
  </si>
  <si>
    <t>O88342|WDR1_MOUSE</t>
  </si>
  <si>
    <t>Z4YK42|Z4YK42_MOUSE</t>
  </si>
  <si>
    <t>1433Z_MOUSE</t>
  </si>
  <si>
    <t>5NTC_MOUSE</t>
  </si>
  <si>
    <t>A0A087WPS7_MOUSE</t>
  </si>
  <si>
    <t>A0A087WRT5_MOUSE</t>
  </si>
  <si>
    <t>A0A0A0MQA5_MOUSE</t>
  </si>
  <si>
    <t>A0A0A0MQF6_MOUSE</t>
  </si>
  <si>
    <t>A0A0A0MQM0_MOUSE</t>
  </si>
  <si>
    <t>A0A0A6YWC8_MOUSE</t>
  </si>
  <si>
    <t>A1BN54_MOUSE</t>
  </si>
  <si>
    <t>A2A513_MOUSE</t>
  </si>
  <si>
    <t>A2A6J7_MOUSE</t>
  </si>
  <si>
    <t>A2A9P2_MOUSE</t>
  </si>
  <si>
    <t>A2AL12_MOUSE</t>
  </si>
  <si>
    <t>A2AMW0_MOUSE</t>
  </si>
  <si>
    <t>A2API3_MOUSE</t>
  </si>
  <si>
    <t>A3KG36_MOUSE</t>
  </si>
  <si>
    <t>A5AA27_MOUSE</t>
  </si>
  <si>
    <t>AAAS_MOUSE</t>
  </si>
  <si>
    <t>ACTB_MOUSE</t>
  </si>
  <si>
    <t>ACTBL_MOUSE</t>
  </si>
  <si>
    <t>ACTG_MOUSE</t>
  </si>
  <si>
    <t>ACTN1_MOUSE</t>
  </si>
  <si>
    <t>ACTN4_MOUSE</t>
  </si>
  <si>
    <t>ACTS_MOUSE</t>
  </si>
  <si>
    <t>ADH1_YEAST</t>
  </si>
  <si>
    <t>ADPGK_MOUSE</t>
  </si>
  <si>
    <t>AGO2_MOUSE</t>
  </si>
  <si>
    <t>ALBU_MOUSE</t>
  </si>
  <si>
    <t>ALDOA_MOUSE</t>
  </si>
  <si>
    <t>AMFR_MOUSE</t>
  </si>
  <si>
    <t>AMPD2_MOUSE</t>
  </si>
  <si>
    <t>AMPD3_MOUSE</t>
  </si>
  <si>
    <t>ANXA1_MOUSE</t>
  </si>
  <si>
    <t>ANXA2_MOUSE</t>
  </si>
  <si>
    <t>ARBK1_MOUSE</t>
  </si>
  <si>
    <t>ARGI2_MOUSE</t>
  </si>
  <si>
    <t>ARL8A_MOUSE</t>
  </si>
  <si>
    <t>ARSB_MOUSE</t>
  </si>
  <si>
    <t>ATPA_MOUSE</t>
  </si>
  <si>
    <t>ATPB_MOUSE</t>
  </si>
  <si>
    <t>B0QZL1_MOUSE</t>
  </si>
  <si>
    <t>B0R0E9_MOUSE</t>
  </si>
  <si>
    <t>B1AXW6_MOUSE</t>
  </si>
  <si>
    <t>B7ZCN3_MOUSE</t>
  </si>
  <si>
    <t>B8JJC8_MOUSE</t>
  </si>
  <si>
    <t>CAP1_MOUSE</t>
  </si>
  <si>
    <t>CAPZB_MOUSE</t>
  </si>
  <si>
    <t>CATC_MOUSE</t>
  </si>
  <si>
    <t>CATG_MOUSE</t>
  </si>
  <si>
    <t>CAZA2_MOUSE</t>
  </si>
  <si>
    <t>CBL_MOUSE</t>
  </si>
  <si>
    <t>CD177_MOUSE</t>
  </si>
  <si>
    <t>CE051_MOUSE</t>
  </si>
  <si>
    <t>CEP76_MOUSE</t>
  </si>
  <si>
    <t>CHIL3_MOUSE</t>
  </si>
  <si>
    <t>CKAP4_MOUSE</t>
  </si>
  <si>
    <t>CNTRB_MOUSE</t>
  </si>
  <si>
    <t>CO3_MOUSE</t>
  </si>
  <si>
    <t>COF1_MOUSE</t>
  </si>
  <si>
    <t>COR1A_MOUSE</t>
  </si>
  <si>
    <t>CRAMP_MOUSE</t>
  </si>
  <si>
    <t>CRLD2_MOUSE</t>
  </si>
  <si>
    <t>CSK21_MOUSE</t>
  </si>
  <si>
    <t>CTBP1_MOUSE</t>
  </si>
  <si>
    <t>CUSTOMSEQ001</t>
  </si>
  <si>
    <t>CY24B_MOUSE</t>
  </si>
  <si>
    <t>D3YU09_MOUSE</t>
  </si>
  <si>
    <t>D3YVH4_MOUSE</t>
  </si>
  <si>
    <t>D3YYI5_MOUSE</t>
  </si>
  <si>
    <t>D3Z5I1_MOUSE</t>
  </si>
  <si>
    <t>D6RFB8_MOUSE</t>
  </si>
  <si>
    <t>DDX5_MOUSE</t>
  </si>
  <si>
    <t>DEGS1_MOUSE</t>
  </si>
  <si>
    <t>DEST_MOUSE</t>
  </si>
  <si>
    <t>DHE3_MOUSE</t>
  </si>
  <si>
    <t>DHX15_MOUSE</t>
  </si>
  <si>
    <t>DJB11_MOUSE</t>
  </si>
  <si>
    <t>DPP9_MOUSE</t>
  </si>
  <si>
    <t>E9PUX4_MOUSE</t>
  </si>
  <si>
    <t>E9PXI0_MOUSE</t>
  </si>
  <si>
    <t>E9PZF0_MOUSE</t>
  </si>
  <si>
    <t>E9Q146_MOUSE</t>
  </si>
  <si>
    <t>E9Q696_MOUSE</t>
  </si>
  <si>
    <t>E9Q7X7_MOUSE</t>
  </si>
  <si>
    <t>E9Q9M1_MOUSE</t>
  </si>
  <si>
    <t>E9QP00_MOUSE</t>
  </si>
  <si>
    <t>EF1A1_MOUSE</t>
  </si>
  <si>
    <t>EF2_MOUSE</t>
  </si>
  <si>
    <t>ELNE_MOUSE</t>
  </si>
  <si>
    <t>ENOA_MOUSE</t>
  </si>
  <si>
    <t>ENOB_MOUSE</t>
  </si>
  <si>
    <t>ENOG_MOUSE</t>
  </si>
  <si>
    <t>ERP44_MOUSE</t>
  </si>
  <si>
    <t>ESYT1_MOUSE</t>
  </si>
  <si>
    <t>ETHE1_MOUSE</t>
  </si>
  <si>
    <t>F6XC15_MOUSE</t>
  </si>
  <si>
    <t>F6Z2C0_MOUSE</t>
  </si>
  <si>
    <t>F7A1F0_MOUSE</t>
  </si>
  <si>
    <t>F8WGL3_MOUSE</t>
  </si>
  <si>
    <t>F8WIS9_MOUSE</t>
  </si>
  <si>
    <t>F8WIU1_MOUSE</t>
  </si>
  <si>
    <t>F8WJ41_MOUSE</t>
  </si>
  <si>
    <t>F8WJG3_MOUSE</t>
  </si>
  <si>
    <t>FES_MOUSE</t>
  </si>
  <si>
    <t>FRIL1_MOUSE</t>
  </si>
  <si>
    <t>G3P_MOUSE</t>
  </si>
  <si>
    <t>G3X949_MOUSE</t>
  </si>
  <si>
    <t>G3X9U5_MOUSE</t>
  </si>
  <si>
    <t>G5E8N5_MOUSE</t>
  </si>
  <si>
    <t>G5E924_MOUSE</t>
  </si>
  <si>
    <t>G6PD1_MOUSE</t>
  </si>
  <si>
    <t>GBLP_MOUSE</t>
  </si>
  <si>
    <t>GBRL2_MOUSE</t>
  </si>
  <si>
    <t>GDIR2_MOUSE</t>
  </si>
  <si>
    <t>GI24_MOUSE</t>
  </si>
  <si>
    <t>GPX41_MOUSE</t>
  </si>
  <si>
    <t>GRB2_MOUSE</t>
  </si>
  <si>
    <t>GSHR_MOUSE</t>
  </si>
  <si>
    <t>GUAD_MOUSE</t>
  </si>
  <si>
    <t>H13_MOUSE</t>
  </si>
  <si>
    <t>H14_MOUSE</t>
  </si>
  <si>
    <t>H3BJ97_MOUSE</t>
  </si>
  <si>
    <t>HEBP1_MOUSE</t>
  </si>
  <si>
    <t>HNRLL_MOUSE</t>
  </si>
  <si>
    <t>HNRPL_MOUSE</t>
  </si>
  <si>
    <t>HPRT_MOUSE</t>
  </si>
  <si>
    <t>HPT_MOUSE</t>
  </si>
  <si>
    <t>HS71A_MOUSE</t>
  </si>
  <si>
    <t>HS71L_MOUSE</t>
  </si>
  <si>
    <t>HSP7C_MOUSE</t>
  </si>
  <si>
    <t>IL36G_MOUSE</t>
  </si>
  <si>
    <t>ILEUA_MOUSE</t>
  </si>
  <si>
    <t>INT8_MOUSE</t>
  </si>
  <si>
    <t>J3JS91_MOUSE</t>
  </si>
  <si>
    <t>K1C10_MOUSE</t>
  </si>
  <si>
    <t>K1C15_SHEEP</t>
  </si>
  <si>
    <t>K22E_MOUSE</t>
  </si>
  <si>
    <t>K22O_MOUSE</t>
  </si>
  <si>
    <t>K2C1_MOUSE</t>
  </si>
  <si>
    <t>K2C5_MOUSE</t>
  </si>
  <si>
    <t>K2C6A_MOUSE</t>
  </si>
  <si>
    <t>K2C71_MOUSE</t>
  </si>
  <si>
    <t>K2C73_MOUSE</t>
  </si>
  <si>
    <t>K2C74_MOUSE</t>
  </si>
  <si>
    <t>K2C75_MOUSE</t>
  </si>
  <si>
    <t>K2C79_MOUSE</t>
  </si>
  <si>
    <t>KCC2A_MOUSE</t>
  </si>
  <si>
    <t>KCRB_MOUSE</t>
  </si>
  <si>
    <t>KCRU_MOUSE</t>
  </si>
  <si>
    <t>KPYM_MOUSE</t>
  </si>
  <si>
    <t>KV5A9_MOUSE</t>
  </si>
  <si>
    <t>LDHA_MOUSE</t>
  </si>
  <si>
    <t>LDHB_MOUSE</t>
  </si>
  <si>
    <t>LMAN1_MOUSE</t>
  </si>
  <si>
    <t>LYZ2_MOUSE</t>
  </si>
  <si>
    <t>M0QWP2_MOUSE</t>
  </si>
  <si>
    <t>MA2B1_MOUSE</t>
  </si>
  <si>
    <t>MAOM_MOUSE</t>
  </si>
  <si>
    <t>MCM3_MOUSE</t>
  </si>
  <si>
    <t>MK01_MOUSE</t>
  </si>
  <si>
    <t>MMP13_MOUSE</t>
  </si>
  <si>
    <t>MMP9_MOUSE</t>
  </si>
  <si>
    <t>MSRA_MOUSE</t>
  </si>
  <si>
    <t>MYH9_MOUSE</t>
  </si>
  <si>
    <t>MYL6_MOUSE</t>
  </si>
  <si>
    <t>NADK_MOUSE</t>
  </si>
  <si>
    <t>NCF2_MOUSE</t>
  </si>
  <si>
    <t>NDKA_MOUSE</t>
  </si>
  <si>
    <t>NGAL_MOUSE</t>
  </si>
  <si>
    <t>NONO_MOUSE</t>
  </si>
  <si>
    <t>O08692_MOUSE</t>
  </si>
  <si>
    <t>P20D2_MOUSE</t>
  </si>
  <si>
    <t>P5CR3_MOUSE</t>
  </si>
  <si>
    <t>PCBP1_MOUSE</t>
  </si>
  <si>
    <t>PER1_MOUSE</t>
  </si>
  <si>
    <t>PERE_MOUSE</t>
  </si>
  <si>
    <t>PERM_MOUSE</t>
  </si>
  <si>
    <t>PGRP1_MOUSE</t>
  </si>
  <si>
    <t>PITH1_MOUSE</t>
  </si>
  <si>
    <t>PLBL1_MOUSE</t>
  </si>
  <si>
    <t>PLD4_MOUSE</t>
  </si>
  <si>
    <t>PLSL_MOUSE</t>
  </si>
  <si>
    <t>PPIA_MOUSE</t>
  </si>
  <si>
    <t>PPM1F_MOUSE</t>
  </si>
  <si>
    <t>PRDX1_MOUSE</t>
  </si>
  <si>
    <t>PRDX5_MOUSE</t>
  </si>
  <si>
    <t>PRG2_MOUSE</t>
  </si>
  <si>
    <t>PSPC1_MOUSE</t>
  </si>
  <si>
    <t>PTN6_MOUSE</t>
  </si>
  <si>
    <t>Q05BH3_MOUSE</t>
  </si>
  <si>
    <t>Q3U432_MOUSE</t>
  </si>
  <si>
    <t>Q3UJB0_MOUSE</t>
  </si>
  <si>
    <t>Q3UR97_MOUSE</t>
  </si>
  <si>
    <t>Q52KC3_MOUSE</t>
  </si>
  <si>
    <t>Q5SX49_MOUSE</t>
  </si>
  <si>
    <t>Q6PHC1_MOUSE</t>
  </si>
  <si>
    <t>Q7TS64_MOUSE</t>
  </si>
  <si>
    <t>Q8BGJ5_MOUSE</t>
  </si>
  <si>
    <t>Q8K1X4_MOUSE</t>
  </si>
  <si>
    <t>Q922I7_MOUSE</t>
  </si>
  <si>
    <t>Q924B0_MOUSE</t>
  </si>
  <si>
    <t>Q9CPX4_MOUSE</t>
  </si>
  <si>
    <t>Q9D5V1_MOUSE</t>
  </si>
  <si>
    <t>QCR6_MOUSE</t>
  </si>
  <si>
    <t>RAB4B_MOUSE</t>
  </si>
  <si>
    <t>RAC2_MOUSE</t>
  </si>
  <si>
    <t>RAN_MOUSE</t>
  </si>
  <si>
    <t>RB39A_MOUSE</t>
  </si>
  <si>
    <t>RHOG_MOUSE</t>
  </si>
  <si>
    <t>RL15_MOUSE</t>
  </si>
  <si>
    <t>RL18A_MOUSE</t>
  </si>
  <si>
    <t>RL27A_MOUSE</t>
  </si>
  <si>
    <t>RL3_MOUSE</t>
  </si>
  <si>
    <t>RL8_MOUSE</t>
  </si>
  <si>
    <t>RS15A_MOUSE</t>
  </si>
  <si>
    <t>RS27_MOUSE</t>
  </si>
  <si>
    <t>RS6_MOUSE</t>
  </si>
  <si>
    <t>RS8_MOUSE</t>
  </si>
  <si>
    <t>S10A6_MOUSE</t>
  </si>
  <si>
    <t>S10A8_MOUSE</t>
  </si>
  <si>
    <t>S10A9_MOUSE</t>
  </si>
  <si>
    <t>S10AB_MOUSE</t>
  </si>
  <si>
    <t>S4R1W1_MOUSE</t>
  </si>
  <si>
    <t>S4R257_MOUSE</t>
  </si>
  <si>
    <t>SEM4F_MOUSE</t>
  </si>
  <si>
    <t>SF3A1_MOUSE</t>
  </si>
  <si>
    <t>SF3B4_MOUSE</t>
  </si>
  <si>
    <t>SFPQ_MOUSE</t>
  </si>
  <si>
    <t>SPB12_MOUSE</t>
  </si>
  <si>
    <t>STIM1_MOUSE</t>
  </si>
  <si>
    <t>STX7_MOUSE</t>
  </si>
  <si>
    <t>SYDC_MOUSE</t>
  </si>
  <si>
    <t>TBA1A_MOUSE</t>
  </si>
  <si>
    <t>TBA3_MOUSE</t>
  </si>
  <si>
    <t>TBA4A_MOUSE</t>
  </si>
  <si>
    <t>TBA8_MOUSE</t>
  </si>
  <si>
    <t>TBB2A_MOUSE</t>
  </si>
  <si>
    <t>TBB2B_MOUSE</t>
  </si>
  <si>
    <t>TBB4A_MOUSE</t>
  </si>
  <si>
    <t>TBB4B_MOUSE</t>
  </si>
  <si>
    <t>TBB5_MOUSE</t>
  </si>
  <si>
    <t>TERA_MOUSE</t>
  </si>
  <si>
    <t>TET1_MOUSE</t>
  </si>
  <si>
    <t>THIO_MOUSE</t>
  </si>
  <si>
    <t>TKT_MOUSE</t>
  </si>
  <si>
    <t>TPIS_MOUSE</t>
  </si>
  <si>
    <t>TRA2B_MOUSE</t>
  </si>
  <si>
    <t>TRFL_MOUSE</t>
  </si>
  <si>
    <t>TRYP_PIG</t>
  </si>
  <si>
    <t>TTHY_MOUSE</t>
  </si>
  <si>
    <t>TWF2_MOUSE</t>
  </si>
  <si>
    <t>UBC_MOUSE</t>
  </si>
  <si>
    <t>UD17C_MOUSE</t>
  </si>
  <si>
    <t>UGPA_MOUSE</t>
  </si>
  <si>
    <t>V9GXQ2_MOUSE</t>
  </si>
  <si>
    <t>VATB2_MOUSE</t>
  </si>
  <si>
    <t>VIME_MOUSE</t>
  </si>
  <si>
    <t>WDR1_MOUSE</t>
  </si>
  <si>
    <t>Z4YK42_MOUSE</t>
  </si>
  <si>
    <t>Recombinant Protein Human pro-MMP-13</t>
  </si>
  <si>
    <t>14-3-3 protein zeta/delta</t>
  </si>
  <si>
    <t>Cytosolic purine 5'-nucleotidase</t>
  </si>
  <si>
    <t>Amyloid beta A4 precursor protein-binding family B member 1</t>
  </si>
  <si>
    <t>Protein FAM135A</t>
  </si>
  <si>
    <t>Glyceraldehyde-3-phosphate dehydrogenase</t>
  </si>
  <si>
    <t>Vimentin</t>
  </si>
  <si>
    <t>Alpha actinin 1a</t>
  </si>
  <si>
    <t>Keratin, type I cytoskeletal 10</t>
  </si>
  <si>
    <t>Lymphocyte-specific protein 1</t>
  </si>
  <si>
    <t>NAD kinase</t>
  </si>
  <si>
    <t>Heterogeneous nuclear ribonucleoprotein A3</t>
  </si>
  <si>
    <t>Capping protein (Actin filament) muscle Z-line, beta, isoform CRA_a</t>
  </si>
  <si>
    <t>Integrator complex subunit 8</t>
  </si>
  <si>
    <t>Aladin</t>
  </si>
  <si>
    <t>Actin, cytoplasmic 1</t>
  </si>
  <si>
    <t>Beta-actin-like protein 2</t>
  </si>
  <si>
    <t>Actin, cytoplasmic 2</t>
  </si>
  <si>
    <t>Alpha-actinin-1</t>
  </si>
  <si>
    <t>Alpha-actinin-4</t>
  </si>
  <si>
    <t>Actin, alpha skeletal muscle</t>
  </si>
  <si>
    <t>Alcohol dehydrogenase 1</t>
  </si>
  <si>
    <t>ADP-dependent glucokinase</t>
  </si>
  <si>
    <t>Protein argonaute-2</t>
  </si>
  <si>
    <t>Serum albumin</t>
  </si>
  <si>
    <t>Fructose-bisphosphate aldolase A</t>
  </si>
  <si>
    <t>E3 ubiquitin-protein ligase AMFR</t>
  </si>
  <si>
    <t>AMP deaminase 2</t>
  </si>
  <si>
    <t>Apbb1</t>
  </si>
  <si>
    <t>Fam135a</t>
  </si>
  <si>
    <t>Tuba4a</t>
  </si>
  <si>
    <t>Gapdh</t>
  </si>
  <si>
    <t>Eif5a</t>
  </si>
  <si>
    <t>Vim</t>
  </si>
  <si>
    <t>Actn1 Actn1a</t>
  </si>
  <si>
    <t>Krt10</t>
  </si>
  <si>
    <t>Lsp1</t>
  </si>
  <si>
    <t>Nadk</t>
  </si>
  <si>
    <t>Hnrnpa3</t>
  </si>
  <si>
    <t>Capzb mCG_122335</t>
  </si>
  <si>
    <t>Ints8</t>
  </si>
  <si>
    <t>G6pdx RP23-436K3.17-004</t>
  </si>
  <si>
    <t>Pm20d2 Acy1l2 Gm424</t>
  </si>
  <si>
    <t>Gli2</t>
  </si>
  <si>
    <t>Eno1</t>
  </si>
  <si>
    <t>Ckmt1</t>
  </si>
  <si>
    <t>Prdx1</t>
  </si>
  <si>
    <t>Cep250</t>
  </si>
  <si>
    <t>Tead3</t>
  </si>
  <si>
    <t>Gda</t>
  </si>
  <si>
    <t>Sf1</t>
  </si>
  <si>
    <t>Gm7293</t>
  </si>
  <si>
    <t>Zc3hav1</t>
  </si>
  <si>
    <t>Pold1</t>
  </si>
  <si>
    <t>Gm5428</t>
  </si>
  <si>
    <t>Vav1</t>
  </si>
  <si>
    <t>Gm20390</t>
  </si>
  <si>
    <t>Smpd4</t>
  </si>
  <si>
    <t>Lck</t>
  </si>
  <si>
    <t>Nrxn2</t>
  </si>
  <si>
    <t>Nt5c2</t>
  </si>
  <si>
    <t>Tra2a</t>
  </si>
  <si>
    <t>Flna</t>
  </si>
  <si>
    <t>Tsga10ip</t>
  </si>
  <si>
    <t>Cfl1</t>
  </si>
  <si>
    <t>Camk2a</t>
  </si>
  <si>
    <t>1700037H04Rik</t>
  </si>
  <si>
    <t>Rps15a</t>
  </si>
  <si>
    <t>Tra2b</t>
  </si>
  <si>
    <t>Traf3ip3 mCG_16880</t>
  </si>
  <si>
    <t>Def8 mCG_132925</t>
  </si>
  <si>
    <t>Ldha mCG_19938</t>
  </si>
  <si>
    <t>Hnrnpl</t>
  </si>
  <si>
    <t>Tinagl1</t>
  </si>
  <si>
    <t>Flna RP23-436K3.1-015</t>
  </si>
  <si>
    <t>Emc8</t>
  </si>
  <si>
    <t>Arg2</t>
  </si>
  <si>
    <t>Ngp mCG_15805</t>
  </si>
  <si>
    <t>Ampd3</t>
  </si>
  <si>
    <t>Degs1 Degs Des1 Mdes</t>
  </si>
  <si>
    <t>Man2b1 Laman Man2b Manb</t>
  </si>
  <si>
    <t>Dhx15 Ddx15 Deah9</t>
  </si>
  <si>
    <t>Chil3 Chi3l3 Ym1</t>
  </si>
  <si>
    <t>Per1 Per Rigui</t>
  </si>
  <si>
    <t>Ncf2 Noxa2 P67phox</t>
  </si>
  <si>
    <t>Gpx4</t>
  </si>
  <si>
    <t>Stx7 Syn7</t>
  </si>
  <si>
    <t>KRT15</t>
  </si>
  <si>
    <t>Wdr1</t>
  </si>
  <si>
    <t>Pglyrp1 Pglyrp Pgrp Pgrps Tag7</t>
  </si>
  <si>
    <t>Ctbp1</t>
  </si>
  <si>
    <t>Coro1a Coro1</t>
  </si>
  <si>
    <t>ADH1 ADC1 YOL086C O0947</t>
  </si>
  <si>
    <t>Hprt1 Hprt</t>
  </si>
  <si>
    <t>C3</t>
  </si>
  <si>
    <t>Gm10881</t>
  </si>
  <si>
    <t>Krt10 Krt1-10</t>
  </si>
  <si>
    <t>Krt1 Krt2-1</t>
  </si>
  <si>
    <t>Aldoa Aldo1</t>
  </si>
  <si>
    <t>Tuba3a Tuba3; Tuba3b Tuba7</t>
  </si>
  <si>
    <t>Ldha Ldh-1 Ldh1</t>
  </si>
  <si>
    <t>Ttr</t>
  </si>
  <si>
    <t>Anxa2 Anx2 Cal1h</t>
  </si>
  <si>
    <t>Alb Alb-1 Alb1</t>
  </si>
  <si>
    <t>Ltf</t>
  </si>
  <si>
    <t>Lyz2 Lyz Lyzs</t>
  </si>
  <si>
    <t>Ubc</t>
  </si>
  <si>
    <t>Anxa1 Anx1 Lpc-1 Lpc1</t>
  </si>
  <si>
    <t>Eef1a1 Eef1a</t>
  </si>
  <si>
    <t>Txn Txn1</t>
  </si>
  <si>
    <t>Mpo</t>
  </si>
  <si>
    <t>Lcn2</t>
  </si>
  <si>
    <t>S100a6 Cacy</t>
  </si>
  <si>
    <t>Rpl27a</t>
  </si>
  <si>
    <t>Nme1 Nm23</t>
  </si>
  <si>
    <t>Ldhb Ldh-2 Ldh2</t>
  </si>
  <si>
    <t>Hspa1l Hsc70t</t>
  </si>
  <si>
    <t>Gapdh Gapd</t>
  </si>
  <si>
    <t>Fes Fps</t>
  </si>
  <si>
    <t>Eno1 Eno-1</t>
  </si>
  <si>
    <t>Eno2 Eno-2</t>
  </si>
  <si>
    <t>Ppia</t>
  </si>
  <si>
    <t>Tpi1 Tpi</t>
  </si>
  <si>
    <t>Eno3 Eno-3</t>
  </si>
  <si>
    <t>Cbl</t>
  </si>
  <si>
    <t>Mcm3 Mcmd Mcmd3</t>
  </si>
  <si>
    <t>Glud1 Glud</t>
  </si>
  <si>
    <t>S100a8 Caga Mrp8</t>
  </si>
  <si>
    <t>Rpl3</t>
  </si>
  <si>
    <t>Ctsg</t>
  </si>
  <si>
    <t>Ptpn6 Hcp Hcph Ptp1C</t>
  </si>
  <si>
    <t>Ftl1 Ftl Ftl-1</t>
  </si>
  <si>
    <t>S100a9 Cagb Mrp14</t>
  </si>
  <si>
    <t>Mmp13</t>
  </si>
  <si>
    <t>Prdx1 Msp23 Paga Tdpx2</t>
  </si>
  <si>
    <t>Cap1 Cap</t>
  </si>
  <si>
    <t>Tkt</t>
  </si>
  <si>
    <t>Mmp9 Clg4b</t>
  </si>
  <si>
    <t>Hist1h1e H1f4</t>
  </si>
  <si>
    <t>Hist1h1d H1f3</t>
  </si>
  <si>
    <t>Capza2 Cappa2</t>
  </si>
  <si>
    <t>Capzb Cappb1</t>
  </si>
  <si>
    <t>Gsr Gr1</t>
  </si>
  <si>
    <t>Epx Eper</t>
  </si>
  <si>
    <t>Arsb As1 As1-s</t>
  </si>
  <si>
    <t>Krt6a Ker2 Krt2-6 Krt2-6a Krt6</t>
  </si>
  <si>
    <t>S100a11 S100c</t>
  </si>
  <si>
    <t>Camp Cnlp Cramp</t>
  </si>
  <si>
    <t>Pkm Pk3 Pkm2 Pykm</t>
  </si>
  <si>
    <t>Atp5b</t>
  </si>
  <si>
    <t>Actn4</t>
  </si>
  <si>
    <t>Eef2</t>
  </si>
  <si>
    <t>Aaas</t>
  </si>
  <si>
    <t>Pcbp1</t>
  </si>
  <si>
    <t>Gabarapl2</t>
  </si>
  <si>
    <t>Actb</t>
  </si>
  <si>
    <t>Rps8</t>
  </si>
  <si>
    <t>Rpl18a</t>
  </si>
  <si>
    <t>Rps6</t>
  </si>
  <si>
    <t>Atp6v1b2 Atp6b2 Vat2</t>
  </si>
  <si>
    <t>Ran Rasl2-8</t>
  </si>
  <si>
    <t>Rpl8</t>
  </si>
  <si>
    <t>Tra2b Sfrs10 Silg41</t>
  </si>
  <si>
    <t>Hspa8 Hsc70 Hsc73</t>
  </si>
  <si>
    <t>Mapk1 Erk2 Mapk Prkm1</t>
  </si>
  <si>
    <t>Ywhaz</t>
  </si>
  <si>
    <t>Actg1 Actg</t>
  </si>
  <si>
    <t>Gnb2l1 Gnb2-rs1</t>
  </si>
  <si>
    <t>Acta1 Acta</t>
  </si>
  <si>
    <t>Tuba4a Tuba4</t>
  </si>
  <si>
    <t>Tuba1a Tuba1</t>
  </si>
  <si>
    <t>Tubb4b Tubb2c</t>
  </si>
  <si>
    <t>Stim1 Sim</t>
  </si>
  <si>
    <t>Rhog Arhg Sid10750</t>
  </si>
  <si>
    <t>Ctsc</t>
  </si>
  <si>
    <t>Tubb5</t>
  </si>
  <si>
    <t>Uqcrh</t>
  </si>
  <si>
    <t>Prdx5 Prdx6</t>
  </si>
  <si>
    <t>G6pdx G6pd G6pd-1</t>
  </si>
  <si>
    <t>Vcp</t>
  </si>
  <si>
    <t>Atp5a1</t>
  </si>
  <si>
    <t>Ckb Ckbb</t>
  </si>
  <si>
    <t>Rac2</t>
  </si>
  <si>
    <t>Dhx16</t>
  </si>
  <si>
    <t>Cep76</t>
  </si>
  <si>
    <t>Krt2 K2e Krt2-17 Krt2a</t>
  </si>
  <si>
    <t>Gas7</t>
  </si>
  <si>
    <t>Esyt1 Fam62a Mbc2</t>
  </si>
  <si>
    <t>Sf3b2 mCG_19856</t>
  </si>
  <si>
    <t>Elane Ela2</t>
  </si>
  <si>
    <t>Snx21</t>
  </si>
  <si>
    <t>Tet1 Cxxc6 Kiaa1676</t>
  </si>
  <si>
    <t>Krt76</t>
  </si>
  <si>
    <t>Mcm5 mCG_14998</t>
  </si>
  <si>
    <t>Pfn1</t>
  </si>
  <si>
    <t>Myl6 Myln</t>
  </si>
  <si>
    <t>Grb2</t>
  </si>
  <si>
    <t>Csnk2a1 Ckiia</t>
  </si>
  <si>
    <t>Cybb Cgd</t>
  </si>
  <si>
    <t>Lcp1 Pls2</t>
  </si>
  <si>
    <t>Arhgdib Gdid4</t>
  </si>
  <si>
    <t>Hp</t>
  </si>
  <si>
    <t>Ddx5 Tnz2</t>
  </si>
  <si>
    <t>Hspa1a Hsp70-3 Hsp70A1</t>
  </si>
  <si>
    <t>Prg2 Mbp-1</t>
  </si>
  <si>
    <t>Krt74 Kb37</t>
  </si>
  <si>
    <t>Krt73 Kb36</t>
  </si>
  <si>
    <t>Ugt1a7c Ugt1a10</t>
  </si>
  <si>
    <t>Rps27</t>
  </si>
  <si>
    <t>Tubb2a Tubb2</t>
  </si>
  <si>
    <t>Actn1</t>
  </si>
  <si>
    <t>Adrbk1</t>
  </si>
  <si>
    <t>Actbl2</t>
  </si>
  <si>
    <t>Pld4</t>
  </si>
  <si>
    <t>Ptbp1 mCG_13402</t>
  </si>
  <si>
    <t>Krt75 Kb18</t>
  </si>
  <si>
    <t>Rab39a Rab39</t>
  </si>
  <si>
    <t>Ckap4</t>
  </si>
  <si>
    <t>Dpp9</t>
  </si>
  <si>
    <t>Pithd1 Trp26</t>
  </si>
  <si>
    <t>Crispld2</t>
  </si>
  <si>
    <t>Cntrob Lip8</t>
  </si>
  <si>
    <t>Ppm1f</t>
  </si>
  <si>
    <t>Ago2 Eif2c2 Kiaa4215</t>
  </si>
  <si>
    <t>Nckap1l</t>
  </si>
  <si>
    <t>Sf3a1</t>
  </si>
  <si>
    <t>Sf3b4</t>
  </si>
  <si>
    <t>Hnrnpl Hnrpl</t>
  </si>
  <si>
    <t>Cd177</t>
  </si>
  <si>
    <t>Pspc1 Psp1</t>
  </si>
  <si>
    <t>Il36g Il1f9</t>
  </si>
  <si>
    <t>Plbd1</t>
  </si>
  <si>
    <t>Myh9</t>
  </si>
  <si>
    <t>Adpgk</t>
  </si>
  <si>
    <t>Krt79 Kb38</t>
  </si>
  <si>
    <t>Arl8a Arl10b Gie2</t>
  </si>
  <si>
    <t>Sfpq Psf</t>
  </si>
  <si>
    <t>Ugp2</t>
  </si>
  <si>
    <t>Rab4b Rab4</t>
  </si>
  <si>
    <t>Hnrnpll Hnrpll</t>
  </si>
  <si>
    <t>Dars</t>
  </si>
  <si>
    <t>Krt5 Krt2-5</t>
  </si>
  <si>
    <t>Impa1 mCG_1639</t>
  </si>
  <si>
    <t>Nono</t>
  </si>
  <si>
    <t>Me2</t>
  </si>
  <si>
    <t>Dnajb11</t>
  </si>
  <si>
    <t>Adrbk1 Grk2</t>
  </si>
  <si>
    <t>Ftl1 Gm20746 mCG_17237</t>
  </si>
  <si>
    <t>Tubb2b</t>
  </si>
  <si>
    <t>Rpl15</t>
  </si>
  <si>
    <t>Lman1 Ergic53</t>
  </si>
  <si>
    <t>Serpinb1a Serpinb1</t>
  </si>
  <si>
    <t>Erp44 Kiaa0573 Txndc4</t>
  </si>
  <si>
    <t>Actl11 4921517D21Rik mCG_18858</t>
  </si>
  <si>
    <t>Tubb4a Tubb4</t>
  </si>
  <si>
    <t>Msra</t>
  </si>
  <si>
    <t>Serpinb12</t>
  </si>
  <si>
    <t>Ampd2</t>
  </si>
  <si>
    <t>Pycrl</t>
  </si>
  <si>
    <t>Ethe1 Hsco</t>
  </si>
  <si>
    <t>Tuba8</t>
  </si>
  <si>
    <t>Amfr</t>
  </si>
  <si>
    <t>Krt71 K6irs1 Kb34 Krt2-6g Krt6g</t>
  </si>
  <si>
    <t>Dstn Dsn Sid23</t>
  </si>
  <si>
    <t>Hebp1 Hbp</t>
  </si>
  <si>
    <t>Twf2 Ptk9l</t>
  </si>
  <si>
    <t>Sema4f Semaw</t>
  </si>
  <si>
    <t>Gm3839</t>
  </si>
  <si>
    <t>Gm17087</t>
  </si>
  <si>
    <t>Nadk2</t>
  </si>
  <si>
    <t>P-Value [MMP-13 vs. Control]</t>
  </si>
  <si>
    <t>UniProt Accession|ID</t>
  </si>
  <si>
    <t>Control_1_SL01_011915_MSE_IMS98_021015_4uL_1</t>
  </si>
  <si>
    <t>Control_1_SL01_011915_MSE_IMS98_021015_4uL_2</t>
  </si>
  <si>
    <t>Control_2_SL02_011915_MSE_IMS98_021015_4uL_1</t>
  </si>
  <si>
    <t>Control_2_SL02_011915_MSE_IMS98_021015_4uL_2</t>
  </si>
  <si>
    <t>Control_3_SL03_011915_MSE_IMS98_021015_4uL_1</t>
  </si>
  <si>
    <t>Control_3_SL03_011915_MSE_IMS98_021015_4uL_2</t>
  </si>
  <si>
    <t>MMP-13_1_SL04_011915_MSE_IMS98_021015_4uL_1</t>
  </si>
  <si>
    <t>MMP-13_1_SL04_011915_MSE_IMS98_021015_4uL_2</t>
  </si>
  <si>
    <t>MMP-13_2_SL05_011915_MSE_IMS98_021015_4uL_1</t>
  </si>
  <si>
    <t>MMP-13_2_SL05_011915_MSE_IMS98_021015_4uL_2</t>
  </si>
  <si>
    <t>MMP-13_3_SL06_011915_MSE_IMS98_021015_4uL_1</t>
  </si>
  <si>
    <t>MMP-13_3_SL06_011915_MSE_IMS98_021015_4uL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7" x14ac:knownFonts="1">
    <font>
      <sz val="10"/>
      <name val="Arial"/>
    </font>
    <font>
      <sz val="10"/>
      <name val="Arial"/>
    </font>
    <font>
      <b/>
      <sz val="10"/>
      <name val="Arial"/>
      <family val="2"/>
    </font>
    <font>
      <b/>
      <sz val="10"/>
      <name val="Arial"/>
    </font>
    <font>
      <sz val="8"/>
      <name val="Arial"/>
    </font>
    <font>
      <sz val="10"/>
      <name val="Arial"/>
      <family val="2"/>
    </font>
    <font>
      <sz val="10"/>
      <name val="Arial"/>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1" fillId="0" borderId="0" xfId="0" applyFont="1"/>
    <xf numFmtId="0" fontId="5" fillId="0" borderId="0" xfId="0" applyFont="1"/>
    <xf numFmtId="1" fontId="0" fillId="0" borderId="0" xfId="0" applyNumberFormat="1"/>
    <xf numFmtId="0" fontId="6" fillId="0" borderId="0" xfId="0" applyFont="1"/>
    <xf numFmtId="0" fontId="2" fillId="0" borderId="0" xfId="0" applyFont="1" applyAlignment="1">
      <alignment wrapText="1"/>
    </xf>
    <xf numFmtId="0" fontId="2" fillId="0" borderId="0" xfId="0" applyFont="1" applyAlignment="1">
      <alignment horizontal="center" wrapText="1"/>
    </xf>
    <xf numFmtId="1" fontId="2" fillId="0" borderId="0" xfId="0" applyNumberFormat="1" applyFont="1" applyAlignment="1">
      <alignment horizontal="center" wrapText="1"/>
    </xf>
    <xf numFmtId="1" fontId="2" fillId="0" borderId="0" xfId="0" applyNumberFormat="1" applyFont="1" applyAlignment="1">
      <alignment wrapText="1"/>
    </xf>
    <xf numFmtId="2" fontId="2" fillId="0" borderId="0" xfId="0" applyNumberFormat="1" applyFont="1" applyAlignment="1">
      <alignment horizontal="center" wrapText="1"/>
    </xf>
    <xf numFmtId="2" fontId="2" fillId="0" borderId="0" xfId="0" applyNumberFormat="1" applyFont="1" applyAlignment="1">
      <alignment wrapText="1"/>
    </xf>
    <xf numFmtId="2" fontId="0" fillId="0" borderId="0" xfId="0" applyNumberFormat="1"/>
    <xf numFmtId="0" fontId="2" fillId="0" borderId="1" xfId="0" applyFont="1" applyBorder="1" applyAlignment="1">
      <alignment wrapText="1"/>
    </xf>
    <xf numFmtId="0" fontId="2" fillId="0" borderId="1" xfId="0" applyFont="1" applyBorder="1" applyAlignment="1">
      <alignment horizontal="center" wrapText="1"/>
    </xf>
    <xf numFmtId="1" fontId="2" fillId="0" borderId="1" xfId="0" applyNumberFormat="1" applyFont="1" applyBorder="1" applyAlignment="1">
      <alignment horizontal="center" wrapText="1"/>
    </xf>
    <xf numFmtId="49" fontId="3" fillId="0" borderId="1" xfId="0" applyNumberFormat="1" applyFont="1" applyBorder="1" applyAlignment="1">
      <alignment horizontal="center" wrapText="1"/>
    </xf>
    <xf numFmtId="0" fontId="3" fillId="0" borderId="1" xfId="0" applyFont="1" applyBorder="1" applyAlignment="1">
      <alignment horizontal="center" wrapText="1"/>
    </xf>
    <xf numFmtId="1" fontId="2" fillId="0" borderId="1" xfId="0" applyNumberFormat="1" applyFont="1" applyBorder="1" applyAlignment="1">
      <alignment horizontal="left" wrapText="1"/>
    </xf>
    <xf numFmtId="1" fontId="2" fillId="0" borderId="1" xfId="0" applyNumberFormat="1" applyFont="1" applyBorder="1" applyAlignment="1">
      <alignment wrapText="1"/>
    </xf>
    <xf numFmtId="2" fontId="2" fillId="0" borderId="1" xfId="0" applyNumberFormat="1" applyFont="1" applyBorder="1" applyAlignment="1">
      <alignment horizontal="center" wrapText="1"/>
    </xf>
    <xf numFmtId="0" fontId="1" fillId="0" borderId="1" xfId="0" applyFont="1" applyBorder="1"/>
    <xf numFmtId="1" fontId="1" fillId="0" borderId="1" xfId="0" applyNumberFormat="1" applyFont="1" applyBorder="1"/>
    <xf numFmtId="2" fontId="1" fillId="0" borderId="1" xfId="0" applyNumberFormat="1" applyFont="1" applyBorder="1"/>
    <xf numFmtId="0" fontId="0" fillId="0" borderId="1" xfId="0" applyBorder="1"/>
    <xf numFmtId="0" fontId="5" fillId="0" borderId="1" xfId="0" applyFont="1" applyBorder="1"/>
    <xf numFmtId="1" fontId="0" fillId="0" borderId="1" xfId="0" applyNumberFormat="1" applyBorder="1"/>
    <xf numFmtId="0" fontId="6" fillId="0" borderId="1" xfId="0" applyFont="1" applyBorder="1"/>
    <xf numFmtId="2" fontId="0" fillId="0" borderId="1" xfId="0" applyNumberFormat="1" applyBorder="1"/>
    <xf numFmtId="164" fontId="0" fillId="0" borderId="1" xfId="0" applyNumberFormat="1" applyBorder="1"/>
    <xf numFmtId="0" fontId="2" fillId="0" borderId="1" xfId="0" applyFont="1" applyBorder="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N189"/>
  <sheetViews>
    <sheetView tabSelected="1" topLeftCell="S89" zoomScaleNormal="100" workbookViewId="0">
      <selection activeCell="D13" sqref="D13"/>
    </sheetView>
  </sheetViews>
  <sheetFormatPr defaultRowHeight="12.75" x14ac:dyDescent="0.2"/>
  <cols>
    <col min="1" max="1" width="15" style="30" customWidth="1"/>
    <col min="2" max="2" width="12.7109375" customWidth="1"/>
    <col min="3" max="3" width="37" style="2" customWidth="1"/>
    <col min="4" max="4" width="9.7109375" customWidth="1"/>
    <col min="5" max="5" width="9.7109375" style="3" customWidth="1"/>
    <col min="6" max="14" width="12.7109375" style="4" customWidth="1"/>
    <col min="15" max="22" width="13.7109375" style="3" customWidth="1"/>
    <col min="23" max="23" width="13.7109375" style="11" customWidth="1"/>
    <col min="24" max="31" width="13.7109375" style="3" customWidth="1"/>
    <col min="32" max="32" width="13.7109375" style="11" customWidth="1"/>
    <col min="33" max="34" width="12.7109375" style="11" customWidth="1"/>
    <col min="35" max="70" width="12.7109375" customWidth="1"/>
    <col min="71" max="90" width="10.7109375" customWidth="1"/>
    <col min="91" max="91" width="16.42578125" customWidth="1"/>
  </cols>
  <sheetData>
    <row r="1" spans="1:92" s="5" customFormat="1" ht="63.75" x14ac:dyDescent="0.2">
      <c r="A1" s="12" t="s">
        <v>1845</v>
      </c>
      <c r="B1" s="13" t="s">
        <v>1054</v>
      </c>
      <c r="C1" s="12" t="s">
        <v>1055</v>
      </c>
      <c r="D1" s="13" t="s">
        <v>1044</v>
      </c>
      <c r="E1" s="14" t="s">
        <v>182</v>
      </c>
      <c r="F1" s="15" t="s">
        <v>1045</v>
      </c>
      <c r="G1" s="16" t="s">
        <v>1046</v>
      </c>
      <c r="H1" s="16" t="s">
        <v>1047</v>
      </c>
      <c r="I1" s="16" t="s">
        <v>1048</v>
      </c>
      <c r="J1" s="16" t="s">
        <v>1049</v>
      </c>
      <c r="K1" s="16" t="s">
        <v>1050</v>
      </c>
      <c r="L1" s="16" t="s">
        <v>1051</v>
      </c>
      <c r="M1" s="16" t="s">
        <v>1052</v>
      </c>
      <c r="N1" s="16" t="s">
        <v>1053</v>
      </c>
      <c r="O1" s="17" t="s">
        <v>1846</v>
      </c>
      <c r="P1" s="18" t="s">
        <v>1847</v>
      </c>
      <c r="Q1" s="18" t="s">
        <v>1848</v>
      </c>
      <c r="R1" s="18" t="s">
        <v>1849</v>
      </c>
      <c r="S1" s="14" t="s">
        <v>1850</v>
      </c>
      <c r="T1" s="14" t="s">
        <v>1851</v>
      </c>
      <c r="U1" s="14" t="s">
        <v>1038</v>
      </c>
      <c r="V1" s="14" t="s">
        <v>1039</v>
      </c>
      <c r="W1" s="19" t="s">
        <v>1040</v>
      </c>
      <c r="X1" s="14" t="s">
        <v>1852</v>
      </c>
      <c r="Y1" s="18" t="s">
        <v>1853</v>
      </c>
      <c r="Z1" s="18" t="s">
        <v>1854</v>
      </c>
      <c r="AA1" s="18" t="s">
        <v>1855</v>
      </c>
      <c r="AB1" s="18" t="s">
        <v>1856</v>
      </c>
      <c r="AC1" s="18" t="s">
        <v>1857</v>
      </c>
      <c r="AD1" s="14" t="s">
        <v>1041</v>
      </c>
      <c r="AE1" s="14" t="s">
        <v>1042</v>
      </c>
      <c r="AF1" s="19" t="s">
        <v>1043</v>
      </c>
      <c r="AG1" s="19" t="s">
        <v>1036</v>
      </c>
      <c r="AH1" s="19" t="s">
        <v>1844</v>
      </c>
      <c r="AI1" s="7"/>
      <c r="AJ1" s="7"/>
      <c r="AK1" s="7"/>
      <c r="AL1" s="8"/>
      <c r="AM1" s="8"/>
      <c r="AN1" s="8"/>
      <c r="AO1" s="8"/>
      <c r="AP1" s="8"/>
      <c r="AQ1" s="8"/>
      <c r="AR1" s="8"/>
      <c r="AS1" s="8"/>
      <c r="AT1" s="7"/>
      <c r="AU1" s="7"/>
      <c r="AV1" s="9"/>
      <c r="AW1" s="8"/>
      <c r="AX1" s="8"/>
      <c r="AY1" s="8"/>
      <c r="AZ1" s="8"/>
      <c r="BA1" s="8"/>
      <c r="BB1" s="8"/>
      <c r="BC1" s="8"/>
      <c r="BD1" s="8"/>
      <c r="BE1" s="7"/>
      <c r="BF1" s="7"/>
      <c r="BG1" s="9"/>
      <c r="BH1" s="8"/>
      <c r="BI1" s="8"/>
      <c r="BJ1" s="8"/>
      <c r="BK1" s="8"/>
      <c r="BL1" s="8"/>
      <c r="BM1" s="8"/>
      <c r="BN1" s="8"/>
      <c r="BO1" s="8"/>
      <c r="BP1" s="7"/>
      <c r="BQ1" s="7"/>
      <c r="BR1" s="9"/>
      <c r="BS1" s="10"/>
      <c r="BT1" s="10"/>
      <c r="BU1" s="10"/>
      <c r="BV1" s="10"/>
      <c r="BW1" s="10"/>
      <c r="BX1" s="10"/>
      <c r="BY1" s="10"/>
      <c r="BZ1" s="10"/>
      <c r="CA1" s="10"/>
      <c r="CB1" s="10"/>
      <c r="CC1" s="10"/>
      <c r="CD1" s="10"/>
      <c r="CE1" s="10"/>
      <c r="CF1" s="10"/>
      <c r="CG1" s="10"/>
      <c r="CH1" s="10"/>
      <c r="CI1" s="10"/>
      <c r="CJ1" s="10"/>
      <c r="CK1" s="10"/>
      <c r="CL1" s="10"/>
      <c r="CM1" s="9"/>
      <c r="CN1" s="6"/>
    </row>
    <row r="2" spans="1:92" s="1" customFormat="1" x14ac:dyDescent="0.2">
      <c r="A2" s="29" t="s">
        <v>1170</v>
      </c>
      <c r="B2" s="23" t="s">
        <v>1429</v>
      </c>
      <c r="C2" s="24" t="s">
        <v>894</v>
      </c>
      <c r="D2" s="23">
        <v>3</v>
      </c>
      <c r="E2" s="25">
        <v>1030.021</v>
      </c>
      <c r="F2" s="26"/>
      <c r="G2" s="26" t="s">
        <v>289</v>
      </c>
      <c r="H2" s="26" t="s">
        <v>496</v>
      </c>
      <c r="I2" s="26"/>
      <c r="J2" s="26"/>
      <c r="K2" s="26" t="s">
        <v>114</v>
      </c>
      <c r="L2" s="26"/>
      <c r="M2" s="26" t="s">
        <v>92</v>
      </c>
      <c r="N2" s="26"/>
      <c r="O2" s="25">
        <v>107199.477</v>
      </c>
      <c r="P2" s="25">
        <v>141236.56200000001</v>
      </c>
      <c r="Q2" s="25">
        <v>96499.585999999996</v>
      </c>
      <c r="R2" s="25">
        <v>108934.05499999999</v>
      </c>
      <c r="S2" s="25">
        <v>124011.55499999999</v>
      </c>
      <c r="T2" s="25">
        <v>176578.31200000001</v>
      </c>
      <c r="U2" s="25">
        <f>AVERAGE(O2:T2)</f>
        <v>125743.25783333334</v>
      </c>
      <c r="V2" s="25">
        <f>STDEV(O2:T2)</f>
        <v>29355.944715216723</v>
      </c>
      <c r="W2" s="27">
        <f>V2/U2</f>
        <v>0.23345939353763701</v>
      </c>
      <c r="X2" s="25">
        <v>4309482</v>
      </c>
      <c r="Y2" s="25">
        <v>4203475.5</v>
      </c>
      <c r="Z2" s="25">
        <v>5386690.5</v>
      </c>
      <c r="AA2" s="25">
        <v>5094378.5</v>
      </c>
      <c r="AB2" s="25">
        <v>3560224.5</v>
      </c>
      <c r="AC2" s="25">
        <v>3497542</v>
      </c>
      <c r="AD2" s="25">
        <f>AVERAGE(X2:AC2)</f>
        <v>4341965.5</v>
      </c>
      <c r="AE2" s="25">
        <f>STDEV(X2:AC2)</f>
        <v>774852.28843948059</v>
      </c>
      <c r="AF2" s="27">
        <f>AE2/AD2</f>
        <v>0.17845657420342945</v>
      </c>
      <c r="AG2" s="27">
        <v>29.888999999999999</v>
      </c>
      <c r="AH2" s="25">
        <v>0</v>
      </c>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row>
    <row r="3" spans="1:92" x14ac:dyDescent="0.2">
      <c r="A3" s="29" t="s">
        <v>1120</v>
      </c>
      <c r="B3" s="20" t="s">
        <v>1379</v>
      </c>
      <c r="C3" s="20" t="s">
        <v>1574</v>
      </c>
      <c r="D3" s="20">
        <v>28</v>
      </c>
      <c r="E3" s="21">
        <v>44237.620999999999</v>
      </c>
      <c r="F3" s="20"/>
      <c r="G3" s="20"/>
      <c r="H3" s="20"/>
      <c r="I3" s="20"/>
      <c r="J3" s="20"/>
      <c r="K3" s="20"/>
      <c r="L3" s="20"/>
      <c r="M3" s="20"/>
      <c r="N3" s="20"/>
      <c r="O3" s="21">
        <v>432145.40600000002</v>
      </c>
      <c r="P3" s="21">
        <v>909606.5</v>
      </c>
      <c r="Q3" s="21">
        <v>2850253.25</v>
      </c>
      <c r="R3" s="21">
        <v>3198481.25</v>
      </c>
      <c r="S3" s="21">
        <v>360744.5</v>
      </c>
      <c r="T3" s="21">
        <v>1017452.938</v>
      </c>
      <c r="U3" s="21">
        <f>AVERAGE(O3:T3)</f>
        <v>1461447.3073333332</v>
      </c>
      <c r="V3" s="21">
        <f>STDEV(O3:T3)</f>
        <v>1242476.3349988009</v>
      </c>
      <c r="W3" s="22">
        <f>V3/U3</f>
        <v>0.85016841097467744</v>
      </c>
      <c r="X3" s="21">
        <v>42361416</v>
      </c>
      <c r="Y3" s="21">
        <v>40112012</v>
      </c>
      <c r="Z3" s="21">
        <v>48381352</v>
      </c>
      <c r="AA3" s="21">
        <v>45136112</v>
      </c>
      <c r="AB3" s="21">
        <v>32268974</v>
      </c>
      <c r="AC3" s="21">
        <v>30899426</v>
      </c>
      <c r="AD3" s="21">
        <f>AVERAGE(X3:AC3)</f>
        <v>39859882</v>
      </c>
      <c r="AE3" s="21">
        <f>STDEV(X3:AC3)</f>
        <v>6995526.4541885052</v>
      </c>
      <c r="AF3" s="22">
        <f>AE3/AD3</f>
        <v>0.17550293937620048</v>
      </c>
      <c r="AG3" s="22">
        <v>24.023</v>
      </c>
      <c r="AH3" s="21">
        <v>0</v>
      </c>
    </row>
    <row r="4" spans="1:92" x14ac:dyDescent="0.2">
      <c r="A4" s="29" t="s">
        <v>1254</v>
      </c>
      <c r="B4" s="23" t="s">
        <v>1513</v>
      </c>
      <c r="C4" s="24" t="s">
        <v>969</v>
      </c>
      <c r="D4" s="23">
        <v>2</v>
      </c>
      <c r="E4" s="25">
        <v>112.61499999999999</v>
      </c>
      <c r="F4" s="26" t="s">
        <v>1798</v>
      </c>
      <c r="G4" s="26"/>
      <c r="H4" s="26" t="s">
        <v>625</v>
      </c>
      <c r="I4" s="26"/>
      <c r="J4" s="26"/>
      <c r="K4" s="26"/>
      <c r="L4" s="26"/>
      <c r="M4" s="26"/>
      <c r="N4" s="26"/>
      <c r="O4" s="25">
        <v>24917.421999999999</v>
      </c>
      <c r="P4" s="25">
        <v>27830.557000000001</v>
      </c>
      <c r="Q4" s="25">
        <v>30388.932000000001</v>
      </c>
      <c r="R4" s="25">
        <v>37476.991999999998</v>
      </c>
      <c r="S4" s="25">
        <v>42957.375</v>
      </c>
      <c r="T4" s="25">
        <v>43533.417999999998</v>
      </c>
      <c r="U4" s="25">
        <f>AVERAGE(O4:T4)</f>
        <v>34517.44933333333</v>
      </c>
      <c r="V4" s="25">
        <f>STDEV(O4:T4)</f>
        <v>7939.7561461668083</v>
      </c>
      <c r="W4" s="27">
        <f>V4/U4</f>
        <v>0.23002151953619079</v>
      </c>
      <c r="X4" s="25">
        <v>341926.625</v>
      </c>
      <c r="Y4" s="25">
        <v>324964.03100000002</v>
      </c>
      <c r="Z4" s="25">
        <v>61177.57</v>
      </c>
      <c r="AA4" s="25">
        <v>65000.375</v>
      </c>
      <c r="AB4" s="25">
        <v>217356.82800000001</v>
      </c>
      <c r="AC4" s="25">
        <v>266608.56199999998</v>
      </c>
      <c r="AD4" s="25">
        <f>AVERAGE(X4:AC4)</f>
        <v>212838.99849999999</v>
      </c>
      <c r="AE4" s="25">
        <f>STDEV(X4:AC4)</f>
        <v>124100.4935235445</v>
      </c>
      <c r="AF4" s="27">
        <f>AE4/AD4</f>
        <v>0.58307215500050624</v>
      </c>
      <c r="AG4" s="27">
        <v>5.7320000000000002</v>
      </c>
      <c r="AH4" s="28">
        <v>1.3129999999999999E-4</v>
      </c>
    </row>
    <row r="5" spans="1:92" x14ac:dyDescent="0.2">
      <c r="A5" s="29" t="s">
        <v>1216</v>
      </c>
      <c r="B5" s="23" t="s">
        <v>1475</v>
      </c>
      <c r="C5" s="24" t="s">
        <v>933</v>
      </c>
      <c r="D5" s="23">
        <v>2</v>
      </c>
      <c r="E5" s="25">
        <v>6477.6319999999996</v>
      </c>
      <c r="F5" s="26" t="s">
        <v>1707</v>
      </c>
      <c r="G5" s="26" t="s">
        <v>326</v>
      </c>
      <c r="H5" s="26" t="s">
        <v>728</v>
      </c>
      <c r="I5" s="26"/>
      <c r="J5" s="26"/>
      <c r="K5" s="26" t="s">
        <v>226</v>
      </c>
      <c r="L5" s="26" t="s">
        <v>152</v>
      </c>
      <c r="M5" s="26" t="s">
        <v>69</v>
      </c>
      <c r="N5" s="26"/>
      <c r="O5" s="25">
        <v>19352.453000000001</v>
      </c>
      <c r="P5" s="25">
        <v>29282.690999999999</v>
      </c>
      <c r="Q5" s="25">
        <v>27274.428</v>
      </c>
      <c r="R5" s="25">
        <v>30242.188999999998</v>
      </c>
      <c r="S5" s="25">
        <v>70468.023000000001</v>
      </c>
      <c r="T5" s="25">
        <v>64823.519999999997</v>
      </c>
      <c r="U5" s="25">
        <f>AVERAGE(O5:T5)</f>
        <v>40240.550666666662</v>
      </c>
      <c r="V5" s="25">
        <f>STDEV(O5:T5)</f>
        <v>21644.848581300459</v>
      </c>
      <c r="W5" s="27">
        <f>V5/U5</f>
        <v>0.53788649068438343</v>
      </c>
      <c r="X5" s="25">
        <v>129146.781</v>
      </c>
      <c r="Y5" s="25">
        <v>118651.758</v>
      </c>
      <c r="Z5" s="25">
        <v>230341.31200000001</v>
      </c>
      <c r="AA5" s="25">
        <v>205029.484</v>
      </c>
      <c r="AB5" s="25">
        <v>108850.906</v>
      </c>
      <c r="AC5" s="25">
        <v>106214.32</v>
      </c>
      <c r="AD5" s="25">
        <f>AVERAGE(X5:AC5)</f>
        <v>149705.76016666667</v>
      </c>
      <c r="AE5" s="25">
        <f>STDEV(X5:AC5)</f>
        <v>53871.056774387223</v>
      </c>
      <c r="AF5" s="27">
        <f>AE5/AD5</f>
        <v>0.35984625250499946</v>
      </c>
      <c r="AG5" s="27">
        <v>3.1640000000000001</v>
      </c>
      <c r="AH5" s="28">
        <v>2.445E-11</v>
      </c>
    </row>
    <row r="6" spans="1:92" x14ac:dyDescent="0.2">
      <c r="A6" s="29" t="s">
        <v>1286</v>
      </c>
      <c r="B6" s="23" t="s">
        <v>1545</v>
      </c>
      <c r="C6" s="24" t="s">
        <v>999</v>
      </c>
      <c r="D6" s="23">
        <v>2</v>
      </c>
      <c r="E6" s="25">
        <v>151.10400000000001</v>
      </c>
      <c r="F6" s="26" t="s">
        <v>1660</v>
      </c>
      <c r="G6" s="26" t="s">
        <v>314</v>
      </c>
      <c r="H6" s="26" t="s">
        <v>795</v>
      </c>
      <c r="I6" s="26"/>
      <c r="J6" s="26"/>
      <c r="K6" s="26" t="s">
        <v>252</v>
      </c>
      <c r="L6" s="26"/>
      <c r="M6" s="26" t="s">
        <v>59</v>
      </c>
      <c r="N6" s="26"/>
      <c r="O6" s="25">
        <v>1390.298</v>
      </c>
      <c r="P6" s="25">
        <v>1854.3230000000001</v>
      </c>
      <c r="Q6" s="25">
        <v>6288.6080000000002</v>
      </c>
      <c r="R6" s="25">
        <v>6833.424</v>
      </c>
      <c r="S6" s="25">
        <v>4718.4750000000004</v>
      </c>
      <c r="T6" s="25">
        <v>5619.5649999999996</v>
      </c>
      <c r="U6" s="25">
        <f>AVERAGE(O6:T6)</f>
        <v>4450.7821666666659</v>
      </c>
      <c r="V6" s="25">
        <f>STDEV(O6:T6)</f>
        <v>2306.5325578762117</v>
      </c>
      <c r="W6" s="27">
        <f>V6/U6</f>
        <v>0.51823083482956622</v>
      </c>
      <c r="X6" s="25">
        <v>18450.953000000001</v>
      </c>
      <c r="Y6" s="25">
        <v>16465.91</v>
      </c>
      <c r="Z6" s="25">
        <v>20897.965</v>
      </c>
      <c r="AA6" s="25">
        <v>21814.344000000001</v>
      </c>
      <c r="AB6" s="25">
        <v>10049.918</v>
      </c>
      <c r="AC6" s="25">
        <v>8309.3269999999993</v>
      </c>
      <c r="AD6" s="25">
        <f>AVERAGE(X6:AC6)</f>
        <v>15998.0695</v>
      </c>
      <c r="AE6" s="25">
        <f>STDEV(X6:AC6)</f>
        <v>5631.5327339285095</v>
      </c>
      <c r="AF6" s="27">
        <f>AE6/AD6</f>
        <v>0.35201326847145586</v>
      </c>
      <c r="AG6" s="27">
        <v>3.09</v>
      </c>
      <c r="AH6" s="28">
        <v>7.1090000000000002E-9</v>
      </c>
    </row>
    <row r="7" spans="1:92" x14ac:dyDescent="0.2">
      <c r="A7" s="29" t="s">
        <v>1143</v>
      </c>
      <c r="B7" s="23" t="s">
        <v>1402</v>
      </c>
      <c r="C7" s="24" t="s">
        <v>873</v>
      </c>
      <c r="D7" s="23">
        <v>4</v>
      </c>
      <c r="E7" s="25">
        <v>238.20599999999999</v>
      </c>
      <c r="F7" s="26" t="s">
        <v>1725</v>
      </c>
      <c r="G7" s="26" t="s">
        <v>665</v>
      </c>
      <c r="H7" s="26" t="s">
        <v>747</v>
      </c>
      <c r="I7" s="26"/>
      <c r="J7" s="26"/>
      <c r="K7" s="26" t="s">
        <v>554</v>
      </c>
      <c r="L7" s="26"/>
      <c r="M7" s="26" t="s">
        <v>17</v>
      </c>
      <c r="N7" s="26"/>
      <c r="O7" s="25">
        <v>29010.221000000001</v>
      </c>
      <c r="P7" s="25">
        <v>33351.565999999999</v>
      </c>
      <c r="Q7" s="25">
        <v>444503.90600000002</v>
      </c>
      <c r="R7" s="25">
        <v>420469.875</v>
      </c>
      <c r="S7" s="25">
        <v>38772.542999999998</v>
      </c>
      <c r="T7" s="25">
        <v>32482.162</v>
      </c>
      <c r="U7" s="25">
        <f>AVERAGE(O7:T7)</f>
        <v>166431.71216666666</v>
      </c>
      <c r="V7" s="25">
        <f>STDEV(O7:T7)</f>
        <v>206249.30068216263</v>
      </c>
      <c r="W7" s="27">
        <f>V7/U7</f>
        <v>1.2392427981250482</v>
      </c>
      <c r="X7" s="25">
        <v>760519.875</v>
      </c>
      <c r="Y7" s="25">
        <v>669733.68799999997</v>
      </c>
      <c r="Z7" s="25">
        <v>57387.637000000002</v>
      </c>
      <c r="AA7" s="25">
        <v>50050.597999999998</v>
      </c>
      <c r="AB7" s="25">
        <v>578600.06200000003</v>
      </c>
      <c r="AC7" s="25">
        <v>597902.68799999997</v>
      </c>
      <c r="AD7" s="25">
        <f>AVERAGE(X7:AC7)</f>
        <v>452365.75800000009</v>
      </c>
      <c r="AE7" s="25">
        <f>STDEV(X7:AC7)</f>
        <v>315337.62171718094</v>
      </c>
      <c r="AF7" s="27">
        <f>AE7/AD7</f>
        <v>0.69708552457938444</v>
      </c>
      <c r="AG7" s="27">
        <v>2.617</v>
      </c>
      <c r="AH7" s="27">
        <v>3.6999999999999998E-2</v>
      </c>
    </row>
    <row r="8" spans="1:92" x14ac:dyDescent="0.2">
      <c r="A8" s="29" t="s">
        <v>1102</v>
      </c>
      <c r="B8" s="23" t="s">
        <v>1361</v>
      </c>
      <c r="C8" s="24" t="s">
        <v>836</v>
      </c>
      <c r="D8" s="23">
        <v>2</v>
      </c>
      <c r="E8" s="25">
        <v>638.66700000000003</v>
      </c>
      <c r="F8" s="26" t="s">
        <v>1715</v>
      </c>
      <c r="G8" s="26" t="s">
        <v>359</v>
      </c>
      <c r="H8" s="26" t="s">
        <v>736</v>
      </c>
      <c r="I8" s="26"/>
      <c r="J8" s="26"/>
      <c r="K8" s="26" t="s">
        <v>233</v>
      </c>
      <c r="L8" s="26" t="s">
        <v>153</v>
      </c>
      <c r="M8" s="26" t="s">
        <v>15</v>
      </c>
      <c r="N8" s="26"/>
      <c r="O8" s="25">
        <v>80064.016000000003</v>
      </c>
      <c r="P8" s="25">
        <v>81780.148000000001</v>
      </c>
      <c r="Q8" s="25">
        <v>76981.226999999999</v>
      </c>
      <c r="R8" s="25">
        <v>79475.820000000007</v>
      </c>
      <c r="S8" s="25">
        <v>84620.547000000006</v>
      </c>
      <c r="T8" s="25">
        <v>22885.039000000001</v>
      </c>
      <c r="U8" s="25">
        <f>AVERAGE(O8:T8)</f>
        <v>70967.799500000008</v>
      </c>
      <c r="V8" s="25">
        <f>STDEV(O8:T8)</f>
        <v>23691.961208079087</v>
      </c>
      <c r="W8" s="27">
        <f>V8/U8</f>
        <v>0.3338410007778117</v>
      </c>
      <c r="X8" s="25">
        <v>274391.15600000002</v>
      </c>
      <c r="Y8" s="25">
        <v>241583.70300000001</v>
      </c>
      <c r="Z8" s="25">
        <v>86612.858999999997</v>
      </c>
      <c r="AA8" s="25">
        <v>82918.062000000005</v>
      </c>
      <c r="AB8" s="25">
        <v>232110.125</v>
      </c>
      <c r="AC8" s="25">
        <v>206468.90599999999</v>
      </c>
      <c r="AD8" s="25">
        <f>AVERAGE(X8:AC8)</f>
        <v>187347.46850000005</v>
      </c>
      <c r="AE8" s="25">
        <f>STDEV(X8:AC8)</f>
        <v>82389.877956457349</v>
      </c>
      <c r="AF8" s="27">
        <f>AE8/AD8</f>
        <v>0.43977043627070589</v>
      </c>
      <c r="AG8" s="27">
        <v>2.4660000000000002</v>
      </c>
      <c r="AH8" s="28">
        <v>1E-3</v>
      </c>
    </row>
    <row r="9" spans="1:92" x14ac:dyDescent="0.2">
      <c r="A9" s="29" t="s">
        <v>1121</v>
      </c>
      <c r="B9" s="23" t="s">
        <v>1380</v>
      </c>
      <c r="C9" s="24" t="s">
        <v>854</v>
      </c>
      <c r="D9" s="23">
        <v>2</v>
      </c>
      <c r="E9" s="25">
        <v>205.08799999999999</v>
      </c>
      <c r="F9" s="26" t="s">
        <v>1772</v>
      </c>
      <c r="G9" s="26" t="s">
        <v>572</v>
      </c>
      <c r="H9" s="26" t="s">
        <v>600</v>
      </c>
      <c r="I9" s="26"/>
      <c r="J9" s="26"/>
      <c r="K9" s="26" t="s">
        <v>200</v>
      </c>
      <c r="L9" s="26"/>
      <c r="M9" s="26" t="s">
        <v>52</v>
      </c>
      <c r="N9" s="26"/>
      <c r="O9" s="25">
        <v>60531.671999999999</v>
      </c>
      <c r="P9" s="25">
        <v>62472.913999999997</v>
      </c>
      <c r="Q9" s="25">
        <v>32824.983999999997</v>
      </c>
      <c r="R9" s="25">
        <v>28946.965</v>
      </c>
      <c r="S9" s="25">
        <v>43329.559000000001</v>
      </c>
      <c r="T9" s="25">
        <v>36993.195</v>
      </c>
      <c r="U9" s="25">
        <f>AVERAGE(O9:T9)</f>
        <v>44183.214833333332</v>
      </c>
      <c r="V9" s="25">
        <f>STDEV(O9:T9)</f>
        <v>14250.354223457387</v>
      </c>
      <c r="W9" s="27">
        <f>V9/U9</f>
        <v>0.32252868600015117</v>
      </c>
      <c r="X9" s="25">
        <v>120030.234</v>
      </c>
      <c r="Y9" s="25">
        <v>116909.742</v>
      </c>
      <c r="Z9" s="25">
        <v>187571.125</v>
      </c>
      <c r="AA9" s="25">
        <v>139879.40599999999</v>
      </c>
      <c r="AB9" s="25">
        <v>84411.672000000006</v>
      </c>
      <c r="AC9" s="25">
        <v>84707.968999999997</v>
      </c>
      <c r="AD9" s="25">
        <f>AVERAGE(X9:AC9)</f>
        <v>122251.69133333334</v>
      </c>
      <c r="AE9" s="25">
        <f>STDEV(X9:AC9)</f>
        <v>38606.305661269042</v>
      </c>
      <c r="AF9" s="27">
        <f>AE9/AD9</f>
        <v>0.31579363230243168</v>
      </c>
      <c r="AG9" s="27">
        <v>2.3860000000000001</v>
      </c>
      <c r="AH9" s="28">
        <v>8.2430000000000006E-11</v>
      </c>
    </row>
    <row r="10" spans="1:92" x14ac:dyDescent="0.2">
      <c r="A10" s="29" t="s">
        <v>1100</v>
      </c>
      <c r="B10" s="23" t="s">
        <v>1359</v>
      </c>
      <c r="C10" s="24" t="s">
        <v>834</v>
      </c>
      <c r="D10" s="23">
        <v>2</v>
      </c>
      <c r="E10" s="25">
        <v>237.054</v>
      </c>
      <c r="F10" s="26" t="s">
        <v>1622</v>
      </c>
      <c r="G10" s="26"/>
      <c r="H10" s="26" t="s">
        <v>761</v>
      </c>
      <c r="I10" s="26"/>
      <c r="J10" s="26"/>
      <c r="K10" s="26"/>
      <c r="L10" s="26"/>
      <c r="M10" s="26"/>
      <c r="N10" s="26"/>
      <c r="O10" s="25">
        <v>26552.666000000001</v>
      </c>
      <c r="P10" s="25">
        <v>25721.657999999999</v>
      </c>
      <c r="Q10" s="25">
        <v>31998.146000000001</v>
      </c>
      <c r="R10" s="25">
        <v>32745.971000000001</v>
      </c>
      <c r="S10" s="25">
        <v>30507.120999999999</v>
      </c>
      <c r="T10" s="25">
        <v>26941.136999999999</v>
      </c>
      <c r="U10" s="25">
        <f>AVERAGE(O10:T10)</f>
        <v>29077.783166666664</v>
      </c>
      <c r="V10" s="25">
        <f>STDEV(O10:T10)</f>
        <v>3040.7952046129926</v>
      </c>
      <c r="W10" s="27">
        <f>V10/U10</f>
        <v>0.10457451956305976</v>
      </c>
      <c r="X10" s="25">
        <v>94708.835999999996</v>
      </c>
      <c r="Y10" s="25">
        <v>86935.406000000003</v>
      </c>
      <c r="Z10" s="25">
        <v>107588.54700000001</v>
      </c>
      <c r="AA10" s="25">
        <v>84352.531000000003</v>
      </c>
      <c r="AB10" s="25">
        <v>42331.535000000003</v>
      </c>
      <c r="AC10" s="25">
        <v>38998.983999999997</v>
      </c>
      <c r="AD10" s="25">
        <f>AVERAGE(X10:AC10)</f>
        <v>75819.306499999992</v>
      </c>
      <c r="AE10" s="25">
        <f>STDEV(X10:AC10)</f>
        <v>28424.10788109183</v>
      </c>
      <c r="AF10" s="27">
        <f>AE10/AD10</f>
        <v>0.37489274425230773</v>
      </c>
      <c r="AG10" s="27">
        <v>2.2559999999999998</v>
      </c>
      <c r="AH10" s="28">
        <v>1.3170000000000001E-6</v>
      </c>
    </row>
    <row r="11" spans="1:92" x14ac:dyDescent="0.2">
      <c r="A11" s="29" t="s">
        <v>1226</v>
      </c>
      <c r="B11" s="23" t="s">
        <v>1485</v>
      </c>
      <c r="C11" s="24" t="s">
        <v>942</v>
      </c>
      <c r="D11" s="23">
        <v>6</v>
      </c>
      <c r="E11" s="25">
        <v>8228.9230000000007</v>
      </c>
      <c r="F11" s="26" t="s">
        <v>1651</v>
      </c>
      <c r="G11" s="26" t="s">
        <v>470</v>
      </c>
      <c r="H11" s="26" t="s">
        <v>786</v>
      </c>
      <c r="I11" s="26"/>
      <c r="J11" s="26"/>
      <c r="K11" s="26"/>
      <c r="L11" s="26"/>
      <c r="M11" s="26"/>
      <c r="N11" s="26"/>
      <c r="O11" s="25">
        <v>132463.641</v>
      </c>
      <c r="P11" s="25">
        <v>115763.969</v>
      </c>
      <c r="Q11" s="25">
        <v>496820.93800000002</v>
      </c>
      <c r="R11" s="25">
        <v>479619.28100000002</v>
      </c>
      <c r="S11" s="25">
        <v>420106.34399999998</v>
      </c>
      <c r="T11" s="25">
        <v>263830.03100000002</v>
      </c>
      <c r="U11" s="25">
        <f>AVERAGE(O11:T11)</f>
        <v>318100.70066666667</v>
      </c>
      <c r="V11" s="25">
        <f>STDEV(O11:T11)</f>
        <v>171336.45425683842</v>
      </c>
      <c r="W11" s="27">
        <f>V11/U11</f>
        <v>0.53862331613151493</v>
      </c>
      <c r="X11" s="25">
        <v>668424.25</v>
      </c>
      <c r="Y11" s="25">
        <v>675765.5</v>
      </c>
      <c r="Z11" s="25">
        <v>706984.625</v>
      </c>
      <c r="AA11" s="25">
        <v>689137.81200000003</v>
      </c>
      <c r="AB11" s="25">
        <v>941655.43799999997</v>
      </c>
      <c r="AC11" s="25">
        <v>973268.18799999997</v>
      </c>
      <c r="AD11" s="25">
        <f>AVERAGE(X11:AC11)</f>
        <v>775872.63549999997</v>
      </c>
      <c r="AE11" s="25">
        <f>STDEV(X11:AC11)</f>
        <v>141622.04875959823</v>
      </c>
      <c r="AF11" s="27">
        <f>AE11/AD11</f>
        <v>0.18253259914023379</v>
      </c>
      <c r="AG11" s="27">
        <v>2.214</v>
      </c>
      <c r="AH11" s="28">
        <v>2.09E-5</v>
      </c>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row>
    <row r="12" spans="1:92" x14ac:dyDescent="0.2">
      <c r="A12" s="29" t="s">
        <v>1291</v>
      </c>
      <c r="B12" s="23" t="s">
        <v>1550</v>
      </c>
      <c r="C12" s="24" t="s">
        <v>1004</v>
      </c>
      <c r="D12" s="23">
        <v>2</v>
      </c>
      <c r="E12" s="25">
        <v>525.62099999999998</v>
      </c>
      <c r="F12" s="26" t="s">
        <v>1834</v>
      </c>
      <c r="G12" s="26" t="s">
        <v>385</v>
      </c>
      <c r="H12" s="26" t="s">
        <v>503</v>
      </c>
      <c r="I12" s="26"/>
      <c r="J12" s="26"/>
      <c r="K12" s="26" t="s">
        <v>562</v>
      </c>
      <c r="L12" s="26" t="s">
        <v>175</v>
      </c>
      <c r="M12" s="26" t="s">
        <v>7</v>
      </c>
      <c r="N12" s="26"/>
      <c r="O12" s="25">
        <v>11638.315000000001</v>
      </c>
      <c r="P12" s="25">
        <v>9524.5419999999995</v>
      </c>
      <c r="Q12" s="25">
        <v>4926.7860000000001</v>
      </c>
      <c r="R12" s="25">
        <v>2792.9769999999999</v>
      </c>
      <c r="S12" s="25">
        <v>8534.348</v>
      </c>
      <c r="T12" s="25">
        <v>7302.7160000000003</v>
      </c>
      <c r="U12" s="25">
        <f>AVERAGE(O12:T12)</f>
        <v>7453.2806666666665</v>
      </c>
      <c r="V12" s="25">
        <f>STDEV(O12:T12)</f>
        <v>3196.7989535293382</v>
      </c>
      <c r="W12" s="27">
        <f>V12/U12</f>
        <v>0.42891165602100473</v>
      </c>
      <c r="X12" s="25">
        <v>17607.055</v>
      </c>
      <c r="Y12" s="25">
        <v>16038.508</v>
      </c>
      <c r="Z12" s="25">
        <v>26539.592000000001</v>
      </c>
      <c r="AA12" s="25">
        <v>27248.666000000001</v>
      </c>
      <c r="AB12" s="25">
        <v>12115.663</v>
      </c>
      <c r="AC12" s="25">
        <v>12820.582</v>
      </c>
      <c r="AD12" s="25">
        <f>AVERAGE(X12:AC12)</f>
        <v>18728.344333333331</v>
      </c>
      <c r="AE12" s="25">
        <f>STDEV(X12:AC12)</f>
        <v>6644.2936552504952</v>
      </c>
      <c r="AF12" s="27">
        <f>AE12/AD12</f>
        <v>0.35477207899391083</v>
      </c>
      <c r="AG12" s="27">
        <v>2.1459999999999999</v>
      </c>
      <c r="AH12" s="28">
        <v>2.1689999999999999E-6</v>
      </c>
    </row>
    <row r="13" spans="1:92" x14ac:dyDescent="0.2">
      <c r="A13" s="29" t="s">
        <v>1301</v>
      </c>
      <c r="B13" s="23" t="s">
        <v>1560</v>
      </c>
      <c r="C13" s="24" t="s">
        <v>1014</v>
      </c>
      <c r="D13" s="23">
        <v>8</v>
      </c>
      <c r="E13" s="25">
        <v>3799.4119999999998</v>
      </c>
      <c r="F13" s="26" t="s">
        <v>1696</v>
      </c>
      <c r="G13" s="26" t="s">
        <v>348</v>
      </c>
      <c r="H13" s="26" t="s">
        <v>714</v>
      </c>
      <c r="I13" s="26" t="s">
        <v>405</v>
      </c>
      <c r="J13" s="26" t="s">
        <v>449</v>
      </c>
      <c r="K13" s="26"/>
      <c r="L13" s="26"/>
      <c r="M13" s="26"/>
      <c r="N13" s="26"/>
      <c r="O13" s="25">
        <v>399699.5</v>
      </c>
      <c r="P13" s="25">
        <v>435661.46899999998</v>
      </c>
      <c r="Q13" s="25">
        <v>315510.40600000002</v>
      </c>
      <c r="R13" s="25">
        <v>365798.34399999998</v>
      </c>
      <c r="S13" s="25">
        <v>555229.25</v>
      </c>
      <c r="T13" s="25">
        <v>586486.31200000003</v>
      </c>
      <c r="U13" s="25">
        <f>AVERAGE(O13:T13)</f>
        <v>443064.21350000001</v>
      </c>
      <c r="V13" s="25">
        <f>STDEV(O13:T13)</f>
        <v>107075.84335563032</v>
      </c>
      <c r="W13" s="27">
        <f>V13/U13</f>
        <v>0.2416711620868254</v>
      </c>
      <c r="X13" s="25">
        <v>1280005.375</v>
      </c>
      <c r="Y13" s="25">
        <v>1151683.625</v>
      </c>
      <c r="Z13" s="25">
        <v>857068.68799999997</v>
      </c>
      <c r="AA13" s="25">
        <v>934336.43799999997</v>
      </c>
      <c r="AB13" s="25">
        <v>928240.06200000003</v>
      </c>
      <c r="AC13" s="25">
        <v>953464.31200000003</v>
      </c>
      <c r="AD13" s="25">
        <f>AVERAGE(X13:AC13)</f>
        <v>1017466.4166666666</v>
      </c>
      <c r="AE13" s="25">
        <f>STDEV(X13:AC13)</f>
        <v>162256.95679320197</v>
      </c>
      <c r="AF13" s="27">
        <f>AE13/AD13</f>
        <v>0.15947156007838947</v>
      </c>
      <c r="AG13" s="27">
        <v>2.0409999999999999</v>
      </c>
      <c r="AH13" s="28">
        <v>4.0049999999999998E-8</v>
      </c>
    </row>
    <row r="14" spans="1:92" x14ac:dyDescent="0.2">
      <c r="A14" s="29" t="s">
        <v>1056</v>
      </c>
      <c r="B14" s="23" t="s">
        <v>1315</v>
      </c>
      <c r="C14" s="24" t="s">
        <v>1575</v>
      </c>
      <c r="D14" s="23">
        <v>2</v>
      </c>
      <c r="E14" s="25">
        <v>282.93700000000001</v>
      </c>
      <c r="F14" s="26" t="s">
        <v>1739</v>
      </c>
      <c r="G14" s="26" t="s">
        <v>361</v>
      </c>
      <c r="H14" s="26" t="s">
        <v>699</v>
      </c>
      <c r="I14" s="26"/>
      <c r="J14" s="26"/>
      <c r="K14" s="26" t="s">
        <v>542</v>
      </c>
      <c r="L14" s="26"/>
      <c r="M14" s="26" t="s">
        <v>22</v>
      </c>
      <c r="N14" s="26"/>
      <c r="O14" s="25">
        <v>4675.4319999999998</v>
      </c>
      <c r="P14" s="25">
        <v>6009.8320000000003</v>
      </c>
      <c r="Q14" s="25">
        <v>14430.666999999999</v>
      </c>
      <c r="R14" s="25">
        <v>18622.963</v>
      </c>
      <c r="S14" s="25">
        <v>14531.377</v>
      </c>
      <c r="T14" s="25">
        <v>14766.282999999999</v>
      </c>
      <c r="U14" s="25">
        <f>AVERAGE(O14:T14)</f>
        <v>12172.759</v>
      </c>
      <c r="V14" s="25">
        <f>STDEV(O14:T14)</f>
        <v>5535.0574909180086</v>
      </c>
      <c r="W14" s="27">
        <f>V14/U14</f>
        <v>0.45470854149975437</v>
      </c>
      <c r="X14" s="25">
        <v>14776.837</v>
      </c>
      <c r="Y14" s="25">
        <v>12902.481</v>
      </c>
      <c r="Z14" s="25">
        <v>26467.609</v>
      </c>
      <c r="AA14" s="25">
        <v>28978.831999999999</v>
      </c>
      <c r="AB14" s="25">
        <v>27778.798999999999</v>
      </c>
      <c r="AC14" s="25">
        <v>28740.17</v>
      </c>
      <c r="AD14" s="25">
        <f>AVERAGE(X14:AC14)</f>
        <v>23274.121333333333</v>
      </c>
      <c r="AE14" s="25">
        <f>STDEV(X14:AC14)</f>
        <v>7384.9395450471338</v>
      </c>
      <c r="AF14" s="27">
        <f>AE14/AD14</f>
        <v>0.31730261431912277</v>
      </c>
      <c r="AG14" s="27">
        <v>1.6890000000000001</v>
      </c>
      <c r="AH14" s="28">
        <v>8.9999999999999993E-3</v>
      </c>
    </row>
    <row r="15" spans="1:92" x14ac:dyDescent="0.2">
      <c r="A15" s="29" t="s">
        <v>1076</v>
      </c>
      <c r="B15" s="23" t="s">
        <v>1335</v>
      </c>
      <c r="C15" s="24" t="s">
        <v>1591</v>
      </c>
      <c r="D15" s="23">
        <v>3</v>
      </c>
      <c r="E15" s="25">
        <v>47601.487999999998</v>
      </c>
      <c r="F15" s="26" t="s">
        <v>1740</v>
      </c>
      <c r="G15" s="26" t="s">
        <v>362</v>
      </c>
      <c r="H15" s="26" t="s">
        <v>700</v>
      </c>
      <c r="I15" s="26"/>
      <c r="J15" s="26"/>
      <c r="K15" s="26" t="s">
        <v>555</v>
      </c>
      <c r="L15" s="26"/>
      <c r="M15" s="26" t="s">
        <v>7</v>
      </c>
      <c r="N15" s="26"/>
      <c r="O15" s="25">
        <v>193920.43799999999</v>
      </c>
      <c r="P15" s="25">
        <v>53773.961000000003</v>
      </c>
      <c r="Q15" s="25">
        <v>143319.641</v>
      </c>
      <c r="R15" s="25">
        <v>183634.641</v>
      </c>
      <c r="S15" s="25">
        <v>181209.984</v>
      </c>
      <c r="T15" s="25">
        <v>66755.968999999997</v>
      </c>
      <c r="U15" s="25">
        <f>AVERAGE(O15:T15)</f>
        <v>137102.43900000001</v>
      </c>
      <c r="V15" s="25">
        <f>STDEV(O15:T15)</f>
        <v>62080.465602677301</v>
      </c>
      <c r="W15" s="27">
        <f>V15/U15</f>
        <v>0.4528035099556274</v>
      </c>
      <c r="X15" s="25">
        <v>237392.15599999999</v>
      </c>
      <c r="Y15" s="25">
        <v>202295.984</v>
      </c>
      <c r="Z15" s="25">
        <v>431043.18800000002</v>
      </c>
      <c r="AA15" s="25">
        <v>293943.68800000002</v>
      </c>
      <c r="AB15" s="25">
        <v>246301.93799999999</v>
      </c>
      <c r="AC15" s="25">
        <v>174779.29699999999</v>
      </c>
      <c r="AD15" s="25">
        <f>AVERAGE(X15:AC15)</f>
        <v>264292.70850000001</v>
      </c>
      <c r="AE15" s="25">
        <f>STDEV(X15:AC15)</f>
        <v>91201.376342548057</v>
      </c>
      <c r="AF15" s="27">
        <f>AE15/AD15</f>
        <v>0.34507715653664373</v>
      </c>
      <c r="AG15" s="27">
        <v>1.6879999999999999</v>
      </c>
      <c r="AH15" s="28">
        <v>8.7370000000000004E-4</v>
      </c>
    </row>
    <row r="16" spans="1:92" x14ac:dyDescent="0.2">
      <c r="A16" s="29" t="s">
        <v>1284</v>
      </c>
      <c r="B16" s="23" t="s">
        <v>1543</v>
      </c>
      <c r="C16" s="24" t="s">
        <v>997</v>
      </c>
      <c r="D16" s="23">
        <v>2</v>
      </c>
      <c r="E16" s="25">
        <v>254.68799999999999</v>
      </c>
      <c r="F16" s="26" t="s">
        <v>1830</v>
      </c>
      <c r="G16" s="26" t="s">
        <v>290</v>
      </c>
      <c r="H16" s="26" t="s">
        <v>499</v>
      </c>
      <c r="I16" s="26"/>
      <c r="J16" s="26"/>
      <c r="K16" s="26" t="s">
        <v>116</v>
      </c>
      <c r="L16" s="26"/>
      <c r="M16" s="26" t="s">
        <v>4</v>
      </c>
      <c r="N16" s="26"/>
      <c r="O16" s="25">
        <v>163955.59400000001</v>
      </c>
      <c r="P16" s="25">
        <v>1439126.5</v>
      </c>
      <c r="Q16" s="25">
        <v>1510013.875</v>
      </c>
      <c r="R16" s="25">
        <v>1527057.875</v>
      </c>
      <c r="S16" s="25">
        <v>489738.43800000002</v>
      </c>
      <c r="T16" s="25">
        <v>673012.06200000003</v>
      </c>
      <c r="U16" s="25">
        <f>AVERAGE(O16:T16)</f>
        <v>967150.72400000005</v>
      </c>
      <c r="V16" s="25">
        <f>STDEV(O16:T16)</f>
        <v>598417.91613353277</v>
      </c>
      <c r="W16" s="27">
        <f>V16/U16</f>
        <v>0.61874318168171349</v>
      </c>
      <c r="X16" s="25">
        <v>1208212.125</v>
      </c>
      <c r="Y16" s="25">
        <v>972928.31200000003</v>
      </c>
      <c r="Z16" s="25">
        <v>601972.375</v>
      </c>
      <c r="AA16" s="25">
        <v>357757.875</v>
      </c>
      <c r="AB16" s="25">
        <v>2808845.75</v>
      </c>
      <c r="AC16" s="25">
        <v>4142851.25</v>
      </c>
      <c r="AD16" s="25">
        <f>AVERAGE(X16:AC16)</f>
        <v>1682094.6144999999</v>
      </c>
      <c r="AE16" s="25">
        <f>STDEV(X16:AC16)</f>
        <v>1481411.8030322324</v>
      </c>
      <c r="AF16" s="27">
        <f>AE16/AD16</f>
        <v>0.88069469473486184</v>
      </c>
      <c r="AG16" s="27">
        <v>1.6619999999999999</v>
      </c>
      <c r="AH16" s="27">
        <v>0.25600000000000001</v>
      </c>
    </row>
    <row r="17" spans="1:34" x14ac:dyDescent="0.2">
      <c r="A17" s="29" t="s">
        <v>1210</v>
      </c>
      <c r="B17" s="23" t="s">
        <v>1469</v>
      </c>
      <c r="C17" s="24" t="s">
        <v>928</v>
      </c>
      <c r="D17" s="23">
        <v>2</v>
      </c>
      <c r="E17" s="25">
        <v>2841.9679999999998</v>
      </c>
      <c r="F17" s="26" t="s">
        <v>1679</v>
      </c>
      <c r="G17" s="26" t="s">
        <v>321</v>
      </c>
      <c r="H17" s="26" t="s">
        <v>696</v>
      </c>
      <c r="I17" s="26" t="s">
        <v>399</v>
      </c>
      <c r="J17" s="26"/>
      <c r="K17" s="26" t="s">
        <v>262</v>
      </c>
      <c r="L17" s="26" t="s">
        <v>128</v>
      </c>
      <c r="M17" s="26" t="s">
        <v>6</v>
      </c>
      <c r="N17" s="26"/>
      <c r="O17" s="25">
        <v>38356.464999999997</v>
      </c>
      <c r="P17" s="25">
        <v>38560.101999999999</v>
      </c>
      <c r="Q17" s="25">
        <v>52786.945</v>
      </c>
      <c r="R17" s="25">
        <v>46261.34</v>
      </c>
      <c r="S17" s="25">
        <v>70406.241999999998</v>
      </c>
      <c r="T17" s="25">
        <v>65432</v>
      </c>
      <c r="U17" s="25">
        <f>AVERAGE(O17:T17)</f>
        <v>51967.18233333333</v>
      </c>
      <c r="V17" s="25">
        <f>STDEV(O17:T17)</f>
        <v>13561.196946747343</v>
      </c>
      <c r="W17" s="27">
        <f>V17/U17</f>
        <v>0.26095694124345048</v>
      </c>
      <c r="X17" s="25">
        <v>86811.25</v>
      </c>
      <c r="Y17" s="25">
        <v>66939.226999999999</v>
      </c>
      <c r="Z17" s="25">
        <v>138940.06200000001</v>
      </c>
      <c r="AA17" s="25">
        <v>142163.391</v>
      </c>
      <c r="AB17" s="25">
        <v>80854.281000000003</v>
      </c>
      <c r="AC17" s="25">
        <v>86569.25</v>
      </c>
      <c r="AD17" s="25">
        <f>AVERAGE(X17:AC17)</f>
        <v>100379.57683333334</v>
      </c>
      <c r="AE17" s="25">
        <f>STDEV(X17:AC17)</f>
        <v>31959.71507150149</v>
      </c>
      <c r="AF17" s="27">
        <f>AE17/AD17</f>
        <v>0.31838862126870948</v>
      </c>
      <c r="AG17" s="27">
        <v>1.661</v>
      </c>
      <c r="AH17" s="28">
        <v>2.086E-5</v>
      </c>
    </row>
    <row r="18" spans="1:34" x14ac:dyDescent="0.2">
      <c r="A18" s="29" t="s">
        <v>1250</v>
      </c>
      <c r="B18" s="23" t="s">
        <v>1509</v>
      </c>
      <c r="C18" s="24" t="s">
        <v>966</v>
      </c>
      <c r="D18" s="23">
        <v>4</v>
      </c>
      <c r="E18" s="25">
        <v>5250.357</v>
      </c>
      <c r="F18" s="26" t="s">
        <v>1768</v>
      </c>
      <c r="G18" s="26" t="s">
        <v>340</v>
      </c>
      <c r="H18" s="26" t="s">
        <v>596</v>
      </c>
      <c r="I18" s="26"/>
      <c r="J18" s="26"/>
      <c r="K18" s="26"/>
      <c r="L18" s="26"/>
      <c r="M18" s="26"/>
      <c r="N18" s="26"/>
      <c r="O18" s="25">
        <v>9136.2710000000006</v>
      </c>
      <c r="P18" s="25">
        <v>34167.461000000003</v>
      </c>
      <c r="Q18" s="25">
        <v>749373.25</v>
      </c>
      <c r="R18" s="25">
        <v>643736.93799999997</v>
      </c>
      <c r="S18" s="25">
        <v>75713.351999999999</v>
      </c>
      <c r="T18" s="25">
        <v>68678.398000000001</v>
      </c>
      <c r="U18" s="25">
        <f>AVERAGE(O18:T18)</f>
        <v>263467.61166666663</v>
      </c>
      <c r="V18" s="25">
        <f>STDEV(O18:T18)</f>
        <v>337984.18295507494</v>
      </c>
      <c r="W18" s="27">
        <f>V18/U18</f>
        <v>1.2828301012675707</v>
      </c>
      <c r="X18" s="25">
        <v>678230.25</v>
      </c>
      <c r="Y18" s="25">
        <v>556847.56200000003</v>
      </c>
      <c r="Z18" s="25">
        <v>161327.17199999999</v>
      </c>
      <c r="AA18" s="25">
        <v>147418.391</v>
      </c>
      <c r="AB18" s="25">
        <v>641015.375</v>
      </c>
      <c r="AC18" s="25">
        <v>545093.56200000003</v>
      </c>
      <c r="AD18" s="25">
        <f>AVERAGE(X18:AC18)</f>
        <v>454988.71866666665</v>
      </c>
      <c r="AE18" s="25">
        <f>STDEV(X18:AC18)</f>
        <v>238232.41399422564</v>
      </c>
      <c r="AF18" s="27">
        <f>AE18/AD18</f>
        <v>0.5236007052930014</v>
      </c>
      <c r="AG18" s="27">
        <v>1.6379999999999999</v>
      </c>
      <c r="AH18" s="27">
        <v>0.247</v>
      </c>
    </row>
    <row r="19" spans="1:34" x14ac:dyDescent="0.2">
      <c r="A19" s="29" t="s">
        <v>1231</v>
      </c>
      <c r="B19" s="23" t="s">
        <v>1490</v>
      </c>
      <c r="C19" s="24" t="s">
        <v>947</v>
      </c>
      <c r="D19" s="23">
        <v>3</v>
      </c>
      <c r="E19" s="25">
        <v>603.50599999999997</v>
      </c>
      <c r="F19" s="26" t="s">
        <v>1717</v>
      </c>
      <c r="G19" s="26" t="s">
        <v>659</v>
      </c>
      <c r="H19" s="26" t="s">
        <v>738</v>
      </c>
      <c r="I19" s="26" t="s">
        <v>411</v>
      </c>
      <c r="J19" s="26"/>
      <c r="K19" s="26" t="s">
        <v>234</v>
      </c>
      <c r="L19" s="26"/>
      <c r="M19" s="26" t="s">
        <v>48</v>
      </c>
      <c r="N19" s="26"/>
      <c r="O19" s="25">
        <v>59797.315999999999</v>
      </c>
      <c r="P19" s="25">
        <v>47091.815999999999</v>
      </c>
      <c r="Q19" s="25">
        <v>27548.703000000001</v>
      </c>
      <c r="R19" s="25">
        <v>29440.879000000001</v>
      </c>
      <c r="S19" s="25">
        <v>39711.046999999999</v>
      </c>
      <c r="T19" s="25">
        <v>34609.078000000001</v>
      </c>
      <c r="U19" s="25">
        <f>AVERAGE(O19:T19)</f>
        <v>39699.806499999999</v>
      </c>
      <c r="V19" s="25">
        <f>STDEV(O19:T19)</f>
        <v>12143.823494091175</v>
      </c>
      <c r="W19" s="27">
        <f>V19/U19</f>
        <v>0.30589125148736368</v>
      </c>
      <c r="X19" s="25">
        <v>103795.391</v>
      </c>
      <c r="Y19" s="25">
        <v>91205.851999999999</v>
      </c>
      <c r="Z19" s="25">
        <v>55632.766000000003</v>
      </c>
      <c r="AA19" s="25">
        <v>55030.453000000001</v>
      </c>
      <c r="AB19" s="25">
        <v>58810.495999999999</v>
      </c>
      <c r="AC19" s="25">
        <v>58863.866999999998</v>
      </c>
      <c r="AD19" s="25">
        <f>AVERAGE(X19:AC19)</f>
        <v>70556.470833333326</v>
      </c>
      <c r="AE19" s="25">
        <f>STDEV(X19:AC19)</f>
        <v>21305.782601511535</v>
      </c>
      <c r="AF19" s="27">
        <f>AE19/AD19</f>
        <v>0.30196780465167405</v>
      </c>
      <c r="AG19" s="27">
        <v>1.595</v>
      </c>
      <c r="AH19" s="28">
        <v>8.9999999999999993E-3</v>
      </c>
    </row>
    <row r="20" spans="1:34" x14ac:dyDescent="0.2">
      <c r="A20" s="29" t="s">
        <v>1267</v>
      </c>
      <c r="B20" s="23" t="s">
        <v>1526</v>
      </c>
      <c r="C20" s="24" t="s">
        <v>982</v>
      </c>
      <c r="D20" s="23">
        <v>4</v>
      </c>
      <c r="E20" s="25">
        <v>4593.6490000000003</v>
      </c>
      <c r="F20" s="26" t="s">
        <v>1687</v>
      </c>
      <c r="G20" s="26" t="s">
        <v>643</v>
      </c>
      <c r="H20" s="26" t="s">
        <v>767</v>
      </c>
      <c r="I20" s="26"/>
      <c r="J20" s="26"/>
      <c r="K20" s="26"/>
      <c r="L20" s="26"/>
      <c r="M20" s="26"/>
      <c r="N20" s="26"/>
      <c r="O20" s="25">
        <v>34929.156000000003</v>
      </c>
      <c r="P20" s="25">
        <v>28770.93</v>
      </c>
      <c r="Q20" s="25">
        <v>200897.15599999999</v>
      </c>
      <c r="R20" s="25">
        <v>192183.766</v>
      </c>
      <c r="S20" s="25">
        <v>49046.968999999997</v>
      </c>
      <c r="T20" s="25">
        <v>21278.794999999998</v>
      </c>
      <c r="U20" s="25">
        <f>AVERAGE(O20:T20)</f>
        <v>87851.128666666671</v>
      </c>
      <c r="V20" s="25">
        <f>STDEV(O20:T20)</f>
        <v>84727.264787037653</v>
      </c>
      <c r="W20" s="27">
        <f>V20/U20</f>
        <v>0.96444139162421139</v>
      </c>
      <c r="X20" s="25">
        <v>201689.40599999999</v>
      </c>
      <c r="Y20" s="25">
        <v>195347.891</v>
      </c>
      <c r="Z20" s="25">
        <v>93118.898000000001</v>
      </c>
      <c r="AA20" s="25">
        <v>91341.258000000002</v>
      </c>
      <c r="AB20" s="25">
        <v>141650.82800000001</v>
      </c>
      <c r="AC20" s="25">
        <v>141384.67199999999</v>
      </c>
      <c r="AD20" s="25">
        <f>AVERAGE(X20:AC20)</f>
        <v>144088.82550000001</v>
      </c>
      <c r="AE20" s="25">
        <f>STDEV(X20:AC20)</f>
        <v>47621.033870242973</v>
      </c>
      <c r="AF20" s="27">
        <f>AE20/AD20</f>
        <v>0.33049775862211445</v>
      </c>
      <c r="AG20" s="27">
        <v>1.5169999999999999</v>
      </c>
      <c r="AH20" s="27">
        <v>0.186</v>
      </c>
    </row>
    <row r="21" spans="1:34" x14ac:dyDescent="0.2">
      <c r="A21" s="29" t="s">
        <v>1107</v>
      </c>
      <c r="B21" s="23" t="s">
        <v>1366</v>
      </c>
      <c r="C21" s="24" t="s">
        <v>841</v>
      </c>
      <c r="D21" s="23">
        <v>2</v>
      </c>
      <c r="E21" s="25">
        <v>177.08199999999999</v>
      </c>
      <c r="F21" s="26" t="s">
        <v>1802</v>
      </c>
      <c r="G21" s="26" t="s">
        <v>586</v>
      </c>
      <c r="H21" s="26" t="s">
        <v>629</v>
      </c>
      <c r="I21" s="26"/>
      <c r="J21" s="26"/>
      <c r="K21" s="26"/>
      <c r="L21" s="26"/>
      <c r="M21" s="26" t="s">
        <v>85</v>
      </c>
      <c r="N21" s="26"/>
      <c r="O21" s="25">
        <v>9187.23</v>
      </c>
      <c r="P21" s="25">
        <v>10827.012000000001</v>
      </c>
      <c r="Q21" s="25">
        <v>11826.884</v>
      </c>
      <c r="R21" s="25">
        <v>11574.093999999999</v>
      </c>
      <c r="S21" s="25">
        <v>14275.062</v>
      </c>
      <c r="T21" s="25">
        <v>13470.775</v>
      </c>
      <c r="U21" s="25">
        <f>AVERAGE(O21:T21)</f>
        <v>11860.176166666664</v>
      </c>
      <c r="V21" s="25">
        <f>STDEV(O21:T21)</f>
        <v>1828.7002471480787</v>
      </c>
      <c r="W21" s="27">
        <f>V21/U21</f>
        <v>0.15418828704144283</v>
      </c>
      <c r="X21" s="25">
        <v>19191.490000000002</v>
      </c>
      <c r="Y21" s="25">
        <v>15247.665999999999</v>
      </c>
      <c r="Z21" s="25">
        <v>24011.391</v>
      </c>
      <c r="AA21" s="25">
        <v>23447.535</v>
      </c>
      <c r="AB21" s="25">
        <v>22370.879000000001</v>
      </c>
      <c r="AC21" s="25">
        <v>18341.421999999999</v>
      </c>
      <c r="AD21" s="25">
        <f>AVERAGE(X21:AC21)</f>
        <v>20435.063833333334</v>
      </c>
      <c r="AE21" s="25">
        <f>STDEV(X21:AC21)</f>
        <v>3419.1047711071678</v>
      </c>
      <c r="AF21" s="27">
        <f>AE21/AD21</f>
        <v>0.16731559044753172</v>
      </c>
      <c r="AG21" s="27">
        <v>1.512</v>
      </c>
      <c r="AH21" s="28">
        <v>1.0160000000000001E-6</v>
      </c>
    </row>
    <row r="22" spans="1:34" x14ac:dyDescent="0.2">
      <c r="A22" s="29" t="s">
        <v>1140</v>
      </c>
      <c r="B22" s="23" t="s">
        <v>1399</v>
      </c>
      <c r="C22" s="24" t="s">
        <v>1576</v>
      </c>
      <c r="D22" s="23">
        <v>7</v>
      </c>
      <c r="E22" s="25">
        <v>936.10299999999995</v>
      </c>
      <c r="F22" s="26" t="s">
        <v>1634</v>
      </c>
      <c r="G22" s="26" t="s">
        <v>339</v>
      </c>
      <c r="H22" s="26" t="s">
        <v>773</v>
      </c>
      <c r="I22" s="26"/>
      <c r="J22" s="26"/>
      <c r="K22" s="26"/>
      <c r="L22" s="26"/>
      <c r="M22" s="26"/>
      <c r="N22" s="26"/>
      <c r="O22" s="25">
        <v>267600.31199999998</v>
      </c>
      <c r="P22" s="25">
        <v>288321.84399999998</v>
      </c>
      <c r="Q22" s="25">
        <v>226598.93799999999</v>
      </c>
      <c r="R22" s="25">
        <v>273486.75</v>
      </c>
      <c r="S22" s="25">
        <v>269598.43800000002</v>
      </c>
      <c r="T22" s="25">
        <v>255678.57800000001</v>
      </c>
      <c r="U22" s="25">
        <f>AVERAGE(O22:T22)</f>
        <v>263547.47666666668</v>
      </c>
      <c r="V22" s="25">
        <f>STDEV(O22:T22)</f>
        <v>20941.404510140597</v>
      </c>
      <c r="W22" s="27">
        <f>V22/U22</f>
        <v>7.9459704092053079E-2</v>
      </c>
      <c r="X22" s="25">
        <v>430210.78100000002</v>
      </c>
      <c r="Y22" s="25">
        <v>444169.93800000002</v>
      </c>
      <c r="Z22" s="25">
        <v>534805.18799999997</v>
      </c>
      <c r="AA22" s="25">
        <v>515206.68800000002</v>
      </c>
      <c r="AB22" s="25">
        <v>386236.5</v>
      </c>
      <c r="AC22" s="25">
        <v>385428.5</v>
      </c>
      <c r="AD22" s="25">
        <f>AVERAGE(X22:AC22)</f>
        <v>449342.93250000005</v>
      </c>
      <c r="AE22" s="25">
        <f>STDEV(X22:AC22)</f>
        <v>63406.79301384194</v>
      </c>
      <c r="AF22" s="27">
        <f>AE22/AD22</f>
        <v>0.14111002628007716</v>
      </c>
      <c r="AG22" s="27">
        <v>1.494</v>
      </c>
      <c r="AH22" s="28">
        <v>4.5460000000000002E-34</v>
      </c>
    </row>
    <row r="23" spans="1:34" x14ac:dyDescent="0.2">
      <c r="A23" s="29" t="s">
        <v>1238</v>
      </c>
      <c r="B23" s="23" t="s">
        <v>1497</v>
      </c>
      <c r="C23" s="24" t="s">
        <v>954</v>
      </c>
      <c r="D23" s="23">
        <v>2</v>
      </c>
      <c r="E23" s="25">
        <v>467.62099999999998</v>
      </c>
      <c r="F23" s="26" t="s">
        <v>1695</v>
      </c>
      <c r="G23" s="26" t="s">
        <v>649</v>
      </c>
      <c r="H23" s="26" t="s">
        <v>713</v>
      </c>
      <c r="I23" s="26" t="s">
        <v>404</v>
      </c>
      <c r="J23" s="26"/>
      <c r="K23" s="26" t="s">
        <v>567</v>
      </c>
      <c r="L23" s="26"/>
      <c r="M23" s="26" t="s">
        <v>8</v>
      </c>
      <c r="N23" s="26"/>
      <c r="O23" s="25">
        <v>10100.141</v>
      </c>
      <c r="P23" s="25">
        <v>11176.41</v>
      </c>
      <c r="Q23" s="25">
        <v>12788.205</v>
      </c>
      <c r="R23" s="25">
        <v>11494.244000000001</v>
      </c>
      <c r="S23" s="25">
        <v>31881.664000000001</v>
      </c>
      <c r="T23" s="25">
        <v>31729.109</v>
      </c>
      <c r="U23" s="25">
        <f>AVERAGE(O23:T23)</f>
        <v>18194.962166666668</v>
      </c>
      <c r="V23" s="25">
        <f>STDEV(O23:T23)</f>
        <v>10577.502435128354</v>
      </c>
      <c r="W23" s="27">
        <f>V23/U23</f>
        <v>0.58134237039010894</v>
      </c>
      <c r="X23" s="25">
        <v>17023.349999999999</v>
      </c>
      <c r="Y23" s="25">
        <v>16605.875</v>
      </c>
      <c r="Z23" s="25">
        <v>57358.77</v>
      </c>
      <c r="AA23" s="25">
        <v>57069.362999999998</v>
      </c>
      <c r="AB23" s="25">
        <v>23018.355</v>
      </c>
      <c r="AC23" s="25">
        <v>23523.738000000001</v>
      </c>
      <c r="AD23" s="25">
        <f>AVERAGE(X23:AC23)</f>
        <v>32433.241833333337</v>
      </c>
      <c r="AE23" s="25">
        <f>STDEV(X23:AC23)</f>
        <v>19412.419119515016</v>
      </c>
      <c r="AF23" s="27">
        <f>AE23/AD23</f>
        <v>0.59853465217170676</v>
      </c>
      <c r="AG23" s="27">
        <v>1.482</v>
      </c>
      <c r="AH23" s="27">
        <v>0.14199999999999999</v>
      </c>
    </row>
    <row r="24" spans="1:34" x14ac:dyDescent="0.2">
      <c r="A24" s="29" t="s">
        <v>1175</v>
      </c>
      <c r="B24" s="23" t="s">
        <v>1434</v>
      </c>
      <c r="C24" s="24" t="s">
        <v>898</v>
      </c>
      <c r="D24" s="23">
        <v>2</v>
      </c>
      <c r="E24" s="25">
        <v>1964.175</v>
      </c>
      <c r="F24" s="26" t="s">
        <v>1713</v>
      </c>
      <c r="G24" s="26" t="s">
        <v>357</v>
      </c>
      <c r="H24" s="26" t="s">
        <v>734</v>
      </c>
      <c r="I24" s="26"/>
      <c r="J24" s="26"/>
      <c r="K24" s="26" t="s">
        <v>232</v>
      </c>
      <c r="L24" s="26"/>
      <c r="M24" s="26" t="s">
        <v>14</v>
      </c>
      <c r="N24" s="26"/>
      <c r="O24" s="25">
        <v>131130.359</v>
      </c>
      <c r="P24" s="25">
        <v>124986.367</v>
      </c>
      <c r="Q24" s="25">
        <v>136788.359</v>
      </c>
      <c r="R24" s="25">
        <v>135694.92199999999</v>
      </c>
      <c r="S24" s="25">
        <v>177498.57800000001</v>
      </c>
      <c r="T24" s="25">
        <v>177494.25</v>
      </c>
      <c r="U24" s="25">
        <f>AVERAGE(O24:T24)</f>
        <v>147265.4725</v>
      </c>
      <c r="V24" s="25">
        <f>STDEV(O24:T24)</f>
        <v>23783.051246724448</v>
      </c>
      <c r="W24" s="27">
        <f>V24/U24</f>
        <v>0.16149780965612592</v>
      </c>
      <c r="X24" s="25">
        <v>212060.43799999999</v>
      </c>
      <c r="Y24" s="25">
        <v>230681.40599999999</v>
      </c>
      <c r="Z24" s="25">
        <v>308836.03100000002</v>
      </c>
      <c r="AA24" s="25">
        <v>345113.75</v>
      </c>
      <c r="AB24" s="25">
        <v>207795.43799999999</v>
      </c>
      <c r="AC24" s="25">
        <v>207830.109</v>
      </c>
      <c r="AD24" s="25">
        <f>AVERAGE(X24:AC24)</f>
        <v>252052.86199999999</v>
      </c>
      <c r="AE24" s="25">
        <f>STDEV(X24:AC24)</f>
        <v>59758.115311648922</v>
      </c>
      <c r="AF24" s="27">
        <f>AE24/AD24</f>
        <v>0.23708564480275143</v>
      </c>
      <c r="AG24" s="27">
        <v>1.482</v>
      </c>
      <c r="AH24" s="28">
        <v>1.9350000000000001E-7</v>
      </c>
    </row>
    <row r="25" spans="1:34" x14ac:dyDescent="0.2">
      <c r="A25" s="29" t="s">
        <v>1308</v>
      </c>
      <c r="B25" s="23" t="s">
        <v>1567</v>
      </c>
      <c r="C25" s="24" t="s">
        <v>1020</v>
      </c>
      <c r="D25" s="23">
        <v>2</v>
      </c>
      <c r="E25" s="25">
        <v>107.828</v>
      </c>
      <c r="F25" s="26" t="s">
        <v>1781</v>
      </c>
      <c r="G25" s="26" t="s">
        <v>304</v>
      </c>
      <c r="H25" s="26" t="s">
        <v>608</v>
      </c>
      <c r="I25" s="26" t="s">
        <v>420</v>
      </c>
      <c r="J25" s="26"/>
      <c r="K25" s="26" t="s">
        <v>548</v>
      </c>
      <c r="L25" s="26" t="s">
        <v>166</v>
      </c>
      <c r="M25" s="26" t="s">
        <v>81</v>
      </c>
      <c r="N25" s="26"/>
      <c r="O25" s="25">
        <v>32943.961000000003</v>
      </c>
      <c r="P25" s="25">
        <v>24517.199000000001</v>
      </c>
      <c r="Q25" s="25">
        <v>10390.441000000001</v>
      </c>
      <c r="R25" s="25">
        <v>9635.3449999999993</v>
      </c>
      <c r="S25" s="25">
        <v>26679.756000000001</v>
      </c>
      <c r="T25" s="25">
        <v>24395.016</v>
      </c>
      <c r="U25" s="25">
        <f>AVERAGE(O25:T25)</f>
        <v>21426.953000000005</v>
      </c>
      <c r="V25" s="25">
        <f>STDEV(O25:T25)</f>
        <v>9374.8498365911455</v>
      </c>
      <c r="W25" s="27">
        <f>V25/U25</f>
        <v>0.43752603725742728</v>
      </c>
      <c r="X25" s="25">
        <v>27462.74</v>
      </c>
      <c r="Y25" s="25">
        <v>28793.039000000001</v>
      </c>
      <c r="Z25" s="25">
        <v>40433.027000000002</v>
      </c>
      <c r="AA25" s="25">
        <v>51203.73</v>
      </c>
      <c r="AB25" s="25">
        <v>33952.961000000003</v>
      </c>
      <c r="AC25" s="25">
        <v>36387.785000000003</v>
      </c>
      <c r="AD25" s="25">
        <f>AVERAGE(X25:AC25)</f>
        <v>36372.21366666667</v>
      </c>
      <c r="AE25" s="25">
        <f>STDEV(X25:AC25)</f>
        <v>8707.9241757214913</v>
      </c>
      <c r="AF25" s="27">
        <f>AE25/AD25</f>
        <v>0.23941144345860566</v>
      </c>
      <c r="AG25" s="27">
        <v>1.4770000000000001</v>
      </c>
      <c r="AH25" s="28">
        <v>8.9999999999999993E-3</v>
      </c>
    </row>
    <row r="26" spans="1:34" x14ac:dyDescent="0.2">
      <c r="A26" s="29" t="s">
        <v>1224</v>
      </c>
      <c r="B26" s="23" t="s">
        <v>1483</v>
      </c>
      <c r="C26" s="24" t="s">
        <v>940</v>
      </c>
      <c r="D26" s="23">
        <v>2</v>
      </c>
      <c r="E26" s="25">
        <v>988.83600000000001</v>
      </c>
      <c r="F26" s="26" t="s">
        <v>1685</v>
      </c>
      <c r="G26" s="26" t="s">
        <v>323</v>
      </c>
      <c r="H26" s="26" t="s">
        <v>703</v>
      </c>
      <c r="I26" s="26"/>
      <c r="J26" s="26"/>
      <c r="K26" s="26" t="s">
        <v>267</v>
      </c>
      <c r="L26" s="26" t="s">
        <v>148</v>
      </c>
      <c r="M26" s="26" t="s">
        <v>65</v>
      </c>
      <c r="N26" s="26"/>
      <c r="O26" s="25">
        <v>16212.589</v>
      </c>
      <c r="P26" s="25">
        <v>13494.751</v>
      </c>
      <c r="Q26" s="25">
        <v>50960.866999999998</v>
      </c>
      <c r="R26" s="25">
        <v>59176.300999999999</v>
      </c>
      <c r="S26" s="25">
        <v>51294.472999999998</v>
      </c>
      <c r="T26" s="25">
        <v>44788.667999999998</v>
      </c>
      <c r="U26" s="25">
        <f>AVERAGE(O26:T26)</f>
        <v>39321.274833333337</v>
      </c>
      <c r="V26" s="25">
        <f>STDEV(O26:T26)</f>
        <v>19513.957704781285</v>
      </c>
      <c r="W26" s="27">
        <f>V26/U26</f>
        <v>0.49626971118034452</v>
      </c>
      <c r="X26" s="25">
        <v>16610.883000000002</v>
      </c>
      <c r="Y26" s="25">
        <v>16323.081</v>
      </c>
      <c r="Z26" s="25">
        <v>78060.031000000003</v>
      </c>
      <c r="AA26" s="25">
        <v>86936.358999999997</v>
      </c>
      <c r="AB26" s="25">
        <v>89446.233999999997</v>
      </c>
      <c r="AC26" s="25">
        <v>102706.375</v>
      </c>
      <c r="AD26" s="25">
        <f>AVERAGE(X26:AC26)</f>
        <v>65013.827166666662</v>
      </c>
      <c r="AE26" s="25">
        <f>STDEV(X26:AC26)</f>
        <v>38424.22482900662</v>
      </c>
      <c r="AF26" s="27">
        <f>AE26/AD26</f>
        <v>0.59101619614707379</v>
      </c>
      <c r="AG26" s="27">
        <v>1.4670000000000001</v>
      </c>
      <c r="AH26" s="27">
        <v>0.20300000000000001</v>
      </c>
    </row>
    <row r="27" spans="1:34" x14ac:dyDescent="0.2">
      <c r="A27" s="29" t="s">
        <v>1279</v>
      </c>
      <c r="B27" s="23" t="s">
        <v>1538</v>
      </c>
      <c r="C27" s="24" t="s">
        <v>1579</v>
      </c>
      <c r="D27" s="23">
        <v>3</v>
      </c>
      <c r="E27" s="25">
        <v>2187.4409999999998</v>
      </c>
      <c r="F27" s="26" t="s">
        <v>1605</v>
      </c>
      <c r="G27" s="26" t="s">
        <v>338</v>
      </c>
      <c r="H27" s="26" t="s">
        <v>764</v>
      </c>
      <c r="I27" s="26" t="s">
        <v>433</v>
      </c>
      <c r="J27" s="26" t="s">
        <v>447</v>
      </c>
      <c r="K27" s="26"/>
      <c r="L27" s="26"/>
      <c r="M27" s="26"/>
      <c r="N27" s="26"/>
      <c r="O27" s="25">
        <v>19281.938999999998</v>
      </c>
      <c r="P27" s="25">
        <v>13746.227999999999</v>
      </c>
      <c r="Q27" s="25">
        <v>153315.40599999999</v>
      </c>
      <c r="R27" s="25">
        <v>151315.734</v>
      </c>
      <c r="S27" s="25">
        <v>31652.83</v>
      </c>
      <c r="T27" s="25">
        <v>28894.324000000001</v>
      </c>
      <c r="U27" s="25">
        <f>AVERAGE(O27:T27)</f>
        <v>66367.743499999997</v>
      </c>
      <c r="V27" s="25">
        <f>STDEV(O27:T27)</f>
        <v>66890.262925879448</v>
      </c>
      <c r="W27" s="27">
        <f>V27/U27</f>
        <v>1.0078730931371722</v>
      </c>
      <c r="X27" s="25">
        <v>120362.07</v>
      </c>
      <c r="Y27" s="25">
        <v>120350.789</v>
      </c>
      <c r="Z27" s="25">
        <v>38877.805</v>
      </c>
      <c r="AA27" s="25">
        <v>39756.690999999999</v>
      </c>
      <c r="AB27" s="25">
        <v>142811.81200000001</v>
      </c>
      <c r="AC27" s="25">
        <v>139688.07800000001</v>
      </c>
      <c r="AD27" s="25">
        <f>AVERAGE(X27:AC27)</f>
        <v>100307.87416666666</v>
      </c>
      <c r="AE27" s="25">
        <f>STDEV(X27:AC27)</f>
        <v>48169.229953440947</v>
      </c>
      <c r="AF27" s="27">
        <f>AE27/AD27</f>
        <v>0.48021384516040394</v>
      </c>
      <c r="AG27" s="27">
        <v>1.43</v>
      </c>
      <c r="AH27" s="27">
        <v>0.32700000000000001</v>
      </c>
    </row>
    <row r="28" spans="1:34" x14ac:dyDescent="0.2">
      <c r="A28" s="29" t="s">
        <v>1169</v>
      </c>
      <c r="B28" s="23" t="s">
        <v>1428</v>
      </c>
      <c r="C28" s="24" t="s">
        <v>893</v>
      </c>
      <c r="D28" s="23">
        <v>3</v>
      </c>
      <c r="E28" s="25">
        <v>963.49699999999996</v>
      </c>
      <c r="F28" s="26" t="s">
        <v>1774</v>
      </c>
      <c r="G28" s="26" t="s">
        <v>372</v>
      </c>
      <c r="H28" s="26" t="s">
        <v>602</v>
      </c>
      <c r="I28" s="26"/>
      <c r="J28" s="26"/>
      <c r="K28" s="26" t="s">
        <v>547</v>
      </c>
      <c r="L28" s="26" t="s">
        <v>137</v>
      </c>
      <c r="M28" s="26" t="s">
        <v>4</v>
      </c>
      <c r="N28" s="26"/>
      <c r="O28" s="25">
        <v>36255.832000000002</v>
      </c>
      <c r="P28" s="25">
        <v>37459.440999999999</v>
      </c>
      <c r="Q28" s="25">
        <v>67175.616999999998</v>
      </c>
      <c r="R28" s="25">
        <v>70844.366999999998</v>
      </c>
      <c r="S28" s="25">
        <v>138869.32800000001</v>
      </c>
      <c r="T28" s="25">
        <v>116678.531</v>
      </c>
      <c r="U28" s="25">
        <f>AVERAGE(O28:T28)</f>
        <v>77880.519333333345</v>
      </c>
      <c r="V28" s="25">
        <f>STDEV(O28:T28)</f>
        <v>41846.149248688045</v>
      </c>
      <c r="W28" s="27">
        <f>V28/U28</f>
        <v>0.53731214951949646</v>
      </c>
      <c r="X28" s="25">
        <v>69535.047000000006</v>
      </c>
      <c r="Y28" s="25">
        <v>71534.827999999994</v>
      </c>
      <c r="Z28" s="25">
        <v>214403.15599999999</v>
      </c>
      <c r="AA28" s="25">
        <v>220943.28099999999</v>
      </c>
      <c r="AB28" s="25">
        <v>100665.133</v>
      </c>
      <c r="AC28" s="25">
        <v>110737.69500000001</v>
      </c>
      <c r="AD28" s="25">
        <f>AVERAGE(X28:AC28)</f>
        <v>131303.18999999997</v>
      </c>
      <c r="AE28" s="25">
        <f>STDEV(X28:AC28)</f>
        <v>68833.336357975844</v>
      </c>
      <c r="AF28" s="27">
        <f>AE28/AD28</f>
        <v>0.52423201871923952</v>
      </c>
      <c r="AG28" s="27">
        <v>1.4239999999999999</v>
      </c>
      <c r="AH28" s="27">
        <v>0.126</v>
      </c>
    </row>
    <row r="29" spans="1:34" x14ac:dyDescent="0.2">
      <c r="A29" s="29" t="s">
        <v>1190</v>
      </c>
      <c r="B29" s="23" t="s">
        <v>1449</v>
      </c>
      <c r="C29" s="24" t="s">
        <v>1582</v>
      </c>
      <c r="D29" s="23">
        <v>3</v>
      </c>
      <c r="E29" s="25">
        <v>2791.5819999999999</v>
      </c>
      <c r="F29" s="26" t="s">
        <v>1670</v>
      </c>
      <c r="G29" s="26" t="s">
        <v>343</v>
      </c>
      <c r="H29" s="26" t="s">
        <v>806</v>
      </c>
      <c r="I29" s="26"/>
      <c r="J29" s="26"/>
      <c r="K29" s="26"/>
      <c r="L29" s="26"/>
      <c r="M29" s="26"/>
      <c r="N29" s="26"/>
      <c r="O29" s="25">
        <v>49562.402000000002</v>
      </c>
      <c r="P29" s="25">
        <v>46307.733999999997</v>
      </c>
      <c r="Q29" s="25">
        <v>79287</v>
      </c>
      <c r="R29" s="25">
        <v>78656.483999999997</v>
      </c>
      <c r="S29" s="25">
        <v>110403.484</v>
      </c>
      <c r="T29" s="25">
        <v>11480.156000000001</v>
      </c>
      <c r="U29" s="25">
        <f>AVERAGE(O29:T29)</f>
        <v>62616.21</v>
      </c>
      <c r="V29" s="25">
        <f>STDEV(O29:T29)</f>
        <v>34263.956271874406</v>
      </c>
      <c r="W29" s="27">
        <f>V29/U29</f>
        <v>0.54720584768503888</v>
      </c>
      <c r="X29" s="25">
        <v>34813.625</v>
      </c>
      <c r="Y29" s="25">
        <v>32513.572</v>
      </c>
      <c r="Z29" s="25">
        <v>169570.20300000001</v>
      </c>
      <c r="AA29" s="25">
        <v>175299.125</v>
      </c>
      <c r="AB29" s="25">
        <v>90274.781000000003</v>
      </c>
      <c r="AC29" s="25">
        <v>90359.343999999997</v>
      </c>
      <c r="AD29" s="25">
        <f>AVERAGE(X29:AC29)</f>
        <v>98805.108333333337</v>
      </c>
      <c r="AE29" s="25">
        <f>STDEV(X29:AC29)</f>
        <v>62438.142760983086</v>
      </c>
      <c r="AF29" s="27">
        <f>AE29/AD29</f>
        <v>0.63193233441270036</v>
      </c>
      <c r="AG29" s="27">
        <v>1.359</v>
      </c>
      <c r="AH29" s="27">
        <v>0.252</v>
      </c>
    </row>
    <row r="30" spans="1:34" x14ac:dyDescent="0.2">
      <c r="A30" s="29" t="s">
        <v>1057</v>
      </c>
      <c r="B30" s="23" t="s">
        <v>1316</v>
      </c>
      <c r="C30" s="24" t="s">
        <v>1576</v>
      </c>
      <c r="D30" s="23">
        <v>5</v>
      </c>
      <c r="E30" s="25">
        <v>914.46400000000006</v>
      </c>
      <c r="F30" s="26" t="s">
        <v>1634</v>
      </c>
      <c r="G30" s="26" t="s">
        <v>370</v>
      </c>
      <c r="H30" s="26" t="s">
        <v>594</v>
      </c>
      <c r="I30" s="26" t="s">
        <v>419</v>
      </c>
      <c r="J30" s="26"/>
      <c r="K30" s="26" t="s">
        <v>197</v>
      </c>
      <c r="L30" s="26"/>
      <c r="M30" s="26" t="s">
        <v>4</v>
      </c>
      <c r="N30" s="26"/>
      <c r="O30" s="25">
        <v>76567.633000000002</v>
      </c>
      <c r="P30" s="25">
        <v>74743.312000000005</v>
      </c>
      <c r="Q30" s="25">
        <v>141781.90599999999</v>
      </c>
      <c r="R30" s="25">
        <v>141259.75</v>
      </c>
      <c r="S30" s="25">
        <v>123927.148</v>
      </c>
      <c r="T30" s="25">
        <v>94970.383000000002</v>
      </c>
      <c r="U30" s="25">
        <f>AVERAGE(O30:T30)</f>
        <v>108875.02200000001</v>
      </c>
      <c r="V30" s="25">
        <f>STDEV(O30:T30)</f>
        <v>30855.405090794182</v>
      </c>
      <c r="W30" s="27">
        <f>V30/U30</f>
        <v>0.28340205608219465</v>
      </c>
      <c r="X30" s="25">
        <v>181248.79699999999</v>
      </c>
      <c r="Y30" s="25">
        <v>177490.09400000001</v>
      </c>
      <c r="Z30" s="25">
        <v>184703.859</v>
      </c>
      <c r="AA30" s="25">
        <v>171006.75</v>
      </c>
      <c r="AB30" s="25">
        <v>138758.46900000001</v>
      </c>
      <c r="AC30" s="25">
        <v>134376.32800000001</v>
      </c>
      <c r="AD30" s="25">
        <f>AVERAGE(X30:AC30)</f>
        <v>164597.38283333334</v>
      </c>
      <c r="AE30" s="25">
        <f>STDEV(X30:AC30)</f>
        <v>22225.22706125004</v>
      </c>
      <c r="AF30" s="27">
        <f>AE30/AD30</f>
        <v>0.13502782777387584</v>
      </c>
      <c r="AG30" s="27">
        <v>1.3380000000000001</v>
      </c>
      <c r="AH30" s="28">
        <v>2E-3</v>
      </c>
    </row>
    <row r="31" spans="1:34" x14ac:dyDescent="0.2">
      <c r="A31" s="29" t="s">
        <v>1215</v>
      </c>
      <c r="B31" s="23" t="s">
        <v>1474</v>
      </c>
      <c r="C31" s="24" t="s">
        <v>932</v>
      </c>
      <c r="D31" s="23">
        <v>4</v>
      </c>
      <c r="E31" s="25">
        <v>310.85000000000002</v>
      </c>
      <c r="F31" s="26" t="s">
        <v>1738</v>
      </c>
      <c r="G31" s="26" t="s">
        <v>676</v>
      </c>
      <c r="H31" s="26" t="s">
        <v>698</v>
      </c>
      <c r="I31" s="26" t="s">
        <v>401</v>
      </c>
      <c r="J31" s="26"/>
      <c r="K31" s="26" t="s">
        <v>225</v>
      </c>
      <c r="L31" s="26" t="s">
        <v>135</v>
      </c>
      <c r="M31" s="26" t="s">
        <v>21</v>
      </c>
      <c r="N31" s="26"/>
      <c r="O31" s="25">
        <v>79520.648000000001</v>
      </c>
      <c r="P31" s="25">
        <v>74558.273000000001</v>
      </c>
      <c r="Q31" s="25">
        <v>121716.789</v>
      </c>
      <c r="R31" s="25">
        <v>122376.32799999999</v>
      </c>
      <c r="S31" s="25">
        <v>101559.984</v>
      </c>
      <c r="T31" s="25">
        <v>88681.172000000006</v>
      </c>
      <c r="U31" s="25">
        <f>AVERAGE(O31:T31)</f>
        <v>98068.865666666665</v>
      </c>
      <c r="V31" s="25">
        <f>STDEV(O31:T31)</f>
        <v>20722.828227875154</v>
      </c>
      <c r="W31" s="27">
        <f>V31/U31</f>
        <v>0.21130894180331877</v>
      </c>
      <c r="X31" s="25">
        <v>81805.866999999998</v>
      </c>
      <c r="Y31" s="25">
        <v>89945.327999999994</v>
      </c>
      <c r="Z31" s="25">
        <v>112639.92200000001</v>
      </c>
      <c r="AA31" s="25">
        <v>119577.477</v>
      </c>
      <c r="AB31" s="25">
        <v>223687.65599999999</v>
      </c>
      <c r="AC31" s="25">
        <v>228020.65599999999</v>
      </c>
      <c r="AD31" s="25">
        <f>AVERAGE(X31:AC31)</f>
        <v>142612.81766666667</v>
      </c>
      <c r="AE31" s="25">
        <f>STDEV(X31:AC31)</f>
        <v>65981.784412048291</v>
      </c>
      <c r="AF31" s="27">
        <f>AE31/AD31</f>
        <v>0.46266377378693652</v>
      </c>
      <c r="AG31" s="27">
        <v>1.331</v>
      </c>
      <c r="AH31" s="27">
        <v>0.218</v>
      </c>
    </row>
    <row r="32" spans="1:34" x14ac:dyDescent="0.2">
      <c r="A32" s="29" t="s">
        <v>1116</v>
      </c>
      <c r="B32" s="23" t="s">
        <v>1375</v>
      </c>
      <c r="C32" s="24" t="s">
        <v>850</v>
      </c>
      <c r="D32" s="23">
        <v>5</v>
      </c>
      <c r="E32" s="25">
        <v>6324.7290000000003</v>
      </c>
      <c r="F32" s="26" t="s">
        <v>1721</v>
      </c>
      <c r="G32" s="26" t="s">
        <v>661</v>
      </c>
      <c r="H32" s="26" t="s">
        <v>742</v>
      </c>
      <c r="I32" s="26"/>
      <c r="J32" s="26"/>
      <c r="K32" s="26" t="s">
        <v>552</v>
      </c>
      <c r="L32" s="26" t="s">
        <v>134</v>
      </c>
      <c r="M32" s="26" t="s">
        <v>6</v>
      </c>
      <c r="N32" s="26"/>
      <c r="O32" s="25">
        <v>174564.734</v>
      </c>
      <c r="P32" s="25">
        <v>168896.59400000001</v>
      </c>
      <c r="Q32" s="25">
        <v>217475.266</v>
      </c>
      <c r="R32" s="25">
        <v>218040.34400000001</v>
      </c>
      <c r="S32" s="25">
        <v>271696.31199999998</v>
      </c>
      <c r="T32" s="25">
        <v>268268.25</v>
      </c>
      <c r="U32" s="25">
        <f>AVERAGE(O32:T32)</f>
        <v>219823.58333333334</v>
      </c>
      <c r="V32" s="25">
        <f>STDEV(O32:T32)</f>
        <v>44018.818544170092</v>
      </c>
      <c r="W32" s="27">
        <f>V32/U32</f>
        <v>0.20024611498312891</v>
      </c>
      <c r="X32" s="25">
        <v>256927.15599999999</v>
      </c>
      <c r="Y32" s="25">
        <v>241370.45300000001</v>
      </c>
      <c r="Z32" s="25">
        <v>438511.625</v>
      </c>
      <c r="AA32" s="25">
        <v>440836.03100000002</v>
      </c>
      <c r="AB32" s="25">
        <v>317275.93800000002</v>
      </c>
      <c r="AC32" s="25">
        <v>318878.28100000002</v>
      </c>
      <c r="AD32" s="25">
        <f>AVERAGE(X32:AC32)</f>
        <v>335633.2473333333</v>
      </c>
      <c r="AE32" s="25">
        <f>STDEV(X32:AC32)</f>
        <v>86428.501310425578</v>
      </c>
      <c r="AF32" s="27">
        <f>AE32/AD32</f>
        <v>0.25750875992505395</v>
      </c>
      <c r="AG32" s="27">
        <v>1.325</v>
      </c>
      <c r="AH32" s="28">
        <v>3.0000000000000001E-3</v>
      </c>
    </row>
    <row r="33" spans="1:34" x14ac:dyDescent="0.2">
      <c r="A33" s="29" t="s">
        <v>1300</v>
      </c>
      <c r="B33" s="23" t="s">
        <v>1559</v>
      </c>
      <c r="C33" s="24" t="s">
        <v>1013</v>
      </c>
      <c r="D33" s="23">
        <v>8</v>
      </c>
      <c r="E33" s="25">
        <v>1074.2249999999999</v>
      </c>
      <c r="F33" s="26" t="s">
        <v>1710</v>
      </c>
      <c r="G33" s="26" t="s">
        <v>656</v>
      </c>
      <c r="H33" s="26" t="s">
        <v>731</v>
      </c>
      <c r="I33" s="26" t="s">
        <v>408</v>
      </c>
      <c r="J33" s="26"/>
      <c r="K33" s="26" t="s">
        <v>229</v>
      </c>
      <c r="L33" s="26"/>
      <c r="M33" s="26"/>
      <c r="N33" s="26"/>
      <c r="O33" s="25">
        <v>131070.54700000001</v>
      </c>
      <c r="P33" s="25">
        <v>139552.875</v>
      </c>
      <c r="Q33" s="25">
        <v>192370.53099999999</v>
      </c>
      <c r="R33" s="25">
        <v>207599.25</v>
      </c>
      <c r="S33" s="25">
        <v>231167.734</v>
      </c>
      <c r="T33" s="25">
        <v>204823.45300000001</v>
      </c>
      <c r="U33" s="25">
        <f>AVERAGE(O33:T33)</f>
        <v>184430.73166666666</v>
      </c>
      <c r="V33" s="25">
        <f>STDEV(O33:T33)</f>
        <v>40153.113085675723</v>
      </c>
      <c r="W33" s="27">
        <f>V33/U33</f>
        <v>0.21771378730008503</v>
      </c>
      <c r="X33" s="25">
        <v>238890.734</v>
      </c>
      <c r="Y33" s="25">
        <v>282568.96899999998</v>
      </c>
      <c r="Z33" s="25">
        <v>337260.40600000002</v>
      </c>
      <c r="AA33" s="25">
        <v>333013.65600000002</v>
      </c>
      <c r="AB33" s="25">
        <v>226585.17199999999</v>
      </c>
      <c r="AC33" s="25">
        <v>218807.984</v>
      </c>
      <c r="AD33" s="25">
        <f>AVERAGE(X33:AC33)</f>
        <v>272854.48683333333</v>
      </c>
      <c r="AE33" s="25">
        <f>STDEV(X33:AC33)</f>
        <v>53060.398966605608</v>
      </c>
      <c r="AF33" s="27">
        <f>AE33/AD33</f>
        <v>0.19446408810208163</v>
      </c>
      <c r="AG33" s="27">
        <v>1.2909999999999999</v>
      </c>
      <c r="AH33" s="28">
        <v>1E-3</v>
      </c>
    </row>
    <row r="34" spans="1:34" x14ac:dyDescent="0.2">
      <c r="A34" s="29" t="s">
        <v>1293</v>
      </c>
      <c r="B34" s="23" t="s">
        <v>1552</v>
      </c>
      <c r="C34" s="24" t="s">
        <v>1006</v>
      </c>
      <c r="D34" s="23">
        <v>5</v>
      </c>
      <c r="E34" s="25">
        <v>1721.6559999999999</v>
      </c>
      <c r="F34" s="26" t="s">
        <v>1822</v>
      </c>
      <c r="G34" s="26" t="s">
        <v>374</v>
      </c>
      <c r="H34" s="26" t="s">
        <v>491</v>
      </c>
      <c r="I34" s="26"/>
      <c r="J34" s="26"/>
      <c r="K34" s="26" t="s">
        <v>110</v>
      </c>
      <c r="L34" s="26" t="s">
        <v>173</v>
      </c>
      <c r="M34" s="26" t="s">
        <v>7</v>
      </c>
      <c r="N34" s="26"/>
      <c r="O34" s="25">
        <v>284568.18800000002</v>
      </c>
      <c r="P34" s="25">
        <v>87999.625</v>
      </c>
      <c r="Q34" s="25">
        <v>243151.06200000001</v>
      </c>
      <c r="R34" s="25">
        <v>131293.78099999999</v>
      </c>
      <c r="S34" s="25">
        <v>177388.15599999999</v>
      </c>
      <c r="T34" s="25">
        <v>86827.25</v>
      </c>
      <c r="U34" s="25">
        <f>AVERAGE(O34:T34)</f>
        <v>168538.01033333331</v>
      </c>
      <c r="V34" s="25">
        <f>STDEV(O34:T34)</f>
        <v>82047.117160419482</v>
      </c>
      <c r="W34" s="27">
        <f>V34/U34</f>
        <v>0.48681669492921664</v>
      </c>
      <c r="X34" s="25">
        <v>238991.125</v>
      </c>
      <c r="Y34" s="25">
        <v>247295.75</v>
      </c>
      <c r="Z34" s="25">
        <v>165542.29699999999</v>
      </c>
      <c r="AA34" s="25">
        <v>142521.92199999999</v>
      </c>
      <c r="AB34" s="25">
        <v>281114.5</v>
      </c>
      <c r="AC34" s="25">
        <v>316385.90600000002</v>
      </c>
      <c r="AD34" s="25">
        <f>AVERAGE(X34:AC34)</f>
        <v>231975.25</v>
      </c>
      <c r="AE34" s="25">
        <f>STDEV(X34:AC34)</f>
        <v>66691.82872549571</v>
      </c>
      <c r="AF34" s="27">
        <f>AE34/AD34</f>
        <v>0.28749544930114618</v>
      </c>
      <c r="AG34" s="27">
        <v>1.2709999999999999</v>
      </c>
      <c r="AH34" s="27">
        <v>0.25800000000000001</v>
      </c>
    </row>
    <row r="35" spans="1:34" x14ac:dyDescent="0.2">
      <c r="A35" s="29" t="s">
        <v>1261</v>
      </c>
      <c r="B35" s="23" t="s">
        <v>1520</v>
      </c>
      <c r="C35" s="24" t="s">
        <v>976</v>
      </c>
      <c r="D35" s="23">
        <v>7</v>
      </c>
      <c r="E35" s="25">
        <v>3673.8789999999999</v>
      </c>
      <c r="F35" s="26" t="s">
        <v>1756</v>
      </c>
      <c r="G35" s="26" t="s">
        <v>367</v>
      </c>
      <c r="H35" s="26" t="s">
        <v>525</v>
      </c>
      <c r="I35" s="26"/>
      <c r="J35" s="26"/>
      <c r="K35" s="26" t="s">
        <v>545</v>
      </c>
      <c r="L35" s="26"/>
      <c r="M35" s="26" t="s">
        <v>27</v>
      </c>
      <c r="N35" s="26"/>
      <c r="O35" s="25">
        <v>257876.45300000001</v>
      </c>
      <c r="P35" s="25">
        <v>259530.93799999999</v>
      </c>
      <c r="Q35" s="25">
        <v>509544.21899999998</v>
      </c>
      <c r="R35" s="25">
        <v>495685.43800000002</v>
      </c>
      <c r="S35" s="25">
        <v>278810.06199999998</v>
      </c>
      <c r="T35" s="25">
        <v>164248.141</v>
      </c>
      <c r="U35" s="25">
        <f>AVERAGE(O35:T35)</f>
        <v>327615.87516666664</v>
      </c>
      <c r="V35" s="25">
        <f>STDEV(O35:T35)</f>
        <v>141361.57177936813</v>
      </c>
      <c r="W35" s="27">
        <f>V35/U35</f>
        <v>0.43148571999892815</v>
      </c>
      <c r="X35" s="25">
        <v>553040.81200000003</v>
      </c>
      <c r="Y35" s="25">
        <v>506577.09399999998</v>
      </c>
      <c r="Z35" s="25">
        <v>336639.75</v>
      </c>
      <c r="AA35" s="25">
        <v>321008</v>
      </c>
      <c r="AB35" s="25">
        <v>500358.43800000002</v>
      </c>
      <c r="AC35" s="25">
        <v>498867.31199999998</v>
      </c>
      <c r="AD35" s="25">
        <f>AVERAGE(X35:AC35)</f>
        <v>452748.56766666664</v>
      </c>
      <c r="AE35" s="25">
        <f>STDEV(X35:AC35)</f>
        <v>98169.768831104462</v>
      </c>
      <c r="AF35" s="27">
        <f>AE35/AD35</f>
        <v>0.21683065578107219</v>
      </c>
      <c r="AG35" s="27">
        <v>1.2649999999999999</v>
      </c>
      <c r="AH35" s="27">
        <v>0.17899999999999999</v>
      </c>
    </row>
    <row r="36" spans="1:34" x14ac:dyDescent="0.2">
      <c r="A36" s="29" t="s">
        <v>1113</v>
      </c>
      <c r="B36" s="23" t="s">
        <v>1372</v>
      </c>
      <c r="C36" s="24" t="s">
        <v>847</v>
      </c>
      <c r="D36" s="23">
        <v>40</v>
      </c>
      <c r="E36" s="25">
        <v>4239.8980000000001</v>
      </c>
      <c r="F36" s="26" t="s">
        <v>1668</v>
      </c>
      <c r="G36" s="26" t="s">
        <v>633</v>
      </c>
      <c r="H36" s="26" t="s">
        <v>804</v>
      </c>
      <c r="I36" s="26"/>
      <c r="J36" s="26"/>
      <c r="K36" s="26" t="s">
        <v>258</v>
      </c>
      <c r="L36" s="26"/>
      <c r="M36" s="26" t="s">
        <v>6</v>
      </c>
      <c r="N36" s="26"/>
      <c r="O36" s="25">
        <v>1565065.375</v>
      </c>
      <c r="P36" s="25">
        <v>1383044.125</v>
      </c>
      <c r="Q36" s="25">
        <v>4693451.5</v>
      </c>
      <c r="R36" s="25">
        <v>4653713</v>
      </c>
      <c r="S36" s="25">
        <v>1357717.375</v>
      </c>
      <c r="T36" s="25">
        <v>1013008.625</v>
      </c>
      <c r="U36" s="25">
        <f>AVERAGE(O36:T36)</f>
        <v>2444333.3333333335</v>
      </c>
      <c r="V36" s="25">
        <f>STDEV(O36:T36)</f>
        <v>1736016.2802794662</v>
      </c>
      <c r="W36" s="27">
        <f>V36/U36</f>
        <v>0.71022076105801146</v>
      </c>
      <c r="X36" s="25">
        <v>4113284</v>
      </c>
      <c r="Y36" s="25">
        <v>3682514.25</v>
      </c>
      <c r="Z36" s="25">
        <v>1723009.375</v>
      </c>
      <c r="AA36" s="25">
        <v>1671031.875</v>
      </c>
      <c r="AB36" s="25">
        <v>4228779.5</v>
      </c>
      <c r="AC36" s="25">
        <v>4133255</v>
      </c>
      <c r="AD36" s="25">
        <f>AVERAGE(X36:AC36)</f>
        <v>3258645.6666666665</v>
      </c>
      <c r="AE36" s="25">
        <f>STDEV(X36:AC36)</f>
        <v>1224325.8364541323</v>
      </c>
      <c r="AF36" s="27">
        <f>AE36/AD36</f>
        <v>0.37571615993049029</v>
      </c>
      <c r="AG36" s="27">
        <v>1.2450000000000001</v>
      </c>
      <c r="AH36" s="27">
        <v>0.42899999999999999</v>
      </c>
    </row>
    <row r="37" spans="1:34" x14ac:dyDescent="0.2">
      <c r="A37" s="29" t="s">
        <v>1219</v>
      </c>
      <c r="B37" s="23" t="s">
        <v>1478</v>
      </c>
      <c r="C37" s="24" t="s">
        <v>936</v>
      </c>
      <c r="D37" s="23">
        <v>15</v>
      </c>
      <c r="E37" s="25">
        <v>348.04599999999999</v>
      </c>
      <c r="F37" s="26" t="s">
        <v>1806</v>
      </c>
      <c r="G37" s="26" t="s">
        <v>589</v>
      </c>
      <c r="H37" s="26" t="s">
        <v>686</v>
      </c>
      <c r="I37" s="26"/>
      <c r="J37" s="26"/>
      <c r="K37" s="26" t="s">
        <v>223</v>
      </c>
      <c r="L37" s="26"/>
      <c r="M37" s="26" t="s">
        <v>86</v>
      </c>
      <c r="N37" s="26"/>
      <c r="O37" s="25">
        <v>93450.312000000005</v>
      </c>
      <c r="P37" s="25">
        <v>102699.68799999999</v>
      </c>
      <c r="Q37" s="25">
        <v>479738.93800000002</v>
      </c>
      <c r="R37" s="25">
        <v>500890.03100000002</v>
      </c>
      <c r="S37" s="25">
        <v>189080.54699999999</v>
      </c>
      <c r="T37" s="25">
        <v>170112.70300000001</v>
      </c>
      <c r="U37" s="25">
        <f>AVERAGE(O37:T37)</f>
        <v>255995.36983333333</v>
      </c>
      <c r="V37" s="25">
        <f>STDEV(O37:T37)</f>
        <v>185369.07359961545</v>
      </c>
      <c r="W37" s="27">
        <f>V37/U37</f>
        <v>0.72411104044694496</v>
      </c>
      <c r="X37" s="25">
        <v>213626.07800000001</v>
      </c>
      <c r="Y37" s="25">
        <v>213964.79699999999</v>
      </c>
      <c r="Z37" s="25">
        <v>293888.75</v>
      </c>
      <c r="AA37" s="25">
        <v>296206.09399999998</v>
      </c>
      <c r="AB37" s="25">
        <v>496399.78100000002</v>
      </c>
      <c r="AC37" s="25">
        <v>542491.56200000003</v>
      </c>
      <c r="AD37" s="25">
        <f>AVERAGE(X37:AC37)</f>
        <v>342762.84366666665</v>
      </c>
      <c r="AE37" s="25">
        <f>STDEV(X37:AC37)</f>
        <v>142349.79345506753</v>
      </c>
      <c r="AF37" s="27">
        <f>AE37/AD37</f>
        <v>0.41530112170939171</v>
      </c>
      <c r="AG37" s="27">
        <v>1.2290000000000001</v>
      </c>
      <c r="AH37" s="27">
        <v>0.48399999999999999</v>
      </c>
    </row>
    <row r="38" spans="1:34" x14ac:dyDescent="0.2">
      <c r="A38" s="29" t="s">
        <v>1312</v>
      </c>
      <c r="B38" s="23" t="s">
        <v>1571</v>
      </c>
      <c r="C38" s="24" t="s">
        <v>1580</v>
      </c>
      <c r="D38" s="23">
        <v>4</v>
      </c>
      <c r="E38" s="25">
        <v>330.53800000000001</v>
      </c>
      <c r="F38" s="26" t="s">
        <v>1607</v>
      </c>
      <c r="G38" s="26" t="s">
        <v>350</v>
      </c>
      <c r="H38" s="26" t="s">
        <v>716</v>
      </c>
      <c r="I38" s="26"/>
      <c r="J38" s="26"/>
      <c r="K38" s="26" t="s">
        <v>277</v>
      </c>
      <c r="L38" s="26"/>
      <c r="M38" s="26" t="s">
        <v>4</v>
      </c>
      <c r="N38" s="26"/>
      <c r="O38" s="25">
        <v>56857.379000000001</v>
      </c>
      <c r="P38" s="25">
        <v>49515.476999999999</v>
      </c>
      <c r="Q38" s="25">
        <v>23370.5</v>
      </c>
      <c r="R38" s="25">
        <v>25326.460999999999</v>
      </c>
      <c r="S38" s="25">
        <v>67055.460999999996</v>
      </c>
      <c r="T38" s="25">
        <v>63569.586000000003</v>
      </c>
      <c r="U38" s="25">
        <f>AVERAGE(O38:T38)</f>
        <v>47615.810666666664</v>
      </c>
      <c r="V38" s="25">
        <f>STDEV(O38:T38)</f>
        <v>19005.727914460549</v>
      </c>
      <c r="W38" s="27">
        <f>V38/U38</f>
        <v>0.39914741864860159</v>
      </c>
      <c r="X38" s="25">
        <v>50228.101999999999</v>
      </c>
      <c r="Y38" s="25">
        <v>55437.546999999999</v>
      </c>
      <c r="Z38" s="25">
        <v>81007.976999999999</v>
      </c>
      <c r="AA38" s="25">
        <v>90192.195000000007</v>
      </c>
      <c r="AB38" s="25">
        <v>55787.296999999999</v>
      </c>
      <c r="AC38" s="25">
        <v>58883.285000000003</v>
      </c>
      <c r="AD38" s="25">
        <f>AVERAGE(X38:AC38)</f>
        <v>65256.067166666675</v>
      </c>
      <c r="AE38" s="25">
        <f>STDEV(X38:AC38)</f>
        <v>16263.124982884003</v>
      </c>
      <c r="AF38" s="27">
        <f>AE38/AD38</f>
        <v>0.2492201214233048</v>
      </c>
      <c r="AG38" s="27">
        <v>1.1830000000000001</v>
      </c>
      <c r="AH38" s="27">
        <v>0.246</v>
      </c>
    </row>
    <row r="39" spans="1:34" x14ac:dyDescent="0.2">
      <c r="A39" s="29" t="s">
        <v>1306</v>
      </c>
      <c r="B39" s="23" t="s">
        <v>1565</v>
      </c>
      <c r="C39" s="24" t="s">
        <v>1018</v>
      </c>
      <c r="D39" s="23">
        <v>2</v>
      </c>
      <c r="E39" s="25">
        <v>297.94</v>
      </c>
      <c r="F39" s="26" t="s">
        <v>1839</v>
      </c>
      <c r="G39" s="26" t="s">
        <v>294</v>
      </c>
      <c r="H39" s="26" t="s">
        <v>508</v>
      </c>
      <c r="I39" s="26"/>
      <c r="J39" s="26"/>
      <c r="K39" s="26" t="s">
        <v>122</v>
      </c>
      <c r="L39" s="26" t="s">
        <v>179</v>
      </c>
      <c r="M39" s="26" t="s">
        <v>55</v>
      </c>
      <c r="N39" s="26"/>
      <c r="O39" s="25">
        <v>17714.268</v>
      </c>
      <c r="P39" s="25">
        <v>16528.914000000001</v>
      </c>
      <c r="Q39" s="25">
        <v>25230.256000000001</v>
      </c>
      <c r="R39" s="25">
        <v>24972.879000000001</v>
      </c>
      <c r="S39" s="25">
        <v>27410.932000000001</v>
      </c>
      <c r="T39" s="25">
        <v>23907.815999999999</v>
      </c>
      <c r="U39" s="25">
        <f>AVERAGE(O39:T39)</f>
        <v>22627.510833333334</v>
      </c>
      <c r="V39" s="25">
        <f>STDEV(O39:T39)</f>
        <v>4430.0828906956722</v>
      </c>
      <c r="W39" s="27">
        <f>V39/U39</f>
        <v>0.19578304141919006</v>
      </c>
      <c r="X39" s="25">
        <v>29974.312000000002</v>
      </c>
      <c r="Y39" s="25">
        <v>30512.697</v>
      </c>
      <c r="Z39" s="25">
        <v>29738.74</v>
      </c>
      <c r="AA39" s="25">
        <v>29720.601999999999</v>
      </c>
      <c r="AB39" s="25">
        <v>27451.58</v>
      </c>
      <c r="AC39" s="25">
        <v>26463.205000000002</v>
      </c>
      <c r="AD39" s="25">
        <f>AVERAGE(X39:AC39)</f>
        <v>28976.856</v>
      </c>
      <c r="AE39" s="25">
        <f>STDEV(X39:AC39)</f>
        <v>1620.6331859594873</v>
      </c>
      <c r="AF39" s="27">
        <f>AE39/AD39</f>
        <v>5.5928537794420738E-2</v>
      </c>
      <c r="AG39" s="27">
        <v>1.1359999999999999</v>
      </c>
      <c r="AH39" s="27">
        <v>0.121</v>
      </c>
    </row>
    <row r="40" spans="1:34" x14ac:dyDescent="0.2">
      <c r="A40" s="29" t="s">
        <v>1192</v>
      </c>
      <c r="B40" s="23" t="s">
        <v>1451</v>
      </c>
      <c r="C40" s="24" t="s">
        <v>912</v>
      </c>
      <c r="D40" s="23">
        <v>5</v>
      </c>
      <c r="E40" s="25">
        <v>1275.0429999999999</v>
      </c>
      <c r="F40" s="26" t="s">
        <v>1759</v>
      </c>
      <c r="G40" s="26" t="s">
        <v>369</v>
      </c>
      <c r="H40" s="26" t="s">
        <v>528</v>
      </c>
      <c r="I40" s="26"/>
      <c r="J40" s="26"/>
      <c r="K40" s="26" t="s">
        <v>192</v>
      </c>
      <c r="L40" s="26" t="s">
        <v>163</v>
      </c>
      <c r="M40" s="26"/>
      <c r="N40" s="26" t="s">
        <v>42</v>
      </c>
      <c r="O40" s="25">
        <v>411152.71899999998</v>
      </c>
      <c r="P40" s="25">
        <v>473186.96899999998</v>
      </c>
      <c r="Q40" s="25">
        <v>722041.18799999997</v>
      </c>
      <c r="R40" s="25">
        <v>789736.06200000003</v>
      </c>
      <c r="S40" s="25">
        <v>1214739.25</v>
      </c>
      <c r="T40" s="25">
        <v>1010168.625</v>
      </c>
      <c r="U40" s="25">
        <f>AVERAGE(O40:T40)</f>
        <v>770170.80216666672</v>
      </c>
      <c r="V40" s="25">
        <f>STDEV(O40:T40)</f>
        <v>308231.30928862211</v>
      </c>
      <c r="W40" s="27">
        <f>V40/U40</f>
        <v>0.40021162633210311</v>
      </c>
      <c r="X40" s="25">
        <v>415711.06199999998</v>
      </c>
      <c r="Y40" s="25">
        <v>401959.75</v>
      </c>
      <c r="Z40" s="25">
        <v>2156771.75</v>
      </c>
      <c r="AA40" s="25">
        <v>2246284.75</v>
      </c>
      <c r="AB40" s="25">
        <v>566572.31200000003</v>
      </c>
      <c r="AC40" s="25">
        <v>611060.68799999997</v>
      </c>
      <c r="AD40" s="25">
        <f>AVERAGE(X40:AC40)</f>
        <v>1066393.3853333334</v>
      </c>
      <c r="AE40" s="25">
        <f>STDEV(X40:AC40)</f>
        <v>883524.43348418968</v>
      </c>
      <c r="AF40" s="27">
        <f>AE40/AD40</f>
        <v>0.82851642333473163</v>
      </c>
      <c r="AG40" s="27">
        <v>1.1319999999999999</v>
      </c>
      <c r="AH40" s="27">
        <v>0.67100000000000004</v>
      </c>
    </row>
    <row r="41" spans="1:34" x14ac:dyDescent="0.2">
      <c r="A41" s="29" t="s">
        <v>1240</v>
      </c>
      <c r="B41" s="23" t="s">
        <v>1499</v>
      </c>
      <c r="C41" s="24" t="s">
        <v>956</v>
      </c>
      <c r="D41" s="23">
        <v>2</v>
      </c>
      <c r="E41" s="25">
        <v>867.76099999999997</v>
      </c>
      <c r="F41" s="26" t="s">
        <v>1708</v>
      </c>
      <c r="G41" s="26" t="s">
        <v>354</v>
      </c>
      <c r="H41" s="26" t="s">
        <v>729</v>
      </c>
      <c r="I41" s="26" t="s">
        <v>407</v>
      </c>
      <c r="J41" s="26"/>
      <c r="K41" s="26" t="s">
        <v>227</v>
      </c>
      <c r="L41" s="26" t="s">
        <v>133</v>
      </c>
      <c r="M41" s="26" t="s">
        <v>70</v>
      </c>
      <c r="N41" s="26"/>
      <c r="O41" s="25">
        <v>22166.748</v>
      </c>
      <c r="P41" s="25">
        <v>19631.870999999999</v>
      </c>
      <c r="Q41" s="25">
        <v>59505.593999999997</v>
      </c>
      <c r="R41" s="25">
        <v>59706.074000000001</v>
      </c>
      <c r="S41" s="25">
        <v>33101.175999999999</v>
      </c>
      <c r="T41" s="25">
        <v>26319.23</v>
      </c>
      <c r="U41" s="25">
        <f>AVERAGE(O41:T41)</f>
        <v>36738.448833333336</v>
      </c>
      <c r="V41" s="25">
        <f>STDEV(O41:T41)</f>
        <v>18289.964734474612</v>
      </c>
      <c r="W41" s="27">
        <f>V41/U41</f>
        <v>0.49784259584416252</v>
      </c>
      <c r="X41" s="25">
        <v>51070.648000000001</v>
      </c>
      <c r="Y41" s="25">
        <v>28816.548999999999</v>
      </c>
      <c r="Z41" s="25">
        <v>42317.637000000002</v>
      </c>
      <c r="AA41" s="25">
        <v>44595.586000000003</v>
      </c>
      <c r="AB41" s="25">
        <v>53354.413999999997</v>
      </c>
      <c r="AC41" s="25">
        <v>54858.218999999997</v>
      </c>
      <c r="AD41" s="25">
        <f>AVERAGE(X41:AC41)</f>
        <v>45835.508833333333</v>
      </c>
      <c r="AE41" s="25">
        <f>STDEV(X41:AC41)</f>
        <v>9684.0873646240725</v>
      </c>
      <c r="AF41" s="27">
        <f>AE41/AD41</f>
        <v>0.21127915040361533</v>
      </c>
      <c r="AG41" s="27">
        <v>1.125</v>
      </c>
      <c r="AH41" s="27">
        <v>0.54100000000000004</v>
      </c>
    </row>
    <row r="42" spans="1:34" x14ac:dyDescent="0.2">
      <c r="A42" s="29" t="s">
        <v>1134</v>
      </c>
      <c r="B42" s="23" t="s">
        <v>1393</v>
      </c>
      <c r="C42" s="24" t="s">
        <v>865</v>
      </c>
      <c r="D42" s="23">
        <v>2</v>
      </c>
      <c r="E42" s="25">
        <v>362.84100000000001</v>
      </c>
      <c r="F42" s="26" t="s">
        <v>1628</v>
      </c>
      <c r="G42" s="26" t="s">
        <v>462</v>
      </c>
      <c r="H42" s="26" t="s">
        <v>767</v>
      </c>
      <c r="I42" s="26"/>
      <c r="J42" s="26"/>
      <c r="K42" s="26"/>
      <c r="L42" s="26"/>
      <c r="M42" s="26"/>
      <c r="N42" s="26"/>
      <c r="O42" s="25">
        <v>34741.082000000002</v>
      </c>
      <c r="P42" s="25">
        <v>36795.538999999997</v>
      </c>
      <c r="Q42" s="25">
        <v>32821.718999999997</v>
      </c>
      <c r="R42" s="25">
        <v>35521.769999999997</v>
      </c>
      <c r="S42" s="25">
        <v>22915.506000000001</v>
      </c>
      <c r="T42" s="25">
        <v>25215.923999999999</v>
      </c>
      <c r="U42" s="25">
        <f>AVERAGE(O42:T42)</f>
        <v>31335.256666666664</v>
      </c>
      <c r="V42" s="25">
        <f>STDEV(O42:T42)</f>
        <v>5822.1856221465796</v>
      </c>
      <c r="W42" s="27">
        <f>V42/U42</f>
        <v>0.18580302960594589</v>
      </c>
      <c r="X42" s="25">
        <v>48519.491999999998</v>
      </c>
      <c r="Y42" s="25">
        <v>44125.644999999997</v>
      </c>
      <c r="Z42" s="25">
        <v>36224.987999999998</v>
      </c>
      <c r="AA42" s="25">
        <v>40075.141000000003</v>
      </c>
      <c r="AB42" s="25">
        <v>28799.445</v>
      </c>
      <c r="AC42" s="25">
        <v>27612.449000000001</v>
      </c>
      <c r="AD42" s="25">
        <f>AVERAGE(X42:AC42)</f>
        <v>37559.526666666665</v>
      </c>
      <c r="AE42" s="25">
        <f>STDEV(X42:AC42)</f>
        <v>8330.9956657709645</v>
      </c>
      <c r="AF42" s="27">
        <f>AE42/AD42</f>
        <v>0.2218077916611382</v>
      </c>
      <c r="AG42" s="27">
        <v>1.0589999999999999</v>
      </c>
      <c r="AH42" s="27">
        <v>0.59699999999999998</v>
      </c>
    </row>
    <row r="43" spans="1:34" x14ac:dyDescent="0.2">
      <c r="A43" s="29" t="s">
        <v>1164</v>
      </c>
      <c r="B43" s="23" t="s">
        <v>1423</v>
      </c>
      <c r="C43" s="24" t="s">
        <v>889</v>
      </c>
      <c r="D43" s="23">
        <v>3</v>
      </c>
      <c r="E43" s="25">
        <v>7649.5110000000004</v>
      </c>
      <c r="F43" s="26" t="s">
        <v>1645</v>
      </c>
      <c r="G43" s="26" t="s">
        <v>341</v>
      </c>
      <c r="H43" s="26" t="s">
        <v>781</v>
      </c>
      <c r="I43" s="26" t="s">
        <v>397</v>
      </c>
      <c r="J43" s="26" t="s">
        <v>446</v>
      </c>
      <c r="K43" s="26"/>
      <c r="L43" s="26"/>
      <c r="M43" s="26"/>
      <c r="N43" s="26"/>
      <c r="O43" s="25">
        <v>43593.652000000002</v>
      </c>
      <c r="P43" s="25">
        <v>41505.457000000002</v>
      </c>
      <c r="Q43" s="25">
        <v>72280.710999999996</v>
      </c>
      <c r="R43" s="25">
        <v>72876.804999999993</v>
      </c>
      <c r="S43" s="25">
        <v>84810.406000000003</v>
      </c>
      <c r="T43" s="25">
        <v>68093.195000000007</v>
      </c>
      <c r="U43" s="25">
        <f>AVERAGE(O43:T43)</f>
        <v>63860.037666666671</v>
      </c>
      <c r="V43" s="25">
        <f>STDEV(O43:T43)</f>
        <v>17432.73387403044</v>
      </c>
      <c r="W43" s="27">
        <f>V43/U43</f>
        <v>0.27298345743272068</v>
      </c>
      <c r="X43" s="25">
        <v>83146.523000000001</v>
      </c>
      <c r="Y43" s="25">
        <v>82295.641000000003</v>
      </c>
      <c r="Z43" s="25">
        <v>59274.559000000001</v>
      </c>
      <c r="AA43" s="25">
        <v>49806.800999999999</v>
      </c>
      <c r="AB43" s="25">
        <v>90751.952999999994</v>
      </c>
      <c r="AC43" s="25">
        <v>79929.039000000004</v>
      </c>
      <c r="AD43" s="25">
        <f>AVERAGE(X43:AC43)</f>
        <v>74200.752666666653</v>
      </c>
      <c r="AE43" s="25">
        <f>STDEV(X43:AC43)</f>
        <v>15938.416835226692</v>
      </c>
      <c r="AF43" s="27">
        <f>AE43/AD43</f>
        <v>0.21480128249947977</v>
      </c>
      <c r="AG43" s="27">
        <v>1.056</v>
      </c>
      <c r="AH43" s="27">
        <v>0.71</v>
      </c>
    </row>
    <row r="44" spans="1:34" x14ac:dyDescent="0.2">
      <c r="A44" s="29" t="s">
        <v>1235</v>
      </c>
      <c r="B44" s="23" t="s">
        <v>1494</v>
      </c>
      <c r="C44" s="24" t="s">
        <v>951</v>
      </c>
      <c r="D44" s="23">
        <v>2</v>
      </c>
      <c r="E44" s="25">
        <v>150.19200000000001</v>
      </c>
      <c r="F44" s="26" t="s">
        <v>1805</v>
      </c>
      <c r="G44" s="26" t="s">
        <v>588</v>
      </c>
      <c r="H44" s="26" t="s">
        <v>632</v>
      </c>
      <c r="I44" s="26"/>
      <c r="J44" s="26"/>
      <c r="K44" s="26" t="s">
        <v>222</v>
      </c>
      <c r="L44" s="26"/>
      <c r="M44" s="26" t="s">
        <v>181</v>
      </c>
      <c r="N44" s="26"/>
      <c r="O44" s="25">
        <v>11244.215</v>
      </c>
      <c r="P44" s="25">
        <v>11517.951999999999</v>
      </c>
      <c r="Q44" s="25">
        <v>23486.023000000001</v>
      </c>
      <c r="R44" s="25">
        <v>25009.67</v>
      </c>
      <c r="S44" s="25">
        <v>19591.021000000001</v>
      </c>
      <c r="T44" s="25">
        <v>19771.692999999999</v>
      </c>
      <c r="U44" s="25">
        <f>AVERAGE(O44:T44)</f>
        <v>18436.762333333332</v>
      </c>
      <c r="V44" s="25">
        <f>STDEV(O44:T44)</f>
        <v>5855.1716456434579</v>
      </c>
      <c r="W44" s="27">
        <f>V44/U44</f>
        <v>0.31758133775242164</v>
      </c>
      <c r="X44" s="25">
        <v>33523.457000000002</v>
      </c>
      <c r="Y44" s="25">
        <v>24846.588</v>
      </c>
      <c r="Z44" s="25">
        <v>19349.355</v>
      </c>
      <c r="AA44" s="25">
        <v>17596.028999999999</v>
      </c>
      <c r="AB44" s="25">
        <v>14815.48</v>
      </c>
      <c r="AC44" s="25">
        <v>20450.490000000002</v>
      </c>
      <c r="AD44" s="25">
        <f>AVERAGE(X44:AC44)</f>
        <v>21763.566499999997</v>
      </c>
      <c r="AE44" s="25">
        <f>STDEV(X44:AC44)</f>
        <v>6648.2615476292103</v>
      </c>
      <c r="AF44" s="27">
        <f>AE44/AD44</f>
        <v>0.30547665740489782</v>
      </c>
      <c r="AG44" s="27">
        <v>1.0549999999999999</v>
      </c>
      <c r="AH44" s="27">
        <v>0.751</v>
      </c>
    </row>
    <row r="45" spans="1:34" x14ac:dyDescent="0.2">
      <c r="A45" s="29" t="s">
        <v>1182</v>
      </c>
      <c r="B45" s="23" t="s">
        <v>1441</v>
      </c>
      <c r="C45" s="24" t="s">
        <v>905</v>
      </c>
      <c r="D45" s="23">
        <v>7</v>
      </c>
      <c r="E45" s="25">
        <v>1117.3979999999999</v>
      </c>
      <c r="F45" s="26" t="s">
        <v>1775</v>
      </c>
      <c r="G45" s="26" t="s">
        <v>574</v>
      </c>
      <c r="H45" s="26" t="s">
        <v>603</v>
      </c>
      <c r="I45" s="26"/>
      <c r="J45" s="26"/>
      <c r="K45" s="26" t="s">
        <v>202</v>
      </c>
      <c r="L45" s="26" t="s">
        <v>138</v>
      </c>
      <c r="M45" s="26" t="s">
        <v>6</v>
      </c>
      <c r="N45" s="26"/>
      <c r="O45" s="25">
        <v>169928.484</v>
      </c>
      <c r="P45" s="25">
        <v>178606.56200000001</v>
      </c>
      <c r="Q45" s="25">
        <v>195223.57800000001</v>
      </c>
      <c r="R45" s="25">
        <v>193868.96900000001</v>
      </c>
      <c r="S45" s="25">
        <v>190417.25</v>
      </c>
      <c r="T45" s="25">
        <v>168657.391</v>
      </c>
      <c r="U45" s="25">
        <f>AVERAGE(O45:T45)</f>
        <v>182783.70566666665</v>
      </c>
      <c r="V45" s="25">
        <f>STDEV(O45:T45)</f>
        <v>11984.677762048788</v>
      </c>
      <c r="W45" s="27">
        <f>V45/U45</f>
        <v>6.5567539066664043E-2</v>
      </c>
      <c r="X45" s="25">
        <v>268812.31199999998</v>
      </c>
      <c r="Y45" s="25">
        <v>239914.15599999999</v>
      </c>
      <c r="Z45" s="25">
        <v>168825.625</v>
      </c>
      <c r="AA45" s="25">
        <v>179065.266</v>
      </c>
      <c r="AB45" s="25">
        <v>210963.92199999999</v>
      </c>
      <c r="AC45" s="25">
        <v>215524.96900000001</v>
      </c>
      <c r="AD45" s="25">
        <f>AVERAGE(X45:AC45)</f>
        <v>213851.04166666666</v>
      </c>
      <c r="AE45" s="25">
        <f>STDEV(X45:AC45)</f>
        <v>37278.688262415286</v>
      </c>
      <c r="AF45" s="27">
        <f>AE45/AD45</f>
        <v>0.17432081682595787</v>
      </c>
      <c r="AG45" s="27">
        <v>1.0529999999999999</v>
      </c>
      <c r="AH45" s="27">
        <v>0.58299999999999996</v>
      </c>
    </row>
    <row r="46" spans="1:34" x14ac:dyDescent="0.2">
      <c r="A46" s="29" t="s">
        <v>1253</v>
      </c>
      <c r="B46" s="23" t="s">
        <v>1512</v>
      </c>
      <c r="C46" s="24" t="s">
        <v>968</v>
      </c>
      <c r="D46" s="23">
        <v>2</v>
      </c>
      <c r="E46" s="25">
        <v>276.70800000000003</v>
      </c>
      <c r="F46" s="26" t="s">
        <v>1788</v>
      </c>
      <c r="G46" s="26"/>
      <c r="H46" s="26" t="s">
        <v>615</v>
      </c>
      <c r="I46" s="26"/>
      <c r="J46" s="26"/>
      <c r="K46" s="26"/>
      <c r="L46" s="26"/>
      <c r="M46" s="26"/>
      <c r="N46" s="26"/>
      <c r="O46" s="25">
        <v>39200.894999999997</v>
      </c>
      <c r="P46" s="25">
        <v>40203.769999999997</v>
      </c>
      <c r="Q46" s="25">
        <v>56504.688000000002</v>
      </c>
      <c r="R46" s="25">
        <v>65664.016000000003</v>
      </c>
      <c r="S46" s="25">
        <v>49568.652000000002</v>
      </c>
      <c r="T46" s="25">
        <v>45179.383000000002</v>
      </c>
      <c r="U46" s="25">
        <f>AVERAGE(O46:T46)</f>
        <v>49386.900666666661</v>
      </c>
      <c r="V46" s="25">
        <f>STDEV(O46:T46)</f>
        <v>10212.034262007892</v>
      </c>
      <c r="W46" s="27">
        <f>V46/U46</f>
        <v>0.20677617190301703</v>
      </c>
      <c r="X46" s="25">
        <v>63304.417999999998</v>
      </c>
      <c r="Y46" s="25">
        <v>69454.523000000001</v>
      </c>
      <c r="Z46" s="25">
        <v>56780.292999999998</v>
      </c>
      <c r="AA46" s="25">
        <v>56876.766000000003</v>
      </c>
      <c r="AB46" s="25">
        <v>50936.805</v>
      </c>
      <c r="AC46" s="25">
        <v>50805.438000000002</v>
      </c>
      <c r="AD46" s="25">
        <f>AVERAGE(X46:AC46)</f>
        <v>58026.373833333339</v>
      </c>
      <c r="AE46" s="25">
        <f>STDEV(X46:AC46)</f>
        <v>7262.7620058241791</v>
      </c>
      <c r="AF46" s="27">
        <f>AE46/AD46</f>
        <v>0.12516312025088278</v>
      </c>
      <c r="AG46" s="27">
        <v>1.046</v>
      </c>
      <c r="AH46" s="27">
        <v>0.63400000000000001</v>
      </c>
    </row>
    <row r="47" spans="1:34" x14ac:dyDescent="0.2">
      <c r="A47" s="29" t="s">
        <v>1137</v>
      </c>
      <c r="B47" s="23" t="s">
        <v>1396</v>
      </c>
      <c r="C47" s="24" t="s">
        <v>868</v>
      </c>
      <c r="D47" s="23">
        <v>2</v>
      </c>
      <c r="E47" s="25">
        <v>638.28099999999995</v>
      </c>
      <c r="F47" s="26" t="s">
        <v>1631</v>
      </c>
      <c r="G47" s="26"/>
      <c r="H47" s="26" t="s">
        <v>770</v>
      </c>
      <c r="I47" s="26"/>
      <c r="J47" s="26"/>
      <c r="K47" s="26"/>
      <c r="L47" s="26"/>
      <c r="M47" s="26"/>
      <c r="N47" s="26"/>
      <c r="O47" s="25">
        <v>35493.266000000003</v>
      </c>
      <c r="P47" s="25">
        <v>55766.233999999997</v>
      </c>
      <c r="Q47" s="25">
        <v>56217.120999999999</v>
      </c>
      <c r="R47" s="25">
        <v>73895.906000000003</v>
      </c>
      <c r="S47" s="25">
        <v>108839.664</v>
      </c>
      <c r="T47" s="25">
        <v>104257.086</v>
      </c>
      <c r="U47" s="25">
        <f>AVERAGE(O47:T47)</f>
        <v>72411.546166666667</v>
      </c>
      <c r="V47" s="25">
        <f>STDEV(O47:T47)</f>
        <v>29139.782889855196</v>
      </c>
      <c r="W47" s="27">
        <f>V47/U47</f>
        <v>0.40241901233244431</v>
      </c>
      <c r="X47" s="25">
        <v>44465.148000000001</v>
      </c>
      <c r="Y47" s="25">
        <v>41713.25</v>
      </c>
      <c r="Z47" s="25">
        <v>110184.242</v>
      </c>
      <c r="AA47" s="25">
        <v>116338.266</v>
      </c>
      <c r="AB47" s="25">
        <v>102366.852</v>
      </c>
      <c r="AC47" s="25">
        <v>105535.633</v>
      </c>
      <c r="AD47" s="25">
        <f>AVERAGE(X47:AC47)</f>
        <v>86767.231833333339</v>
      </c>
      <c r="AE47" s="25">
        <f>STDEV(X47:AC47)</f>
        <v>34169.375277314713</v>
      </c>
      <c r="AF47" s="27">
        <f>AE47/AD47</f>
        <v>0.39380506390879094</v>
      </c>
      <c r="AG47" s="27">
        <v>1.0449999999999999</v>
      </c>
      <c r="AH47" s="27">
        <v>0.82799999999999996</v>
      </c>
    </row>
    <row r="48" spans="1:34" x14ac:dyDescent="0.2">
      <c r="A48" s="29" t="s">
        <v>1232</v>
      </c>
      <c r="B48" s="23" t="s">
        <v>1491</v>
      </c>
      <c r="C48" s="24" t="s">
        <v>948</v>
      </c>
      <c r="D48" s="23">
        <v>33</v>
      </c>
      <c r="E48" s="25">
        <v>55171.18</v>
      </c>
      <c r="F48" s="26" t="s">
        <v>1684</v>
      </c>
      <c r="G48" s="26" t="s">
        <v>641</v>
      </c>
      <c r="H48" s="26" t="s">
        <v>702</v>
      </c>
      <c r="I48" s="26" t="s">
        <v>400</v>
      </c>
      <c r="J48" s="26"/>
      <c r="K48" s="26" t="s">
        <v>266</v>
      </c>
      <c r="L48" s="26"/>
      <c r="M48" s="26" t="s">
        <v>181</v>
      </c>
      <c r="N48" s="26"/>
      <c r="O48" s="25">
        <v>8248646.5</v>
      </c>
      <c r="P48" s="25">
        <v>6989930</v>
      </c>
      <c r="Q48" s="25">
        <v>10139693</v>
      </c>
      <c r="R48" s="25">
        <v>10493589</v>
      </c>
      <c r="S48" s="25">
        <v>8197889.5</v>
      </c>
      <c r="T48" s="25">
        <v>5966167</v>
      </c>
      <c r="U48" s="25">
        <f>AVERAGE(O48:T48)</f>
        <v>8339319.166666667</v>
      </c>
      <c r="V48" s="25">
        <f>STDEV(O48:T48)</f>
        <v>1752891.9343146805</v>
      </c>
      <c r="W48" s="27">
        <f>V48/U48</f>
        <v>0.21019604829627045</v>
      </c>
      <c r="X48" s="25">
        <v>9722786</v>
      </c>
      <c r="Y48" s="25">
        <v>9369078</v>
      </c>
      <c r="Z48" s="25">
        <v>10842382</v>
      </c>
      <c r="AA48" s="25">
        <v>10737751</v>
      </c>
      <c r="AB48" s="25">
        <v>8837594</v>
      </c>
      <c r="AC48" s="25">
        <v>8722686</v>
      </c>
      <c r="AD48" s="25">
        <f>AVERAGE(X48:AC48)</f>
        <v>9705379.5</v>
      </c>
      <c r="AE48" s="25">
        <f>STDEV(X48:AC48)</f>
        <v>915500.46129049</v>
      </c>
      <c r="AF48" s="27">
        <f>AE48/AD48</f>
        <v>9.4329177060051075E-2</v>
      </c>
      <c r="AG48" s="27">
        <v>1.0309999999999999</v>
      </c>
      <c r="AH48" s="27">
        <v>0.63100000000000001</v>
      </c>
    </row>
    <row r="49" spans="1:34" x14ac:dyDescent="0.2">
      <c r="A49" s="29" t="s">
        <v>1074</v>
      </c>
      <c r="B49" s="23" t="s">
        <v>1333</v>
      </c>
      <c r="C49" s="24" t="s">
        <v>1589</v>
      </c>
      <c r="D49" s="23">
        <v>18</v>
      </c>
      <c r="E49" s="25">
        <v>79023.406000000003</v>
      </c>
      <c r="F49" s="26" t="s">
        <v>1729</v>
      </c>
      <c r="G49" s="26" t="s">
        <v>669</v>
      </c>
      <c r="H49" s="26" t="s">
        <v>692</v>
      </c>
      <c r="I49" s="26"/>
      <c r="J49" s="26"/>
      <c r="K49" s="26" t="s">
        <v>555</v>
      </c>
      <c r="L49" s="26"/>
      <c r="M49" s="26" t="s">
        <v>18</v>
      </c>
      <c r="N49" s="26"/>
      <c r="O49" s="25">
        <v>4633269</v>
      </c>
      <c r="P49" s="25">
        <v>2927753.5</v>
      </c>
      <c r="Q49" s="25">
        <v>4826691</v>
      </c>
      <c r="R49" s="25">
        <v>4225102</v>
      </c>
      <c r="S49" s="25">
        <v>5317256.5</v>
      </c>
      <c r="T49" s="25">
        <v>3450241.25</v>
      </c>
      <c r="U49" s="25">
        <f>AVERAGE(O49:T49)</f>
        <v>4230052.208333333</v>
      </c>
      <c r="V49" s="25">
        <f>STDEV(O49:T49)</f>
        <v>894950.98878629238</v>
      </c>
      <c r="W49" s="27">
        <f>V49/U49</f>
        <v>0.21156972649727854</v>
      </c>
      <c r="X49" s="25">
        <v>4668669</v>
      </c>
      <c r="Y49" s="25">
        <v>4007013</v>
      </c>
      <c r="Z49" s="25">
        <v>6925456.5</v>
      </c>
      <c r="AA49" s="25">
        <v>6780988</v>
      </c>
      <c r="AB49" s="25">
        <v>3832374</v>
      </c>
      <c r="AC49" s="25">
        <v>3789070.75</v>
      </c>
      <c r="AD49" s="25">
        <f>AVERAGE(X49:AC49)</f>
        <v>5000595.208333333</v>
      </c>
      <c r="AE49" s="25">
        <f>STDEV(X49:AC49)</f>
        <v>1470020.5714213704</v>
      </c>
      <c r="AF49" s="27">
        <f>AE49/AD49</f>
        <v>0.29396911971031525</v>
      </c>
      <c r="AG49" s="27">
        <v>1.0249999999999999</v>
      </c>
      <c r="AH49" s="27">
        <v>0.77300000000000002</v>
      </c>
    </row>
    <row r="50" spans="1:34" x14ac:dyDescent="0.2">
      <c r="A50" s="29" t="s">
        <v>1307</v>
      </c>
      <c r="B50" s="23" t="s">
        <v>1566</v>
      </c>
      <c r="C50" s="24" t="s">
        <v>1019</v>
      </c>
      <c r="D50" s="23">
        <v>2</v>
      </c>
      <c r="E50" s="25">
        <v>37462.800999999999</v>
      </c>
      <c r="F50" s="26" t="s">
        <v>1680</v>
      </c>
      <c r="G50" s="26" t="s">
        <v>322</v>
      </c>
      <c r="H50" s="26" t="s">
        <v>697</v>
      </c>
      <c r="I50" s="26"/>
      <c r="J50" s="26"/>
      <c r="K50" s="26" t="s">
        <v>263</v>
      </c>
      <c r="L50" s="26"/>
      <c r="M50" s="26" t="s">
        <v>3</v>
      </c>
      <c r="N50" s="26"/>
      <c r="O50" s="25">
        <v>58398.48</v>
      </c>
      <c r="P50" s="25">
        <v>60610.906000000003</v>
      </c>
      <c r="Q50" s="25">
        <v>75234.633000000002</v>
      </c>
      <c r="R50" s="25">
        <v>69761.077999999994</v>
      </c>
      <c r="S50" s="25">
        <v>81421.491999999998</v>
      </c>
      <c r="T50" s="25">
        <v>90075.664000000004</v>
      </c>
      <c r="U50" s="25">
        <f>AVERAGE(O50:T50)</f>
        <v>72583.708833333338</v>
      </c>
      <c r="V50" s="25">
        <f>STDEV(O50:T50)</f>
        <v>12195.39483044565</v>
      </c>
      <c r="W50" s="27">
        <f>V50/U50</f>
        <v>0.16801834773211585</v>
      </c>
      <c r="X50" s="25">
        <v>89900.741999999998</v>
      </c>
      <c r="Y50" s="25">
        <v>57248.41</v>
      </c>
      <c r="Z50" s="25">
        <v>110686.211</v>
      </c>
      <c r="AA50" s="25">
        <v>116598.531</v>
      </c>
      <c r="AB50" s="25">
        <v>71350.726999999999</v>
      </c>
      <c r="AC50" s="25">
        <v>69992.843999999997</v>
      </c>
      <c r="AD50" s="25">
        <f>AVERAGE(X50:AC50)</f>
        <v>85962.910833333342</v>
      </c>
      <c r="AE50" s="25">
        <f>STDEV(X50:AC50)</f>
        <v>23909.708561888812</v>
      </c>
      <c r="AF50" s="27">
        <f>AE50/AD50</f>
        <v>0.2781398201864691</v>
      </c>
      <c r="AG50" s="27">
        <v>1.0209999999999999</v>
      </c>
      <c r="AH50" s="27">
        <v>0.82699999999999996</v>
      </c>
    </row>
    <row r="51" spans="1:34" x14ac:dyDescent="0.2">
      <c r="A51" s="29" t="s">
        <v>1200</v>
      </c>
      <c r="B51" s="23" t="s">
        <v>1459</v>
      </c>
      <c r="C51" s="24" t="s">
        <v>920</v>
      </c>
      <c r="D51" s="23">
        <v>3</v>
      </c>
      <c r="E51" s="25">
        <v>1033.5840000000001</v>
      </c>
      <c r="F51" s="26" t="s">
        <v>1789</v>
      </c>
      <c r="G51" s="26" t="s">
        <v>360</v>
      </c>
      <c r="H51" s="26" t="s">
        <v>616</v>
      </c>
      <c r="I51" s="26"/>
      <c r="J51" s="26"/>
      <c r="K51" s="26" t="s">
        <v>210</v>
      </c>
      <c r="L51" s="26" t="s">
        <v>167</v>
      </c>
      <c r="M51" s="26"/>
      <c r="N51" s="26"/>
      <c r="O51" s="25">
        <v>298617.96899999998</v>
      </c>
      <c r="P51" s="25">
        <v>248799.65599999999</v>
      </c>
      <c r="Q51" s="25">
        <v>876733.125</v>
      </c>
      <c r="R51" s="25">
        <v>908721.875</v>
      </c>
      <c r="S51" s="25">
        <v>595290.125</v>
      </c>
      <c r="T51" s="25">
        <v>473816.46899999998</v>
      </c>
      <c r="U51" s="25">
        <f>AVERAGE(O51:T51)</f>
        <v>566996.53650000005</v>
      </c>
      <c r="V51" s="25">
        <f>STDEV(O51:T51)</f>
        <v>281237.38144540932</v>
      </c>
      <c r="W51" s="27">
        <f>V51/U51</f>
        <v>0.49601252096080362</v>
      </c>
      <c r="X51" s="25">
        <v>607654.31200000003</v>
      </c>
      <c r="Y51" s="25">
        <v>621959</v>
      </c>
      <c r="Z51" s="25">
        <v>648881.18799999997</v>
      </c>
      <c r="AA51" s="25">
        <v>656158.31200000003</v>
      </c>
      <c r="AB51" s="25">
        <v>651877.75</v>
      </c>
      <c r="AC51" s="25">
        <v>665294.125</v>
      </c>
      <c r="AD51" s="25">
        <f>AVERAGE(X51:AC51)</f>
        <v>641970.78116666665</v>
      </c>
      <c r="AE51" s="25">
        <f>STDEV(X51:AC51)</f>
        <v>22222.770278751599</v>
      </c>
      <c r="AF51" s="27">
        <f>AE51/AD51</f>
        <v>3.461648244857142E-2</v>
      </c>
      <c r="AG51" s="27">
        <v>1.014</v>
      </c>
      <c r="AH51" s="27">
        <v>0.93799999999999994</v>
      </c>
    </row>
    <row r="52" spans="1:34" x14ac:dyDescent="0.2">
      <c r="A52" s="29" t="s">
        <v>1089</v>
      </c>
      <c r="B52" s="23" t="s">
        <v>1348</v>
      </c>
      <c r="C52" s="24" t="s">
        <v>827</v>
      </c>
      <c r="D52" s="23">
        <v>4</v>
      </c>
      <c r="E52" s="25">
        <v>819.50199999999995</v>
      </c>
      <c r="F52" s="26" t="s">
        <v>1676</v>
      </c>
      <c r="G52" s="26" t="s">
        <v>320</v>
      </c>
      <c r="H52" s="26" t="s">
        <v>812</v>
      </c>
      <c r="I52" s="26"/>
      <c r="J52" s="26"/>
      <c r="K52" s="26" t="s">
        <v>564</v>
      </c>
      <c r="L52" s="26"/>
      <c r="M52" s="26" t="s">
        <v>64</v>
      </c>
      <c r="N52" s="26"/>
      <c r="O52" s="25">
        <v>58630.612999999998</v>
      </c>
      <c r="P52" s="25">
        <v>58206.707000000002</v>
      </c>
      <c r="Q52" s="25">
        <v>75273.366999999998</v>
      </c>
      <c r="R52" s="25">
        <v>75398.218999999997</v>
      </c>
      <c r="S52" s="25">
        <v>50771.555</v>
      </c>
      <c r="T52" s="25">
        <v>36833.167999999998</v>
      </c>
      <c r="U52" s="25">
        <f>AVERAGE(O52:T52)</f>
        <v>59185.604833333338</v>
      </c>
      <c r="V52" s="25">
        <f>STDEV(O52:T52)</f>
        <v>14787.554723736923</v>
      </c>
      <c r="W52" s="27">
        <f>V52/U52</f>
        <v>0.24985052979315961</v>
      </c>
      <c r="X52" s="25">
        <v>72650.258000000002</v>
      </c>
      <c r="Y52" s="25">
        <v>73479.383000000002</v>
      </c>
      <c r="Z52" s="25">
        <v>59522.652000000002</v>
      </c>
      <c r="AA52" s="25">
        <v>55916.245999999999</v>
      </c>
      <c r="AB52" s="25">
        <v>62254.917999999998</v>
      </c>
      <c r="AC52" s="25">
        <v>67652.429999999993</v>
      </c>
      <c r="AD52" s="25">
        <f>AVERAGE(X52:AC52)</f>
        <v>65245.981166666665</v>
      </c>
      <c r="AE52" s="25">
        <f>STDEV(X52:AC52)</f>
        <v>7171.4730851948243</v>
      </c>
      <c r="AF52" s="27">
        <f>AE52/AD52</f>
        <v>0.10991440326226005</v>
      </c>
      <c r="AG52" s="27">
        <v>0.99399999999999999</v>
      </c>
      <c r="AH52" s="27">
        <v>0.95499999999999996</v>
      </c>
    </row>
    <row r="53" spans="1:34" x14ac:dyDescent="0.2">
      <c r="A53" s="29" t="s">
        <v>1204</v>
      </c>
      <c r="B53" s="23" t="s">
        <v>1463</v>
      </c>
      <c r="C53" s="24" t="s">
        <v>923</v>
      </c>
      <c r="D53" s="23">
        <v>2</v>
      </c>
      <c r="E53" s="25">
        <v>3607.5839999999998</v>
      </c>
      <c r="F53" s="26" t="s">
        <v>1619</v>
      </c>
      <c r="G53" s="26" t="s">
        <v>654</v>
      </c>
      <c r="H53" s="26" t="s">
        <v>726</v>
      </c>
      <c r="I53" s="26" t="s">
        <v>439</v>
      </c>
      <c r="J53" s="26"/>
      <c r="K53" s="26" t="s">
        <v>560</v>
      </c>
      <c r="L53" s="26"/>
      <c r="M53" s="26" t="s">
        <v>46</v>
      </c>
      <c r="N53" s="26"/>
      <c r="O53" s="25">
        <v>133363.109</v>
      </c>
      <c r="P53" s="25">
        <v>22547.664000000001</v>
      </c>
      <c r="Q53" s="25">
        <v>104773.617</v>
      </c>
      <c r="R53" s="25">
        <v>56800.468999999997</v>
      </c>
      <c r="S53" s="25">
        <v>49641.061999999998</v>
      </c>
      <c r="T53" s="25">
        <v>15542.775</v>
      </c>
      <c r="U53" s="25">
        <f>AVERAGE(O53:T53)</f>
        <v>63778.116000000002</v>
      </c>
      <c r="V53" s="25">
        <f>STDEV(O53:T53)</f>
        <v>46471.162025533973</v>
      </c>
      <c r="W53" s="27">
        <f>V53/U53</f>
        <v>0.72863804922575592</v>
      </c>
      <c r="X53" s="25">
        <v>54134.101999999999</v>
      </c>
      <c r="Y53" s="25">
        <v>40204.438000000002</v>
      </c>
      <c r="Z53" s="25">
        <v>25914.690999999999</v>
      </c>
      <c r="AA53" s="25">
        <v>12504.745999999999</v>
      </c>
      <c r="AB53" s="25">
        <v>133419.15599999999</v>
      </c>
      <c r="AC53" s="25">
        <v>127581.94500000001</v>
      </c>
      <c r="AD53" s="25">
        <f>AVERAGE(X53:AC53)</f>
        <v>65626.513000000006</v>
      </c>
      <c r="AE53" s="25">
        <f>STDEV(X53:AC53)</f>
        <v>52175.906974182231</v>
      </c>
      <c r="AF53" s="27">
        <f>AE53/AD53</f>
        <v>0.7950431096983962</v>
      </c>
      <c r="AG53" s="27">
        <v>0.99199999999999999</v>
      </c>
      <c r="AH53" s="27">
        <v>0.98299999999999998</v>
      </c>
    </row>
    <row r="54" spans="1:34" x14ac:dyDescent="0.2">
      <c r="A54" s="29" t="s">
        <v>1265</v>
      </c>
      <c r="B54" s="23" t="s">
        <v>1524</v>
      </c>
      <c r="C54" s="24" t="s">
        <v>980</v>
      </c>
      <c r="D54" s="23">
        <v>4</v>
      </c>
      <c r="E54" s="25">
        <v>3388.4839999999999</v>
      </c>
      <c r="F54" s="26" t="s">
        <v>1823</v>
      </c>
      <c r="G54" s="26" t="s">
        <v>671</v>
      </c>
      <c r="H54" s="26" t="s">
        <v>492</v>
      </c>
      <c r="I54" s="26"/>
      <c r="J54" s="26"/>
      <c r="K54" s="26"/>
      <c r="L54" s="26"/>
      <c r="M54" s="26"/>
      <c r="N54" s="26"/>
      <c r="O54" s="25">
        <v>591702.75</v>
      </c>
      <c r="P54" s="25">
        <v>570811.75</v>
      </c>
      <c r="Q54" s="25">
        <v>507694.46899999998</v>
      </c>
      <c r="R54" s="25">
        <v>525254.125</v>
      </c>
      <c r="S54" s="25">
        <v>540568.75</v>
      </c>
      <c r="T54" s="25">
        <v>329842.09399999998</v>
      </c>
      <c r="U54" s="25">
        <f>AVERAGE(O54:T54)</f>
        <v>510978.98966666666</v>
      </c>
      <c r="V54" s="25">
        <f>STDEV(O54:T54)</f>
        <v>93805.097030593402</v>
      </c>
      <c r="W54" s="27">
        <f>V54/U54</f>
        <v>0.18357916651678077</v>
      </c>
      <c r="X54" s="25">
        <v>677127.93799999997</v>
      </c>
      <c r="Y54" s="25">
        <v>661028.75</v>
      </c>
      <c r="Z54" s="25">
        <v>643717.56200000003</v>
      </c>
      <c r="AA54" s="25">
        <v>625770.375</v>
      </c>
      <c r="AB54" s="25">
        <v>416874.40600000002</v>
      </c>
      <c r="AC54" s="25">
        <v>410512.65600000002</v>
      </c>
      <c r="AD54" s="25">
        <f>AVERAGE(X54:AC54)</f>
        <v>572505.28116666665</v>
      </c>
      <c r="AE54" s="25">
        <f>STDEV(X54:AC54)</f>
        <v>124220.16256086765</v>
      </c>
      <c r="AF54" s="27">
        <f>AE54/AD54</f>
        <v>0.21697644833551311</v>
      </c>
      <c r="AG54" s="27">
        <v>0.98799999999999999</v>
      </c>
      <c r="AH54" s="27">
        <v>0.88800000000000001</v>
      </c>
    </row>
    <row r="55" spans="1:34" x14ac:dyDescent="0.2">
      <c r="A55" s="29" t="s">
        <v>1149</v>
      </c>
      <c r="B55" s="23" t="s">
        <v>1408</v>
      </c>
      <c r="C55" s="24" t="s">
        <v>879</v>
      </c>
      <c r="D55" s="23">
        <v>18</v>
      </c>
      <c r="E55" s="25">
        <v>1018.05</v>
      </c>
      <c r="F55" s="26" t="s">
        <v>1761</v>
      </c>
      <c r="G55" s="26" t="s">
        <v>302</v>
      </c>
      <c r="H55" s="26" t="s">
        <v>530</v>
      </c>
      <c r="I55" s="26"/>
      <c r="J55" s="26"/>
      <c r="K55" s="26" t="s">
        <v>193</v>
      </c>
      <c r="L55" s="26"/>
      <c r="M55" s="26" t="s">
        <v>29</v>
      </c>
      <c r="N55" s="26"/>
      <c r="O55" s="25">
        <v>596181.18799999997</v>
      </c>
      <c r="P55" s="25">
        <v>583548.31200000003</v>
      </c>
      <c r="Q55" s="25">
        <v>601192.875</v>
      </c>
      <c r="R55" s="25">
        <v>617558.25</v>
      </c>
      <c r="S55" s="25">
        <v>578055.81200000003</v>
      </c>
      <c r="T55" s="25">
        <v>463678.40600000002</v>
      </c>
      <c r="U55" s="25">
        <f>AVERAGE(O55:T55)</f>
        <v>573369.14049999998</v>
      </c>
      <c r="V55" s="25">
        <f>STDEV(O55:T55)</f>
        <v>55506.512714088873</v>
      </c>
      <c r="W55" s="27">
        <f>V55/U55</f>
        <v>9.6807638907257992E-2</v>
      </c>
      <c r="X55" s="25">
        <v>716014.81200000003</v>
      </c>
      <c r="Y55" s="25">
        <v>702716.25</v>
      </c>
      <c r="Z55" s="25">
        <v>589283.875</v>
      </c>
      <c r="AA55" s="25">
        <v>570531.18799999997</v>
      </c>
      <c r="AB55" s="25">
        <v>592902.75</v>
      </c>
      <c r="AC55" s="25">
        <v>608079.81200000003</v>
      </c>
      <c r="AD55" s="25">
        <f>AVERAGE(X55:AC55)</f>
        <v>629921.44783333328</v>
      </c>
      <c r="AE55" s="25">
        <f>STDEV(X55:AC55)</f>
        <v>62828.666880692821</v>
      </c>
      <c r="AF55" s="27">
        <f>AE55/AD55</f>
        <v>9.9740478907008476E-2</v>
      </c>
      <c r="AG55" s="27">
        <v>0.98299999999999998</v>
      </c>
      <c r="AH55" s="27">
        <v>0.80300000000000005</v>
      </c>
    </row>
    <row r="56" spans="1:34" x14ac:dyDescent="0.2">
      <c r="A56" s="29" t="s">
        <v>1098</v>
      </c>
      <c r="B56" s="23" t="s">
        <v>1357</v>
      </c>
      <c r="C56" s="24" t="s">
        <v>956</v>
      </c>
      <c r="D56" s="23">
        <v>3</v>
      </c>
      <c r="E56" s="25">
        <v>1516.7380000000001</v>
      </c>
      <c r="F56" s="26" t="s">
        <v>1620</v>
      </c>
      <c r="G56" s="26"/>
      <c r="H56" s="26" t="s">
        <v>759</v>
      </c>
      <c r="I56" s="26"/>
      <c r="J56" s="26"/>
      <c r="K56" s="26"/>
      <c r="L56" s="26"/>
      <c r="M56" s="26"/>
      <c r="N56" s="26"/>
      <c r="O56" s="25">
        <v>36699.559000000001</v>
      </c>
      <c r="P56" s="25">
        <v>38105.652000000002</v>
      </c>
      <c r="Q56" s="25">
        <v>61103.112999999998</v>
      </c>
      <c r="R56" s="25">
        <v>64718.695</v>
      </c>
      <c r="S56" s="25">
        <v>48724.57</v>
      </c>
      <c r="T56" s="25">
        <v>44739.347999999998</v>
      </c>
      <c r="U56" s="25">
        <f>AVERAGE(O56:T56)</f>
        <v>49015.156166666675</v>
      </c>
      <c r="V56" s="25">
        <f>STDEV(O56:T56)</f>
        <v>11677.140256304632</v>
      </c>
      <c r="W56" s="27">
        <f>V56/U56</f>
        <v>0.23823529637646665</v>
      </c>
      <c r="X56" s="25">
        <v>40910.633000000002</v>
      </c>
      <c r="Y56" s="25">
        <v>34998.222999999998</v>
      </c>
      <c r="Z56" s="25">
        <v>79364.991999999998</v>
      </c>
      <c r="AA56" s="25">
        <v>86333.57</v>
      </c>
      <c r="AB56" s="25">
        <v>45126.125</v>
      </c>
      <c r="AC56" s="25">
        <v>44768.52</v>
      </c>
      <c r="AD56" s="25">
        <f>AVERAGE(X56:AC56)</f>
        <v>55250.34383333334</v>
      </c>
      <c r="AE56" s="25">
        <f>STDEV(X56:AC56)</f>
        <v>21798.290520222326</v>
      </c>
      <c r="AF56" s="27">
        <f>AE56/AD56</f>
        <v>0.39453673964416308</v>
      </c>
      <c r="AG56" s="27">
        <v>0.96799999999999997</v>
      </c>
      <c r="AH56" s="27">
        <v>0.79500000000000004</v>
      </c>
    </row>
    <row r="57" spans="1:34" x14ac:dyDescent="0.2">
      <c r="A57" s="29" t="s">
        <v>1159</v>
      </c>
      <c r="B57" s="23" t="s">
        <v>1418</v>
      </c>
      <c r="C57" s="24" t="s">
        <v>885</v>
      </c>
      <c r="D57" s="23">
        <v>2</v>
      </c>
      <c r="E57" s="25">
        <v>182.452</v>
      </c>
      <c r="F57" s="26" t="s">
        <v>1692</v>
      </c>
      <c r="G57" s="26" t="s">
        <v>647</v>
      </c>
      <c r="H57" s="26" t="s">
        <v>710</v>
      </c>
      <c r="I57" s="26" t="s">
        <v>435</v>
      </c>
      <c r="J57" s="26"/>
      <c r="K57" s="26" t="s">
        <v>273</v>
      </c>
      <c r="L57" s="26"/>
      <c r="M57" s="26" t="s">
        <v>102</v>
      </c>
      <c r="N57" s="26"/>
      <c r="O57" s="25">
        <v>38923.012000000002</v>
      </c>
      <c r="P57" s="25">
        <v>43339.112999999998</v>
      </c>
      <c r="Q57" s="25">
        <v>26689.616999999998</v>
      </c>
      <c r="R57" s="25">
        <v>27862.863000000001</v>
      </c>
      <c r="S57" s="25">
        <v>35643.839999999997</v>
      </c>
      <c r="T57" s="25">
        <v>35144.491999999998</v>
      </c>
      <c r="U57" s="25">
        <f>AVERAGE(O57:T57)</f>
        <v>34600.489500000003</v>
      </c>
      <c r="V57" s="25">
        <f>STDEV(O57:T57)</f>
        <v>6393.8998269971798</v>
      </c>
      <c r="W57" s="27">
        <f>V57/U57</f>
        <v>0.18479217835912926</v>
      </c>
      <c r="X57" s="25">
        <v>31677.778999999999</v>
      </c>
      <c r="Y57" s="25">
        <v>36355.480000000003</v>
      </c>
      <c r="Z57" s="25">
        <v>60221.508000000002</v>
      </c>
      <c r="AA57" s="25">
        <v>60997.906000000003</v>
      </c>
      <c r="AB57" s="25">
        <v>23161.33</v>
      </c>
      <c r="AC57" s="25">
        <v>22616.578000000001</v>
      </c>
      <c r="AD57" s="25">
        <f>AVERAGE(X57:AC57)</f>
        <v>39171.763500000008</v>
      </c>
      <c r="AE57" s="25">
        <f>STDEV(X57:AC57)</f>
        <v>17400.986432852191</v>
      </c>
      <c r="AF57" s="27">
        <f>AE57/AD57</f>
        <v>0.44422269711835127</v>
      </c>
      <c r="AG57" s="27">
        <v>0.95899999999999996</v>
      </c>
      <c r="AH57" s="27">
        <v>0.75800000000000001</v>
      </c>
    </row>
    <row r="58" spans="1:34" x14ac:dyDescent="0.2">
      <c r="A58" s="29" t="s">
        <v>1277</v>
      </c>
      <c r="B58" s="23" t="s">
        <v>1536</v>
      </c>
      <c r="C58" s="24" t="s">
        <v>992</v>
      </c>
      <c r="D58" s="23">
        <v>2</v>
      </c>
      <c r="E58" s="25">
        <v>13483.56</v>
      </c>
      <c r="F58" s="26" t="s">
        <v>1720</v>
      </c>
      <c r="G58" s="26" t="s">
        <v>660</v>
      </c>
      <c r="H58" s="26" t="s">
        <v>741</v>
      </c>
      <c r="I58" s="26"/>
      <c r="J58" s="26"/>
      <c r="K58" s="26" t="s">
        <v>237</v>
      </c>
      <c r="L58" s="26"/>
      <c r="M58" s="26" t="s">
        <v>3</v>
      </c>
      <c r="N58" s="26"/>
      <c r="O58" s="25">
        <v>35733.167999999998</v>
      </c>
      <c r="P58" s="25">
        <v>37916.836000000003</v>
      </c>
      <c r="Q58" s="25">
        <v>122639.352</v>
      </c>
      <c r="R58" s="25">
        <v>127177.06200000001</v>
      </c>
      <c r="S58" s="25">
        <v>71557.929999999993</v>
      </c>
      <c r="T58" s="25">
        <v>62851.491999999998</v>
      </c>
      <c r="U58" s="25">
        <f>AVERAGE(O58:T58)</f>
        <v>76312.639999999999</v>
      </c>
      <c r="V58" s="25">
        <f>STDEV(O58:T58)</f>
        <v>40144.974169607442</v>
      </c>
      <c r="W58" s="27">
        <f>V58/U58</f>
        <v>0.52605930249048438</v>
      </c>
      <c r="X58" s="25">
        <v>66752.679999999993</v>
      </c>
      <c r="Y58" s="25">
        <v>59236.777000000002</v>
      </c>
      <c r="Z58" s="25">
        <v>80395.741999999998</v>
      </c>
      <c r="AA58" s="25">
        <v>80618.414000000004</v>
      </c>
      <c r="AB58" s="25">
        <v>100403.086</v>
      </c>
      <c r="AC58" s="25">
        <v>97508.758000000002</v>
      </c>
      <c r="AD58" s="25">
        <f>AVERAGE(X58:AC58)</f>
        <v>80819.242833333337</v>
      </c>
      <c r="AE58" s="25">
        <f>STDEV(X58:AC58)</f>
        <v>16284.701632159142</v>
      </c>
      <c r="AF58" s="27">
        <f>AE58/AD58</f>
        <v>0.20149535013266209</v>
      </c>
      <c r="AG58" s="27">
        <v>0.95299999999999996</v>
      </c>
      <c r="AH58" s="27">
        <v>0.81599999999999995</v>
      </c>
    </row>
    <row r="59" spans="1:34" x14ac:dyDescent="0.2">
      <c r="A59" s="29" t="s">
        <v>1237</v>
      </c>
      <c r="B59" s="23" t="s">
        <v>1496</v>
      </c>
      <c r="C59" s="24" t="s">
        <v>953</v>
      </c>
      <c r="D59" s="23">
        <v>18</v>
      </c>
      <c r="E59" s="25">
        <v>1021.427</v>
      </c>
      <c r="F59" s="26" t="s">
        <v>1773</v>
      </c>
      <c r="G59" s="26" t="s">
        <v>573</v>
      </c>
      <c r="H59" s="26" t="s">
        <v>601</v>
      </c>
      <c r="I59" s="26"/>
      <c r="J59" s="26"/>
      <c r="K59" s="26" t="s">
        <v>201</v>
      </c>
      <c r="L59" s="26"/>
      <c r="M59" s="26" t="s">
        <v>30</v>
      </c>
      <c r="N59" s="26"/>
      <c r="O59" s="25">
        <v>477226.81199999998</v>
      </c>
      <c r="P59" s="25">
        <v>612945.31200000003</v>
      </c>
      <c r="Q59" s="25">
        <v>929089.375</v>
      </c>
      <c r="R59" s="25">
        <v>974683.125</v>
      </c>
      <c r="S59" s="25">
        <v>1028363.25</v>
      </c>
      <c r="T59" s="25">
        <v>1019023.812</v>
      </c>
      <c r="U59" s="25">
        <f>AVERAGE(O59:T59)</f>
        <v>840221.94766666659</v>
      </c>
      <c r="V59" s="25">
        <f>STDEV(O59:T59)</f>
        <v>235272.02206003643</v>
      </c>
      <c r="W59" s="27">
        <f>V59/U59</f>
        <v>0.28001175488619073</v>
      </c>
      <c r="X59" s="25">
        <v>899093.06200000003</v>
      </c>
      <c r="Y59" s="25">
        <v>807442.5</v>
      </c>
      <c r="Z59" s="25">
        <v>1248363.25</v>
      </c>
      <c r="AA59" s="25">
        <v>1364878.875</v>
      </c>
      <c r="AB59" s="25">
        <v>597225.625</v>
      </c>
      <c r="AC59" s="25">
        <v>634719.75</v>
      </c>
      <c r="AD59" s="25">
        <f>AVERAGE(X59:AC59)</f>
        <v>925287.17700000003</v>
      </c>
      <c r="AE59" s="25">
        <f>STDEV(X59:AC59)</f>
        <v>317567.73166917986</v>
      </c>
      <c r="AF59" s="27">
        <f>AE59/AD59</f>
        <v>0.34320991316318639</v>
      </c>
      <c r="AG59" s="27">
        <v>0.94299999999999995</v>
      </c>
      <c r="AH59" s="27">
        <v>0.65100000000000002</v>
      </c>
    </row>
    <row r="60" spans="1:34" x14ac:dyDescent="0.2">
      <c r="A60" s="29" t="s">
        <v>1305</v>
      </c>
      <c r="B60" s="23" t="s">
        <v>1564</v>
      </c>
      <c r="C60" s="24" t="s">
        <v>1017</v>
      </c>
      <c r="D60" s="23">
        <v>2</v>
      </c>
      <c r="E60" s="25">
        <v>1548.0650000000001</v>
      </c>
      <c r="F60" s="26" t="s">
        <v>1675</v>
      </c>
      <c r="G60" s="26" t="s">
        <v>319</v>
      </c>
      <c r="H60" s="26" t="s">
        <v>811</v>
      </c>
      <c r="I60" s="26"/>
      <c r="J60" s="26"/>
      <c r="K60" s="26" t="s">
        <v>563</v>
      </c>
      <c r="L60" s="26" t="s">
        <v>126</v>
      </c>
      <c r="M60" s="26" t="s">
        <v>6</v>
      </c>
      <c r="N60" s="26"/>
      <c r="O60" s="25">
        <v>69362.266000000003</v>
      </c>
      <c r="P60" s="25">
        <v>70649.351999999999</v>
      </c>
      <c r="Q60" s="25">
        <v>61411.394999999997</v>
      </c>
      <c r="R60" s="25">
        <v>62335.065999999999</v>
      </c>
      <c r="S60" s="25">
        <v>92034.327999999994</v>
      </c>
      <c r="T60" s="25">
        <v>89398.835999999996</v>
      </c>
      <c r="U60" s="25">
        <f>AVERAGE(O60:T60)</f>
        <v>74198.540500000003</v>
      </c>
      <c r="V60" s="25">
        <f>STDEV(O60:T60)</f>
        <v>13337.193905246135</v>
      </c>
      <c r="W60" s="27">
        <f>V60/U60</f>
        <v>0.1797500842384647</v>
      </c>
      <c r="X60" s="25">
        <v>67824.648000000001</v>
      </c>
      <c r="Y60" s="25">
        <v>58699.641000000003</v>
      </c>
      <c r="Z60" s="25">
        <v>106407.70299999999</v>
      </c>
      <c r="AA60" s="25">
        <v>111743.023</v>
      </c>
      <c r="AB60" s="25">
        <v>71997.695000000007</v>
      </c>
      <c r="AC60" s="25">
        <v>69264.687999999995</v>
      </c>
      <c r="AD60" s="25">
        <f>AVERAGE(X60:AC60)</f>
        <v>80989.566333333336</v>
      </c>
      <c r="AE60" s="25">
        <f>STDEV(X60:AC60)</f>
        <v>22272.580167773514</v>
      </c>
      <c r="AF60" s="27">
        <f>AE60/AD60</f>
        <v>0.27500554918524933</v>
      </c>
      <c r="AG60" s="27">
        <v>0.94199999999999995</v>
      </c>
      <c r="AH60" s="27">
        <v>0.53300000000000003</v>
      </c>
    </row>
    <row r="61" spans="1:34" x14ac:dyDescent="0.2">
      <c r="A61" s="29" t="s">
        <v>1217</v>
      </c>
      <c r="B61" s="23" t="s">
        <v>1476</v>
      </c>
      <c r="C61" s="24" t="s">
        <v>934</v>
      </c>
      <c r="D61" s="23">
        <v>10</v>
      </c>
      <c r="E61" s="25">
        <v>592.37800000000004</v>
      </c>
      <c r="F61" s="26" t="s">
        <v>1711</v>
      </c>
      <c r="G61" s="26" t="s">
        <v>657</v>
      </c>
      <c r="H61" s="26" t="s">
        <v>732</v>
      </c>
      <c r="I61" s="26" t="s">
        <v>409</v>
      </c>
      <c r="J61" s="26"/>
      <c r="K61" s="26" t="s">
        <v>230</v>
      </c>
      <c r="L61" s="26"/>
      <c r="M61" s="26" t="s">
        <v>72</v>
      </c>
      <c r="N61" s="26"/>
      <c r="O61" s="25">
        <v>122267.398</v>
      </c>
      <c r="P61" s="25">
        <v>120719.19500000001</v>
      </c>
      <c r="Q61" s="25">
        <v>190826.03099999999</v>
      </c>
      <c r="R61" s="25">
        <v>196802.59400000001</v>
      </c>
      <c r="S61" s="25">
        <v>163449.07800000001</v>
      </c>
      <c r="T61" s="25">
        <v>147116.875</v>
      </c>
      <c r="U61" s="25">
        <f>AVERAGE(O61:T61)</f>
        <v>156863.52849999999</v>
      </c>
      <c r="V61" s="25">
        <f>STDEV(O61:T61)</f>
        <v>32833.678854109719</v>
      </c>
      <c r="W61" s="27">
        <f>V61/U61</f>
        <v>0.2093136573432984</v>
      </c>
      <c r="X61" s="25">
        <v>176343.70300000001</v>
      </c>
      <c r="Y61" s="25">
        <v>162853.17199999999</v>
      </c>
      <c r="Z61" s="25">
        <v>189637.42199999999</v>
      </c>
      <c r="AA61" s="25">
        <v>184659.17199999999</v>
      </c>
      <c r="AB61" s="25">
        <v>144753.125</v>
      </c>
      <c r="AC61" s="25">
        <v>147308</v>
      </c>
      <c r="AD61" s="25">
        <f>AVERAGE(X61:AC61)</f>
        <v>167592.43233333333</v>
      </c>
      <c r="AE61" s="25">
        <f>STDEV(X61:AC61)</f>
        <v>19023.105180772131</v>
      </c>
      <c r="AF61" s="27">
        <f>AE61/AD61</f>
        <v>0.11350813945426894</v>
      </c>
      <c r="AG61" s="27">
        <v>0.94199999999999995</v>
      </c>
      <c r="AH61" s="27">
        <v>0.42199999999999999</v>
      </c>
    </row>
    <row r="62" spans="1:34" x14ac:dyDescent="0.2">
      <c r="A62" s="29" t="s">
        <v>1104</v>
      </c>
      <c r="B62" s="23" t="s">
        <v>1363</v>
      </c>
      <c r="C62" s="24" t="s">
        <v>838</v>
      </c>
      <c r="D62" s="23">
        <v>4</v>
      </c>
      <c r="E62" s="25">
        <v>1666.18</v>
      </c>
      <c r="F62" s="26" t="s">
        <v>1703</v>
      </c>
      <c r="G62" s="26" t="s">
        <v>653</v>
      </c>
      <c r="H62" s="26" t="s">
        <v>723</v>
      </c>
      <c r="I62" s="26" t="s">
        <v>406</v>
      </c>
      <c r="J62" s="26"/>
      <c r="K62" s="26" t="s">
        <v>559</v>
      </c>
      <c r="L62" s="26"/>
      <c r="M62" s="26" t="s">
        <v>45</v>
      </c>
      <c r="N62" s="26"/>
      <c r="O62" s="25">
        <v>116409.94500000001</v>
      </c>
      <c r="P62" s="25">
        <v>119308.148</v>
      </c>
      <c r="Q62" s="25">
        <v>118294.164</v>
      </c>
      <c r="R62" s="25">
        <v>129577.04700000001</v>
      </c>
      <c r="S62" s="25">
        <v>153156.06200000001</v>
      </c>
      <c r="T62" s="25">
        <v>154012.54699999999</v>
      </c>
      <c r="U62" s="25">
        <f>AVERAGE(O62:T62)</f>
        <v>131792.98550000001</v>
      </c>
      <c r="V62" s="25">
        <f>STDEV(O62:T62)</f>
        <v>17491.298514105925</v>
      </c>
      <c r="W62" s="27">
        <f>V62/U62</f>
        <v>0.1327179777265606</v>
      </c>
      <c r="X62" s="25">
        <v>150986.891</v>
      </c>
      <c r="Y62" s="25">
        <v>122741.67200000001</v>
      </c>
      <c r="Z62" s="25">
        <v>161275.07800000001</v>
      </c>
      <c r="AA62" s="25">
        <v>175233.59400000001</v>
      </c>
      <c r="AB62" s="25">
        <v>122230.81200000001</v>
      </c>
      <c r="AC62" s="25">
        <v>119073.516</v>
      </c>
      <c r="AD62" s="25">
        <f>AVERAGE(X62:AC62)</f>
        <v>141923.59383333335</v>
      </c>
      <c r="AE62" s="25">
        <f>STDEV(X62:AC62)</f>
        <v>23849.768320183561</v>
      </c>
      <c r="AF62" s="27">
        <f>AE62/AD62</f>
        <v>0.16804653599873826</v>
      </c>
      <c r="AG62" s="27">
        <v>0.94</v>
      </c>
      <c r="AH62" s="27">
        <v>0.33700000000000002</v>
      </c>
    </row>
    <row r="63" spans="1:34" x14ac:dyDescent="0.2">
      <c r="A63" s="29" t="s">
        <v>1154</v>
      </c>
      <c r="B63" s="23" t="s">
        <v>1413</v>
      </c>
      <c r="C63" s="24" t="s">
        <v>848</v>
      </c>
      <c r="D63" s="23">
        <v>3</v>
      </c>
      <c r="E63" s="25">
        <v>3346.9279999999999</v>
      </c>
      <c r="F63" s="26" t="s">
        <v>1638</v>
      </c>
      <c r="G63" s="26" t="s">
        <v>340</v>
      </c>
      <c r="H63" s="26" t="s">
        <v>776</v>
      </c>
      <c r="I63" s="26"/>
      <c r="J63" s="26"/>
      <c r="K63" s="26"/>
      <c r="L63" s="26"/>
      <c r="M63" s="26"/>
      <c r="N63" s="26"/>
      <c r="O63" s="25">
        <v>134520.65599999999</v>
      </c>
      <c r="P63" s="25">
        <v>149336.109</v>
      </c>
      <c r="Q63" s="25">
        <v>134419.25</v>
      </c>
      <c r="R63" s="25">
        <v>126364.242</v>
      </c>
      <c r="S63" s="25">
        <v>135007.516</v>
      </c>
      <c r="T63" s="25">
        <v>116207.05499999999</v>
      </c>
      <c r="U63" s="25">
        <f>AVERAGE(O63:T63)</f>
        <v>132642.47133333332</v>
      </c>
      <c r="V63" s="25">
        <f>STDEV(O63:T63)</f>
        <v>10958.964992239289</v>
      </c>
      <c r="W63" s="27">
        <f>V63/U63</f>
        <v>8.2620331799301144E-2</v>
      </c>
      <c r="X63" s="25">
        <v>121766.039</v>
      </c>
      <c r="Y63" s="25">
        <v>118019.289</v>
      </c>
      <c r="Z63" s="25">
        <v>160499.21900000001</v>
      </c>
      <c r="AA63" s="25">
        <v>147848.016</v>
      </c>
      <c r="AB63" s="25">
        <v>148257.57800000001</v>
      </c>
      <c r="AC63" s="25">
        <v>145520.42199999999</v>
      </c>
      <c r="AD63" s="25">
        <f>AVERAGE(X63:AC63)</f>
        <v>140318.42716666669</v>
      </c>
      <c r="AE63" s="25">
        <f>STDEV(X63:AC63)</f>
        <v>16706.241964502962</v>
      </c>
      <c r="AF63" s="27">
        <f>AE63/AD63</f>
        <v>0.11905950132023436</v>
      </c>
      <c r="AG63" s="27">
        <v>0.93600000000000005</v>
      </c>
      <c r="AH63" s="27">
        <v>0.25700000000000001</v>
      </c>
    </row>
    <row r="64" spans="1:34" x14ac:dyDescent="0.2">
      <c r="A64" s="29" t="s">
        <v>1110</v>
      </c>
      <c r="B64" s="23" t="s">
        <v>1369</v>
      </c>
      <c r="C64" s="24" t="s">
        <v>844</v>
      </c>
      <c r="D64" s="23">
        <v>14</v>
      </c>
      <c r="E64" s="25">
        <v>24342.368999999999</v>
      </c>
      <c r="F64" s="26" t="s">
        <v>1656</v>
      </c>
      <c r="G64" s="26" t="s">
        <v>312</v>
      </c>
      <c r="H64" s="26" t="s">
        <v>791</v>
      </c>
      <c r="I64" s="26" t="s">
        <v>436</v>
      </c>
      <c r="J64" s="26"/>
      <c r="K64" s="26" t="s">
        <v>540</v>
      </c>
      <c r="L64" s="26" t="s">
        <v>140</v>
      </c>
      <c r="M64" s="26" t="s">
        <v>0</v>
      </c>
      <c r="N64" s="26"/>
      <c r="O64" s="25">
        <v>1046333.625</v>
      </c>
      <c r="P64" s="25">
        <v>1038007.75</v>
      </c>
      <c r="Q64" s="25">
        <v>1479948.125</v>
      </c>
      <c r="R64" s="25">
        <v>1541343.25</v>
      </c>
      <c r="S64" s="25">
        <v>1872042.75</v>
      </c>
      <c r="T64" s="25">
        <v>1657637.625</v>
      </c>
      <c r="U64" s="25">
        <f>AVERAGE(O64:T64)</f>
        <v>1439218.8541666667</v>
      </c>
      <c r="V64" s="25">
        <f>STDEV(O64:T64)</f>
        <v>335398.48043412704</v>
      </c>
      <c r="W64" s="27">
        <f>V64/U64</f>
        <v>0.23304202794670079</v>
      </c>
      <c r="X64" s="25">
        <v>1482091.375</v>
      </c>
      <c r="Y64" s="25">
        <v>1359528.5</v>
      </c>
      <c r="Z64" s="25">
        <v>1959371</v>
      </c>
      <c r="AA64" s="25">
        <v>1896643.625</v>
      </c>
      <c r="AB64" s="25">
        <v>1280925.5</v>
      </c>
      <c r="AC64" s="25">
        <v>1280823.875</v>
      </c>
      <c r="AD64" s="25">
        <f>AVERAGE(X64:AC64)</f>
        <v>1543230.6458333333</v>
      </c>
      <c r="AE64" s="25">
        <f>STDEV(X64:AC64)</f>
        <v>307642.42878414702</v>
      </c>
      <c r="AF64" s="27">
        <f>AE64/AD64</f>
        <v>0.19934961090538891</v>
      </c>
      <c r="AG64" s="27">
        <v>0.93400000000000005</v>
      </c>
      <c r="AH64" s="27">
        <v>0.439</v>
      </c>
    </row>
    <row r="65" spans="1:34" x14ac:dyDescent="0.2">
      <c r="A65" s="29" t="s">
        <v>1303</v>
      </c>
      <c r="B65" s="23" t="s">
        <v>1562</v>
      </c>
      <c r="C65" s="24" t="s">
        <v>1015</v>
      </c>
      <c r="D65" s="23">
        <v>22</v>
      </c>
      <c r="E65" s="25">
        <v>3344.6689999999999</v>
      </c>
      <c r="F65" s="26" t="s">
        <v>1678</v>
      </c>
      <c r="G65" s="26" t="s">
        <v>637</v>
      </c>
      <c r="H65" s="26" t="s">
        <v>695</v>
      </c>
      <c r="I65" s="26" t="s">
        <v>398</v>
      </c>
      <c r="J65" s="26"/>
      <c r="K65" s="26" t="s">
        <v>261</v>
      </c>
      <c r="L65" s="26"/>
      <c r="M65" s="26" t="s">
        <v>96</v>
      </c>
      <c r="N65" s="26"/>
      <c r="O65" s="25">
        <v>5892967.5</v>
      </c>
      <c r="P65" s="25">
        <v>514386.56199999998</v>
      </c>
      <c r="Q65" s="25">
        <v>2471199.25</v>
      </c>
      <c r="R65" s="25">
        <v>2565581.5</v>
      </c>
      <c r="S65" s="25">
        <v>4354248</v>
      </c>
      <c r="T65" s="25">
        <v>513079.43800000002</v>
      </c>
      <c r="U65" s="25">
        <f>AVERAGE(O65:T65)</f>
        <v>2718577.0416666665</v>
      </c>
      <c r="V65" s="25">
        <f>STDEV(O65:T65)</f>
        <v>2124121.1370308022</v>
      </c>
      <c r="W65" s="27">
        <f>V65/U65</f>
        <v>0.78133564157835167</v>
      </c>
      <c r="X65" s="25">
        <v>2000590.75</v>
      </c>
      <c r="Y65" s="25">
        <v>1847927.75</v>
      </c>
      <c r="Z65" s="25">
        <v>4465122.5</v>
      </c>
      <c r="AA65" s="25">
        <v>4921063.5</v>
      </c>
      <c r="AB65" s="25">
        <v>2163093.5</v>
      </c>
      <c r="AC65" s="25">
        <v>2132883.75</v>
      </c>
      <c r="AD65" s="25">
        <f>AVERAGE(X65:AC65)</f>
        <v>2921780.2916666665</v>
      </c>
      <c r="AE65" s="25">
        <f>STDEV(X65:AC65)</f>
        <v>1384106.3090218129</v>
      </c>
      <c r="AF65" s="27">
        <f>AE65/AD65</f>
        <v>0.47372018798589377</v>
      </c>
      <c r="AG65" s="27">
        <v>0.93100000000000005</v>
      </c>
      <c r="AH65" s="27">
        <v>0.81299999999999994</v>
      </c>
    </row>
    <row r="66" spans="1:34" x14ac:dyDescent="0.2">
      <c r="A66" s="29" t="s">
        <v>1198</v>
      </c>
      <c r="B66" s="23" t="s">
        <v>1457</v>
      </c>
      <c r="C66" s="24" t="s">
        <v>918</v>
      </c>
      <c r="D66" s="23">
        <v>3</v>
      </c>
      <c r="E66" s="25">
        <v>4289.4830000000002</v>
      </c>
      <c r="F66" s="26" t="s">
        <v>1780</v>
      </c>
      <c r="G66" s="26" t="s">
        <v>373</v>
      </c>
      <c r="H66" s="26" t="s">
        <v>593</v>
      </c>
      <c r="I66" s="26"/>
      <c r="J66" s="26"/>
      <c r="K66" s="26" t="s">
        <v>206</v>
      </c>
      <c r="L66" s="26"/>
      <c r="M66" s="26"/>
      <c r="N66" s="26"/>
      <c r="O66" s="25">
        <v>206553.641</v>
      </c>
      <c r="P66" s="25">
        <v>220567.484</v>
      </c>
      <c r="Q66" s="25">
        <v>352374.03100000002</v>
      </c>
      <c r="R66" s="25">
        <v>353109.25</v>
      </c>
      <c r="S66" s="25">
        <v>448033.84399999998</v>
      </c>
      <c r="T66" s="25">
        <v>260464.67199999999</v>
      </c>
      <c r="U66" s="25">
        <f>AVERAGE(O66:T66)</f>
        <v>306850.48700000002</v>
      </c>
      <c r="V66" s="25">
        <f>STDEV(O66:T66)</f>
        <v>93595.79505924345</v>
      </c>
      <c r="W66" s="27">
        <f>V66/U66</f>
        <v>0.30502084573599991</v>
      </c>
      <c r="X66" s="25">
        <v>136204.03099999999</v>
      </c>
      <c r="Y66" s="25">
        <v>111687.711</v>
      </c>
      <c r="Z66" s="25">
        <v>427448.09399999998</v>
      </c>
      <c r="AA66" s="25">
        <v>390393.5</v>
      </c>
      <c r="AB66" s="25">
        <v>451057.43800000002</v>
      </c>
      <c r="AC66" s="25">
        <v>414644.68800000002</v>
      </c>
      <c r="AD66" s="25">
        <f>AVERAGE(X66:AC66)</f>
        <v>321905.91033333336</v>
      </c>
      <c r="AE66" s="25">
        <f>STDEV(X66:AC66)</f>
        <v>154781.89801918066</v>
      </c>
      <c r="AF66" s="27">
        <f>AE66/AD66</f>
        <v>0.48082962459093748</v>
      </c>
      <c r="AG66" s="27">
        <v>0.93</v>
      </c>
      <c r="AH66" s="27">
        <v>0.71199999999999997</v>
      </c>
    </row>
    <row r="67" spans="1:34" x14ac:dyDescent="0.2">
      <c r="A67" s="29" t="s">
        <v>1139</v>
      </c>
      <c r="B67" s="23" t="s">
        <v>1398</v>
      </c>
      <c r="C67" s="24" t="s">
        <v>870</v>
      </c>
      <c r="D67" s="23">
        <v>2</v>
      </c>
      <c r="E67" s="25">
        <v>120.64700000000001</v>
      </c>
      <c r="F67" s="26" t="s">
        <v>1633</v>
      </c>
      <c r="G67" s="26" t="s">
        <v>465</v>
      </c>
      <c r="H67" s="26" t="s">
        <v>772</v>
      </c>
      <c r="I67" s="26"/>
      <c r="J67" s="26"/>
      <c r="K67" s="26"/>
      <c r="L67" s="26"/>
      <c r="M67" s="26"/>
      <c r="N67" s="26"/>
      <c r="O67" s="25">
        <v>32389.613000000001</v>
      </c>
      <c r="P67" s="25">
        <v>31630.266</v>
      </c>
      <c r="Q67" s="25">
        <v>61835.741999999998</v>
      </c>
      <c r="R67" s="25">
        <v>73086.172000000006</v>
      </c>
      <c r="S67" s="25">
        <v>46012.449000000001</v>
      </c>
      <c r="T67" s="25">
        <v>45330.292999999998</v>
      </c>
      <c r="U67" s="25">
        <f>AVERAGE(O67:T67)</f>
        <v>48380.755833333329</v>
      </c>
      <c r="V67" s="25">
        <f>STDEV(O67:T67)</f>
        <v>16386.604286675258</v>
      </c>
      <c r="W67" s="27">
        <f>V67/U67</f>
        <v>0.33870087402365945</v>
      </c>
      <c r="X67" s="25">
        <v>52254.495999999999</v>
      </c>
      <c r="Y67" s="25">
        <v>56789.887000000002</v>
      </c>
      <c r="Z67" s="25">
        <v>60464.137000000002</v>
      </c>
      <c r="AA67" s="25">
        <v>59818.167999999998</v>
      </c>
      <c r="AB67" s="25">
        <v>38361.309000000001</v>
      </c>
      <c r="AC67" s="25">
        <v>37442.858999999997</v>
      </c>
      <c r="AD67" s="25">
        <f>AVERAGE(X67:AC67)</f>
        <v>50855.142666666674</v>
      </c>
      <c r="AE67" s="25">
        <f>STDEV(X67:AC67)</f>
        <v>10448.284147390064</v>
      </c>
      <c r="AF67" s="27">
        <f>AE67/AD67</f>
        <v>0.20545186975236743</v>
      </c>
      <c r="AG67" s="27">
        <v>0.92200000000000004</v>
      </c>
      <c r="AH67" s="27">
        <v>0.53400000000000003</v>
      </c>
    </row>
    <row r="68" spans="1:34" x14ac:dyDescent="0.2">
      <c r="A68" s="29" t="s">
        <v>1282</v>
      </c>
      <c r="B68" s="23" t="s">
        <v>1541</v>
      </c>
      <c r="C68" s="24" t="s">
        <v>995</v>
      </c>
      <c r="D68" s="23">
        <v>4</v>
      </c>
      <c r="E68" s="25">
        <v>2140.6190000000001</v>
      </c>
      <c r="F68" s="26" t="s">
        <v>1800</v>
      </c>
      <c r="G68" s="26" t="s">
        <v>585</v>
      </c>
      <c r="H68" s="26" t="s">
        <v>627</v>
      </c>
      <c r="I68" s="26"/>
      <c r="J68" s="26"/>
      <c r="K68" s="26" t="s">
        <v>219</v>
      </c>
      <c r="L68" s="26"/>
      <c r="M68" s="26" t="s">
        <v>43</v>
      </c>
      <c r="N68" s="26"/>
      <c r="O68" s="25">
        <v>180058.93799999999</v>
      </c>
      <c r="P68" s="25">
        <v>164085.125</v>
      </c>
      <c r="Q68" s="25">
        <v>117948.727</v>
      </c>
      <c r="R68" s="25">
        <v>111479.67200000001</v>
      </c>
      <c r="S68" s="25">
        <v>148203.359</v>
      </c>
      <c r="T68" s="25">
        <v>123192.32799999999</v>
      </c>
      <c r="U68" s="25">
        <f>AVERAGE(O68:T68)</f>
        <v>140828.02483333333</v>
      </c>
      <c r="V68" s="25">
        <f>STDEV(O68:T68)</f>
        <v>27677.278393282661</v>
      </c>
      <c r="W68" s="27">
        <f>V68/U68</f>
        <v>0.19653246167471333</v>
      </c>
      <c r="X68" s="25">
        <v>166272.641</v>
      </c>
      <c r="Y68" s="25">
        <v>153982.92199999999</v>
      </c>
      <c r="Z68" s="25">
        <v>160977.25</v>
      </c>
      <c r="AA68" s="25">
        <v>132493.484</v>
      </c>
      <c r="AB68" s="25">
        <v>133750.20300000001</v>
      </c>
      <c r="AC68" s="25">
        <v>126831.094</v>
      </c>
      <c r="AD68" s="25">
        <f>AVERAGE(X68:AC68)</f>
        <v>145717.93233333333</v>
      </c>
      <c r="AE68" s="25">
        <f>STDEV(X68:AC68)</f>
        <v>16724.103082439353</v>
      </c>
      <c r="AF68" s="27">
        <f>AE68/AD68</f>
        <v>0.11477038422548132</v>
      </c>
      <c r="AG68" s="27">
        <v>0.91700000000000004</v>
      </c>
      <c r="AH68" s="27">
        <v>0.33</v>
      </c>
    </row>
    <row r="69" spans="1:34" x14ac:dyDescent="0.2">
      <c r="A69" s="29" t="s">
        <v>1105</v>
      </c>
      <c r="B69" s="23" t="s">
        <v>1364</v>
      </c>
      <c r="C69" s="24" t="s">
        <v>839</v>
      </c>
      <c r="D69" s="23">
        <v>3</v>
      </c>
      <c r="E69" s="25">
        <v>837.94500000000005</v>
      </c>
      <c r="F69" s="26" t="s">
        <v>1714</v>
      </c>
      <c r="G69" s="26" t="s">
        <v>358</v>
      </c>
      <c r="H69" s="26" t="s">
        <v>735</v>
      </c>
      <c r="I69" s="26"/>
      <c r="J69" s="26"/>
      <c r="K69" s="26" t="s">
        <v>550</v>
      </c>
      <c r="L69" s="26"/>
      <c r="M69" s="26"/>
      <c r="N69" s="26"/>
      <c r="O69" s="25">
        <v>42136.991999999998</v>
      </c>
      <c r="P69" s="25">
        <v>42126.699000000001</v>
      </c>
      <c r="Q69" s="25">
        <v>59873.288999999997</v>
      </c>
      <c r="R69" s="25">
        <v>72076.070000000007</v>
      </c>
      <c r="S69" s="25">
        <v>53907.347999999998</v>
      </c>
      <c r="T69" s="25">
        <v>56739.141000000003</v>
      </c>
      <c r="U69" s="25">
        <f>AVERAGE(O69:T69)</f>
        <v>54476.589833333332</v>
      </c>
      <c r="V69" s="25">
        <f>STDEV(O69:T69)</f>
        <v>11393.811621776549</v>
      </c>
      <c r="W69" s="27">
        <f>V69/U69</f>
        <v>0.20915060316064171</v>
      </c>
      <c r="X69" s="25">
        <v>47822.285000000003</v>
      </c>
      <c r="Y69" s="25">
        <v>47579.976999999999</v>
      </c>
      <c r="Z69" s="25">
        <v>92010.547000000006</v>
      </c>
      <c r="AA69" s="25">
        <v>89676.133000000002</v>
      </c>
      <c r="AB69" s="25">
        <v>36400.402000000002</v>
      </c>
      <c r="AC69" s="25">
        <v>36965.608999999997</v>
      </c>
      <c r="AD69" s="25">
        <f>AVERAGE(X69:AC69)</f>
        <v>58409.158833333342</v>
      </c>
      <c r="AE69" s="25">
        <f>STDEV(X69:AC69)</f>
        <v>25613.438831253283</v>
      </c>
      <c r="AF69" s="27">
        <f>AE69/AD69</f>
        <v>0.43851750894649127</v>
      </c>
      <c r="AG69" s="27">
        <v>0.91200000000000003</v>
      </c>
      <c r="AH69" s="27">
        <v>0.47499999999999998</v>
      </c>
    </row>
    <row r="70" spans="1:34" x14ac:dyDescent="0.2">
      <c r="A70" s="29" t="s">
        <v>1262</v>
      </c>
      <c r="B70" s="23" t="s">
        <v>1521</v>
      </c>
      <c r="C70" s="24" t="s">
        <v>977</v>
      </c>
      <c r="D70" s="23">
        <v>3</v>
      </c>
      <c r="E70" s="25">
        <v>736.41200000000003</v>
      </c>
      <c r="F70" s="26" t="s">
        <v>1734</v>
      </c>
      <c r="G70" s="26" t="s">
        <v>674</v>
      </c>
      <c r="H70" s="26" t="s">
        <v>754</v>
      </c>
      <c r="I70" s="26"/>
      <c r="J70" s="26"/>
      <c r="K70" s="26" t="s">
        <v>243</v>
      </c>
      <c r="L70" s="26" t="s">
        <v>157</v>
      </c>
      <c r="M70" s="26" t="s">
        <v>77</v>
      </c>
      <c r="N70" s="26"/>
      <c r="O70" s="25">
        <v>80770.608999999997</v>
      </c>
      <c r="P70" s="25">
        <v>75727.875</v>
      </c>
      <c r="Q70" s="25">
        <v>68253.687999999995</v>
      </c>
      <c r="R70" s="25">
        <v>76757.937999999995</v>
      </c>
      <c r="S70" s="25">
        <v>75315.827999999994</v>
      </c>
      <c r="T70" s="25">
        <v>66148.023000000001</v>
      </c>
      <c r="U70" s="25">
        <f>AVERAGE(O70:T70)</f>
        <v>73828.993499999997</v>
      </c>
      <c r="V70" s="25">
        <f>STDEV(O70:T70)</f>
        <v>5525.622293562119</v>
      </c>
      <c r="W70" s="27">
        <f>V70/U70</f>
        <v>7.4843527340815216E-2</v>
      </c>
      <c r="X70" s="25">
        <v>88336.148000000001</v>
      </c>
      <c r="Y70" s="25">
        <v>69498.148000000001</v>
      </c>
      <c r="Z70" s="25">
        <v>90379.577999999994</v>
      </c>
      <c r="AA70" s="25">
        <v>94728.085999999996</v>
      </c>
      <c r="AB70" s="25">
        <v>60801.578000000001</v>
      </c>
      <c r="AC70" s="25">
        <v>57645.546999999999</v>
      </c>
      <c r="AD70" s="25">
        <f>AVERAGE(X70:AC70)</f>
        <v>76898.180833333332</v>
      </c>
      <c r="AE70" s="25">
        <f>STDEV(X70:AC70)</f>
        <v>16217.309881434527</v>
      </c>
      <c r="AF70" s="27">
        <f>AE70/AD70</f>
        <v>0.21089328389423681</v>
      </c>
      <c r="AG70" s="27">
        <v>0.90900000000000003</v>
      </c>
      <c r="AH70" s="27">
        <v>5.8000000000000003E-2</v>
      </c>
    </row>
    <row r="71" spans="1:34" x14ac:dyDescent="0.2">
      <c r="A71" s="29" t="s">
        <v>1264</v>
      </c>
      <c r="B71" s="23" t="s">
        <v>1523</v>
      </c>
      <c r="C71" s="24" t="s">
        <v>979</v>
      </c>
      <c r="D71" s="23">
        <v>6</v>
      </c>
      <c r="E71" s="25">
        <v>1794.962</v>
      </c>
      <c r="F71" s="26" t="s">
        <v>1747</v>
      </c>
      <c r="G71" s="26" t="s">
        <v>365</v>
      </c>
      <c r="H71" s="26" t="s">
        <v>517</v>
      </c>
      <c r="I71" s="26"/>
      <c r="J71" s="26"/>
      <c r="K71" s="26" t="s">
        <v>186</v>
      </c>
      <c r="L71" s="26"/>
      <c r="M71" s="26" t="s">
        <v>78</v>
      </c>
      <c r="N71" s="26"/>
      <c r="O71" s="25">
        <v>188879.984</v>
      </c>
      <c r="P71" s="25">
        <v>159678.609</v>
      </c>
      <c r="Q71" s="25">
        <v>216912.34400000001</v>
      </c>
      <c r="R71" s="25">
        <v>204496.06200000001</v>
      </c>
      <c r="S71" s="25">
        <v>162423.266</v>
      </c>
      <c r="T71" s="25">
        <v>121142.289</v>
      </c>
      <c r="U71" s="25">
        <f>AVERAGE(O71:T71)</f>
        <v>175588.75900000005</v>
      </c>
      <c r="V71" s="25">
        <f>STDEV(O71:T71)</f>
        <v>34959.429859203985</v>
      </c>
      <c r="W71" s="27">
        <f>V71/U71</f>
        <v>0.19909833669479932</v>
      </c>
      <c r="X71" s="25">
        <v>155042.15599999999</v>
      </c>
      <c r="Y71" s="25">
        <v>162324.18799999999</v>
      </c>
      <c r="Z71" s="25">
        <v>264141.18800000002</v>
      </c>
      <c r="AA71" s="25">
        <v>255950.07800000001</v>
      </c>
      <c r="AB71" s="25">
        <v>134207.28099999999</v>
      </c>
      <c r="AC71" s="25">
        <v>135702.516</v>
      </c>
      <c r="AD71" s="25">
        <f>AVERAGE(X71:AC71)</f>
        <v>184561.23449999999</v>
      </c>
      <c r="AE71" s="25">
        <f>STDEV(X71:AC71)</f>
        <v>59527.965217038036</v>
      </c>
      <c r="AF71" s="27">
        <f>AE71/AD71</f>
        <v>0.3225377494808534</v>
      </c>
      <c r="AG71" s="27">
        <v>0.90900000000000003</v>
      </c>
      <c r="AH71" s="27">
        <v>0.29899999999999999</v>
      </c>
    </row>
    <row r="72" spans="1:34" x14ac:dyDescent="0.2">
      <c r="A72" s="29" t="s">
        <v>1073</v>
      </c>
      <c r="B72" s="23" t="s">
        <v>1332</v>
      </c>
      <c r="C72" s="24" t="s">
        <v>1588</v>
      </c>
      <c r="D72" s="23">
        <v>2</v>
      </c>
      <c r="E72" s="25">
        <v>179.12899999999999</v>
      </c>
      <c r="F72" s="26" t="s">
        <v>1726</v>
      </c>
      <c r="G72" s="26" t="s">
        <v>666</v>
      </c>
      <c r="H72" s="26" t="s">
        <v>748</v>
      </c>
      <c r="I72" s="26"/>
      <c r="J72" s="26"/>
      <c r="K72" s="26" t="s">
        <v>240</v>
      </c>
      <c r="L72" s="26"/>
      <c r="M72" s="26" t="s">
        <v>74</v>
      </c>
      <c r="N72" s="26"/>
      <c r="O72" s="25">
        <v>23280.458999999999</v>
      </c>
      <c r="P72" s="25">
        <v>23373.111000000001</v>
      </c>
      <c r="Q72" s="25">
        <v>18413.914000000001</v>
      </c>
      <c r="R72" s="25">
        <v>17289.123</v>
      </c>
      <c r="S72" s="25">
        <v>19832.317999999999</v>
      </c>
      <c r="T72" s="25">
        <v>18732.046999999999</v>
      </c>
      <c r="U72" s="25">
        <f>AVERAGE(O72:T72)</f>
        <v>20153.495333333329</v>
      </c>
      <c r="V72" s="25">
        <f>STDEV(O72:T72)</f>
        <v>2588.3689511632501</v>
      </c>
      <c r="W72" s="27">
        <f>V72/U72</f>
        <v>0.12843275612256494</v>
      </c>
      <c r="X72" s="25">
        <v>17769.923999999999</v>
      </c>
      <c r="Y72" s="25">
        <v>17158.437999999998</v>
      </c>
      <c r="Z72" s="25">
        <v>23667.539000000001</v>
      </c>
      <c r="AA72" s="25">
        <v>22307.368999999999</v>
      </c>
      <c r="AB72" s="25">
        <v>23522.971000000001</v>
      </c>
      <c r="AC72" s="25">
        <v>19352.778999999999</v>
      </c>
      <c r="AD72" s="25">
        <f>AVERAGE(X72:AC72)</f>
        <v>20629.836666666666</v>
      </c>
      <c r="AE72" s="25">
        <f>STDEV(X72:AC72)</f>
        <v>2907.6644205932025</v>
      </c>
      <c r="AF72" s="27">
        <f>AE72/AD72</f>
        <v>0.14094461665279961</v>
      </c>
      <c r="AG72" s="27">
        <v>0.90300000000000002</v>
      </c>
      <c r="AH72" s="27">
        <v>0.20699999999999999</v>
      </c>
    </row>
    <row r="73" spans="1:34" x14ac:dyDescent="0.2">
      <c r="A73" s="29" t="s">
        <v>1063</v>
      </c>
      <c r="B73" s="23" t="s">
        <v>1322</v>
      </c>
      <c r="C73" s="24" t="s">
        <v>1580</v>
      </c>
      <c r="D73" s="23">
        <v>2</v>
      </c>
      <c r="E73" s="25">
        <v>321.245</v>
      </c>
      <c r="F73" s="26" t="s">
        <v>1607</v>
      </c>
      <c r="G73" s="26"/>
      <c r="H73" s="26"/>
      <c r="I73" s="26"/>
      <c r="J73" s="26"/>
      <c r="K73" s="26"/>
      <c r="L73" s="26"/>
      <c r="M73" s="26"/>
      <c r="N73" s="26"/>
      <c r="O73" s="25">
        <v>21366.583999999999</v>
      </c>
      <c r="P73" s="25">
        <v>21050.386999999999</v>
      </c>
      <c r="Q73" s="25">
        <v>15699.867</v>
      </c>
      <c r="R73" s="25">
        <v>16137.703</v>
      </c>
      <c r="S73" s="25">
        <v>33007.050999999999</v>
      </c>
      <c r="T73" s="25">
        <v>29561.107</v>
      </c>
      <c r="U73" s="25">
        <f>AVERAGE(O73:T73)</f>
        <v>22803.783166666664</v>
      </c>
      <c r="V73" s="25">
        <f>STDEV(O73:T73)</f>
        <v>7068.3843857089823</v>
      </c>
      <c r="W73" s="27">
        <f>V73/U73</f>
        <v>0.30996542696657298</v>
      </c>
      <c r="X73" s="25">
        <v>16744.449000000001</v>
      </c>
      <c r="Y73" s="25">
        <v>12625.349</v>
      </c>
      <c r="Z73" s="25">
        <v>48055.644999999997</v>
      </c>
      <c r="AA73" s="25">
        <v>44587.516000000003</v>
      </c>
      <c r="AB73" s="25">
        <v>13179.130999999999</v>
      </c>
      <c r="AC73" s="25">
        <v>13637.707</v>
      </c>
      <c r="AD73" s="25">
        <f>AVERAGE(X73:AC73)</f>
        <v>24804.966166666665</v>
      </c>
      <c r="AE73" s="25">
        <f>STDEV(X73:AC73)</f>
        <v>16763.806704074254</v>
      </c>
      <c r="AF73" s="27">
        <f>AE73/AD73</f>
        <v>0.67582461477418754</v>
      </c>
      <c r="AG73" s="27">
        <v>0.89800000000000002</v>
      </c>
      <c r="AH73" s="27">
        <v>0.626</v>
      </c>
    </row>
    <row r="74" spans="1:34" x14ac:dyDescent="0.2">
      <c r="A74" s="29" t="s">
        <v>1158</v>
      </c>
      <c r="B74" s="23" t="s">
        <v>1417</v>
      </c>
      <c r="C74" s="24" t="s">
        <v>884</v>
      </c>
      <c r="D74" s="23">
        <v>2</v>
      </c>
      <c r="E74" s="25">
        <v>2244.152</v>
      </c>
      <c r="F74" s="26" t="s">
        <v>1642</v>
      </c>
      <c r="G74" s="26"/>
      <c r="H74" s="26" t="s">
        <v>779</v>
      </c>
      <c r="I74" s="26"/>
      <c r="J74" s="26"/>
      <c r="K74" s="26"/>
      <c r="L74" s="26"/>
      <c r="M74" s="26"/>
      <c r="N74" s="26"/>
      <c r="O74" s="25">
        <v>50710.07</v>
      </c>
      <c r="P74" s="25">
        <v>26187.002</v>
      </c>
      <c r="Q74" s="25">
        <v>37031.902000000002</v>
      </c>
      <c r="R74" s="25">
        <v>35382.207000000002</v>
      </c>
      <c r="S74" s="25">
        <v>58335.394999999997</v>
      </c>
      <c r="T74" s="25">
        <v>26156.312000000002</v>
      </c>
      <c r="U74" s="25">
        <f>AVERAGE(O74:T74)</f>
        <v>38967.148000000001</v>
      </c>
      <c r="V74" s="25">
        <f>STDEV(O74:T74)</f>
        <v>13092.530991411108</v>
      </c>
      <c r="W74" s="27">
        <f>V74/U74</f>
        <v>0.33598894616077901</v>
      </c>
      <c r="X74" s="25">
        <v>30258.523000000001</v>
      </c>
      <c r="Y74" s="25">
        <v>36794.5</v>
      </c>
      <c r="Z74" s="25">
        <v>49194.667999999998</v>
      </c>
      <c r="AA74" s="25">
        <v>62208.211000000003</v>
      </c>
      <c r="AB74" s="25">
        <v>32912.311999999998</v>
      </c>
      <c r="AC74" s="25">
        <v>29525.263999999999</v>
      </c>
      <c r="AD74" s="25">
        <f>AVERAGE(X74:AC74)</f>
        <v>40148.913</v>
      </c>
      <c r="AE74" s="25">
        <f>STDEV(X74:AC74)</f>
        <v>12982.607787404651</v>
      </c>
      <c r="AF74" s="27">
        <f>AE74/AD74</f>
        <v>0.32336137686728034</v>
      </c>
      <c r="AG74" s="27">
        <v>0.89600000000000002</v>
      </c>
      <c r="AH74" s="27">
        <v>0.42299999999999999</v>
      </c>
    </row>
    <row r="75" spans="1:34" x14ac:dyDescent="0.2">
      <c r="A75" s="29" t="s">
        <v>1295</v>
      </c>
      <c r="B75" s="23" t="s">
        <v>1554</v>
      </c>
      <c r="C75" s="24" t="s">
        <v>1008</v>
      </c>
      <c r="D75" s="23">
        <v>3</v>
      </c>
      <c r="E75" s="25">
        <v>1840.32</v>
      </c>
      <c r="F75" s="26" t="s">
        <v>1745</v>
      </c>
      <c r="G75" s="26" t="s">
        <v>364</v>
      </c>
      <c r="H75" s="26" t="s">
        <v>515</v>
      </c>
      <c r="I75" s="26"/>
      <c r="J75" s="26"/>
      <c r="K75" s="26" t="s">
        <v>562</v>
      </c>
      <c r="L75" s="26"/>
      <c r="M75" s="26" t="s">
        <v>7</v>
      </c>
      <c r="N75" s="26"/>
      <c r="O75" s="25">
        <v>86527.156000000003</v>
      </c>
      <c r="P75" s="25">
        <v>58813.82</v>
      </c>
      <c r="Q75" s="25">
        <v>158329.67199999999</v>
      </c>
      <c r="R75" s="25">
        <v>143593.81200000001</v>
      </c>
      <c r="S75" s="25">
        <v>118831.867</v>
      </c>
      <c r="T75" s="25">
        <v>109307.633</v>
      </c>
      <c r="U75" s="25">
        <f>AVERAGE(O75:T75)</f>
        <v>112567.32666666666</v>
      </c>
      <c r="V75" s="25">
        <f>STDEV(O75:T75)</f>
        <v>36535.558236457226</v>
      </c>
      <c r="W75" s="27">
        <f>V75/U75</f>
        <v>0.32456627796310722</v>
      </c>
      <c r="X75" s="25">
        <v>32376.138999999999</v>
      </c>
      <c r="Y75" s="25">
        <v>37744.413999999997</v>
      </c>
      <c r="Z75" s="25">
        <v>256245.82800000001</v>
      </c>
      <c r="AA75" s="25">
        <v>259329.609</v>
      </c>
      <c r="AB75" s="25">
        <v>73906.452999999994</v>
      </c>
      <c r="AC75" s="25">
        <v>77233.789000000004</v>
      </c>
      <c r="AD75" s="25">
        <f>AVERAGE(X75:AC75)</f>
        <v>122806.03866666666</v>
      </c>
      <c r="AE75" s="25">
        <f>STDEV(X75:AC75)</f>
        <v>106137.56054912315</v>
      </c>
      <c r="AF75" s="27">
        <f>AE75/AD75</f>
        <v>0.8642698820146224</v>
      </c>
      <c r="AG75" s="27">
        <v>0.89600000000000002</v>
      </c>
      <c r="AH75" s="27">
        <v>0.68700000000000006</v>
      </c>
    </row>
    <row r="76" spans="1:34" x14ac:dyDescent="0.2">
      <c r="A76" s="29" t="s">
        <v>1201</v>
      </c>
      <c r="B76" s="23" t="s">
        <v>1460</v>
      </c>
      <c r="C76" s="24" t="s">
        <v>921</v>
      </c>
      <c r="D76" s="23">
        <v>2</v>
      </c>
      <c r="E76" s="25">
        <v>151.583</v>
      </c>
      <c r="F76" s="26" t="s">
        <v>1808</v>
      </c>
      <c r="G76" s="26" t="s">
        <v>360</v>
      </c>
      <c r="H76" s="26" t="s">
        <v>688</v>
      </c>
      <c r="I76" s="26"/>
      <c r="J76" s="26"/>
      <c r="K76" s="26"/>
      <c r="L76" s="26"/>
      <c r="M76" s="26"/>
      <c r="N76" s="26"/>
      <c r="O76" s="25">
        <v>95078.375</v>
      </c>
      <c r="P76" s="25">
        <v>98023.047000000006</v>
      </c>
      <c r="Q76" s="25">
        <v>134572.06200000001</v>
      </c>
      <c r="R76" s="25">
        <v>130560.023</v>
      </c>
      <c r="S76" s="25">
        <v>238023.484</v>
      </c>
      <c r="T76" s="25">
        <v>222830.68799999999</v>
      </c>
      <c r="U76" s="25">
        <f>AVERAGE(O76:T76)</f>
        <v>153181.27983333333</v>
      </c>
      <c r="V76" s="25">
        <f>STDEV(O76:T76)</f>
        <v>62170.157011673924</v>
      </c>
      <c r="W76" s="27">
        <f>V76/U76</f>
        <v>0.40586001813875205</v>
      </c>
      <c r="X76" s="25">
        <v>153286.57800000001</v>
      </c>
      <c r="Y76" s="25">
        <v>129969.859</v>
      </c>
      <c r="Z76" s="25">
        <v>187336.84400000001</v>
      </c>
      <c r="AA76" s="25">
        <v>180086.625</v>
      </c>
      <c r="AB76" s="25">
        <v>149305.125</v>
      </c>
      <c r="AC76" s="25">
        <v>140408.45300000001</v>
      </c>
      <c r="AD76" s="25">
        <f>AVERAGE(X76:AC76)</f>
        <v>156732.24733333333</v>
      </c>
      <c r="AE76" s="25">
        <f>STDEV(X76:AC76)</f>
        <v>22502.421058084878</v>
      </c>
      <c r="AF76" s="27">
        <f>AE76/AD76</f>
        <v>0.14357237544247942</v>
      </c>
      <c r="AG76" s="27">
        <v>0.89300000000000002</v>
      </c>
      <c r="AH76" s="27">
        <v>0.47799999999999998</v>
      </c>
    </row>
    <row r="77" spans="1:34" x14ac:dyDescent="0.2">
      <c r="A77" s="29" t="s">
        <v>1187</v>
      </c>
      <c r="B77" s="23" t="s">
        <v>1446</v>
      </c>
      <c r="C77" s="24" t="s">
        <v>910</v>
      </c>
      <c r="D77" s="23">
        <v>7</v>
      </c>
      <c r="E77" s="25">
        <v>1549.1610000000001</v>
      </c>
      <c r="F77" s="26" t="s">
        <v>1825</v>
      </c>
      <c r="G77" s="26" t="s">
        <v>287</v>
      </c>
      <c r="H77" s="26" t="s">
        <v>494</v>
      </c>
      <c r="I77" s="26"/>
      <c r="J77" s="26"/>
      <c r="K77" s="26" t="s">
        <v>112</v>
      </c>
      <c r="L77" s="26" t="s">
        <v>174</v>
      </c>
      <c r="M77" s="26" t="s">
        <v>4</v>
      </c>
      <c r="N77" s="26"/>
      <c r="O77" s="25">
        <v>135503.5</v>
      </c>
      <c r="P77" s="25">
        <v>135066.859</v>
      </c>
      <c r="Q77" s="25">
        <v>166234.859</v>
      </c>
      <c r="R77" s="25">
        <v>179726.03099999999</v>
      </c>
      <c r="S77" s="25">
        <v>182932.25</v>
      </c>
      <c r="T77" s="25">
        <v>169402.46900000001</v>
      </c>
      <c r="U77" s="25">
        <f>AVERAGE(O77:T77)</f>
        <v>161477.66133333332</v>
      </c>
      <c r="V77" s="25">
        <f>STDEV(O77:T77)</f>
        <v>21217.556001580539</v>
      </c>
      <c r="W77" s="27">
        <f>V77/U77</f>
        <v>0.1313962304530891</v>
      </c>
      <c r="X77" s="25">
        <v>131454.25</v>
      </c>
      <c r="Y77" s="25">
        <v>123236.031</v>
      </c>
      <c r="Z77" s="25">
        <v>245425.68799999999</v>
      </c>
      <c r="AA77" s="25">
        <v>249907.68799999999</v>
      </c>
      <c r="AB77" s="25">
        <v>126511.656</v>
      </c>
      <c r="AC77" s="25">
        <v>130835.68799999999</v>
      </c>
      <c r="AD77" s="25">
        <f>AVERAGE(X77:AC77)</f>
        <v>167895.16683333332</v>
      </c>
      <c r="AE77" s="25">
        <f>STDEV(X77:AC77)</f>
        <v>61879.583246516515</v>
      </c>
      <c r="AF77" s="27">
        <f>AE77/AD77</f>
        <v>0.3685608371796868</v>
      </c>
      <c r="AG77" s="27">
        <v>0.89100000000000001</v>
      </c>
      <c r="AH77" s="27">
        <v>0.215</v>
      </c>
    </row>
    <row r="78" spans="1:34" x14ac:dyDescent="0.2">
      <c r="A78" s="29" t="s">
        <v>1220</v>
      </c>
      <c r="B78" s="23" t="s">
        <v>1479</v>
      </c>
      <c r="C78" s="24" t="s">
        <v>937</v>
      </c>
      <c r="D78" s="23">
        <v>4</v>
      </c>
      <c r="E78" s="25">
        <v>1370.5550000000001</v>
      </c>
      <c r="F78" s="26" t="s">
        <v>1769</v>
      </c>
      <c r="G78" s="26" t="s">
        <v>303</v>
      </c>
      <c r="H78" s="26" t="s">
        <v>597</v>
      </c>
      <c r="I78" s="26"/>
      <c r="J78" s="26"/>
      <c r="K78" s="26" t="s">
        <v>546</v>
      </c>
      <c r="L78" s="26"/>
      <c r="M78" s="26"/>
      <c r="N78" s="26"/>
      <c r="O78" s="25">
        <v>87351.93</v>
      </c>
      <c r="P78" s="25">
        <v>87824.241999999998</v>
      </c>
      <c r="Q78" s="25">
        <v>93166.289000000004</v>
      </c>
      <c r="R78" s="25">
        <v>95838.804999999993</v>
      </c>
      <c r="S78" s="25">
        <v>117502.75</v>
      </c>
      <c r="T78" s="25">
        <v>104036.05499999999</v>
      </c>
      <c r="U78" s="25">
        <f>AVERAGE(O78:T78)</f>
        <v>97620.011833333338</v>
      </c>
      <c r="V78" s="25">
        <f>STDEV(O78:T78)</f>
        <v>11496.850376896165</v>
      </c>
      <c r="W78" s="27">
        <f>V78/U78</f>
        <v>0.11777145035102782</v>
      </c>
      <c r="X78" s="25">
        <v>74188.648000000001</v>
      </c>
      <c r="Y78" s="25">
        <v>67387.343999999997</v>
      </c>
      <c r="Z78" s="25">
        <v>159235.90599999999</v>
      </c>
      <c r="AA78" s="25">
        <v>164811.59400000001</v>
      </c>
      <c r="AB78" s="25">
        <v>71701.133000000002</v>
      </c>
      <c r="AC78" s="25">
        <v>72466.952999999994</v>
      </c>
      <c r="AD78" s="25">
        <f>AVERAGE(X78:AC78)</f>
        <v>101631.92966666666</v>
      </c>
      <c r="AE78" s="25">
        <f>STDEV(X78:AC78)</f>
        <v>46866.111176136925</v>
      </c>
      <c r="AF78" s="27">
        <f>AE78/AD78</f>
        <v>0.46113570144588245</v>
      </c>
      <c r="AG78" s="27">
        <v>0.88300000000000001</v>
      </c>
      <c r="AH78" s="27">
        <v>0.29299999999999998</v>
      </c>
    </row>
    <row r="79" spans="1:34" x14ac:dyDescent="0.2">
      <c r="A79" s="29" t="s">
        <v>1252</v>
      </c>
      <c r="B79" s="23" t="s">
        <v>1511</v>
      </c>
      <c r="C79" s="24" t="s">
        <v>967</v>
      </c>
      <c r="D79" s="23">
        <v>2</v>
      </c>
      <c r="E79" s="25">
        <v>1301.568</v>
      </c>
      <c r="F79" s="26" t="s">
        <v>1785</v>
      </c>
      <c r="G79" s="26" t="s">
        <v>580</v>
      </c>
      <c r="H79" s="26" t="s">
        <v>612</v>
      </c>
      <c r="I79" s="26"/>
      <c r="J79" s="26"/>
      <c r="K79" s="26"/>
      <c r="L79" s="26"/>
      <c r="M79" s="26"/>
      <c r="N79" s="26"/>
      <c r="O79" s="25">
        <v>10168.031999999999</v>
      </c>
      <c r="P79" s="25">
        <v>15914.11</v>
      </c>
      <c r="Q79" s="25">
        <v>44415.887000000002</v>
      </c>
      <c r="R79" s="25">
        <v>47299.18</v>
      </c>
      <c r="S79" s="25">
        <v>28936.633000000002</v>
      </c>
      <c r="T79" s="25">
        <v>25725</v>
      </c>
      <c r="U79" s="25">
        <f>AVERAGE(O79:T79)</f>
        <v>28743.140333333333</v>
      </c>
      <c r="V79" s="25">
        <f>STDEV(O79:T79)</f>
        <v>14891.117322490087</v>
      </c>
      <c r="W79" s="27">
        <f>V79/U79</f>
        <v>0.51807551818619146</v>
      </c>
      <c r="X79" s="25">
        <v>36752.495999999999</v>
      </c>
      <c r="Y79" s="25">
        <v>32023.789000000001</v>
      </c>
      <c r="Z79" s="25">
        <v>30105.271000000001</v>
      </c>
      <c r="AA79" s="25">
        <v>31547.581999999999</v>
      </c>
      <c r="AB79" s="25">
        <v>21974.653999999999</v>
      </c>
      <c r="AC79" s="25">
        <v>19948.107</v>
      </c>
      <c r="AD79" s="25">
        <f>AVERAGE(X79:AC79)</f>
        <v>28725.316500000001</v>
      </c>
      <c r="AE79" s="25">
        <f>STDEV(X79:AC79)</f>
        <v>6446.6400446873358</v>
      </c>
      <c r="AF79" s="27">
        <f>AE79/AD79</f>
        <v>0.22442363845450877</v>
      </c>
      <c r="AG79" s="27">
        <v>0.88300000000000001</v>
      </c>
      <c r="AH79" s="27">
        <v>0.53800000000000003</v>
      </c>
    </row>
    <row r="80" spans="1:34" x14ac:dyDescent="0.2">
      <c r="A80" s="29" t="s">
        <v>1179</v>
      </c>
      <c r="B80" s="23" t="s">
        <v>1438</v>
      </c>
      <c r="C80" s="24" t="s">
        <v>902</v>
      </c>
      <c r="D80" s="23">
        <v>7</v>
      </c>
      <c r="E80" s="25">
        <v>828.97900000000004</v>
      </c>
      <c r="F80" s="26" t="s">
        <v>1813</v>
      </c>
      <c r="G80" s="26" t="s">
        <v>332</v>
      </c>
      <c r="H80" s="26" t="s">
        <v>482</v>
      </c>
      <c r="I80" s="26"/>
      <c r="J80" s="26"/>
      <c r="K80" s="26" t="s">
        <v>106</v>
      </c>
      <c r="L80" s="26"/>
      <c r="M80" s="26"/>
      <c r="N80" s="26"/>
      <c r="O80" s="25">
        <v>144199.109</v>
      </c>
      <c r="P80" s="25">
        <v>147458.04699999999</v>
      </c>
      <c r="Q80" s="25">
        <v>182146.625</v>
      </c>
      <c r="R80" s="25">
        <v>184116.68799999999</v>
      </c>
      <c r="S80" s="25">
        <v>113744.211</v>
      </c>
      <c r="T80" s="25">
        <v>105328.664</v>
      </c>
      <c r="U80" s="25">
        <f>AVERAGE(O80:T80)</f>
        <v>146165.55733333333</v>
      </c>
      <c r="V80" s="25">
        <f>STDEV(O80:T80)</f>
        <v>33043.179487094676</v>
      </c>
      <c r="W80" s="27">
        <f>V80/U80</f>
        <v>0.22606679774592231</v>
      </c>
      <c r="X80" s="25">
        <v>88341.991999999998</v>
      </c>
      <c r="Y80" s="25">
        <v>78865.641000000003</v>
      </c>
      <c r="Z80" s="25">
        <v>142783.78099999999</v>
      </c>
      <c r="AA80" s="25">
        <v>139333.68799999999</v>
      </c>
      <c r="AB80" s="25">
        <v>203683.65599999999</v>
      </c>
      <c r="AC80" s="25">
        <v>198789.125</v>
      </c>
      <c r="AD80" s="25">
        <f>AVERAGE(X80:AC80)</f>
        <v>141966.31383333332</v>
      </c>
      <c r="AE80" s="25">
        <f>STDEV(X80:AC80)</f>
        <v>52730.871353413604</v>
      </c>
      <c r="AF80" s="27">
        <f>AE80/AD80</f>
        <v>0.37143227804955892</v>
      </c>
      <c r="AG80" s="27">
        <v>0.876</v>
      </c>
      <c r="AH80" s="27">
        <v>0.42499999999999999</v>
      </c>
    </row>
    <row r="81" spans="1:34" x14ac:dyDescent="0.2">
      <c r="A81" s="29" t="s">
        <v>1142</v>
      </c>
      <c r="B81" s="23" t="s">
        <v>1401</v>
      </c>
      <c r="C81" s="24" t="s">
        <v>872</v>
      </c>
      <c r="D81" s="23">
        <v>5</v>
      </c>
      <c r="E81" s="25">
        <v>2327.6379999999999</v>
      </c>
      <c r="F81" s="26" t="s">
        <v>1682</v>
      </c>
      <c r="G81" s="26" t="s">
        <v>639</v>
      </c>
      <c r="H81" s="26" t="s">
        <v>751</v>
      </c>
      <c r="I81" s="26"/>
      <c r="J81" s="26"/>
      <c r="K81" s="26" t="s">
        <v>264</v>
      </c>
      <c r="L81" s="26"/>
      <c r="M81" s="26" t="s">
        <v>98</v>
      </c>
      <c r="N81" s="26"/>
      <c r="O81" s="25">
        <v>144242.68799999999</v>
      </c>
      <c r="P81" s="25">
        <v>40195.222999999998</v>
      </c>
      <c r="Q81" s="25">
        <v>123365.07799999999</v>
      </c>
      <c r="R81" s="25">
        <v>78019.766000000003</v>
      </c>
      <c r="S81" s="25">
        <v>87581.077999999994</v>
      </c>
      <c r="T81" s="25">
        <v>48883.116999999998</v>
      </c>
      <c r="U81" s="25">
        <f>AVERAGE(O81:T81)</f>
        <v>87047.824999999997</v>
      </c>
      <c r="V81" s="25">
        <f>STDEV(O81:T81)</f>
        <v>40801.217329927633</v>
      </c>
      <c r="W81" s="27">
        <f>V81/U81</f>
        <v>0.46872184721361659</v>
      </c>
      <c r="X81" s="25">
        <v>88479.273000000001</v>
      </c>
      <c r="Y81" s="25">
        <v>58213.991999999998</v>
      </c>
      <c r="Z81" s="25">
        <v>99354.93</v>
      </c>
      <c r="AA81" s="25">
        <v>88260.608999999997</v>
      </c>
      <c r="AB81" s="25">
        <v>92293.906000000003</v>
      </c>
      <c r="AC81" s="25">
        <v>85056.758000000002</v>
      </c>
      <c r="AD81" s="25">
        <f>AVERAGE(X81:AC81)</f>
        <v>85276.577999999994</v>
      </c>
      <c r="AE81" s="25">
        <f>STDEV(X81:AC81)</f>
        <v>14135.32076330263</v>
      </c>
      <c r="AF81" s="27">
        <f>AE81/AD81</f>
        <v>0.16575853645654767</v>
      </c>
      <c r="AG81" s="27">
        <v>0.873</v>
      </c>
      <c r="AH81" s="27">
        <v>0.45200000000000001</v>
      </c>
    </row>
    <row r="82" spans="1:34" x14ac:dyDescent="0.2">
      <c r="A82" s="29" t="s">
        <v>1185</v>
      </c>
      <c r="B82" s="23" t="s">
        <v>1444</v>
      </c>
      <c r="C82" s="24" t="s">
        <v>908</v>
      </c>
      <c r="D82" s="23">
        <v>6</v>
      </c>
      <c r="E82" s="25">
        <v>1859.1079999999999</v>
      </c>
      <c r="F82" s="26" t="s">
        <v>1737</v>
      </c>
      <c r="G82" s="26" t="s">
        <v>327</v>
      </c>
      <c r="H82" s="26" t="s">
        <v>756</v>
      </c>
      <c r="I82" s="26"/>
      <c r="J82" s="26"/>
      <c r="K82" s="26" t="s">
        <v>245</v>
      </c>
      <c r="L82" s="26" t="s">
        <v>125</v>
      </c>
      <c r="M82" s="26" t="s">
        <v>20</v>
      </c>
      <c r="N82" s="26"/>
      <c r="O82" s="25">
        <v>152122.06200000001</v>
      </c>
      <c r="P82" s="25">
        <v>145220.391</v>
      </c>
      <c r="Q82" s="25">
        <v>111826.766</v>
      </c>
      <c r="R82" s="25">
        <v>118847.266</v>
      </c>
      <c r="S82" s="25">
        <v>165350.81200000001</v>
      </c>
      <c r="T82" s="25">
        <v>150451.75</v>
      </c>
      <c r="U82" s="25">
        <f>AVERAGE(O82:T82)</f>
        <v>140636.50783333334</v>
      </c>
      <c r="V82" s="25">
        <f>STDEV(O82:T82)</f>
        <v>20807.873667478452</v>
      </c>
      <c r="W82" s="27">
        <f>V82/U82</f>
        <v>0.14795499396314374</v>
      </c>
      <c r="X82" s="25">
        <v>130126.531</v>
      </c>
      <c r="Y82" s="25">
        <v>110489.109</v>
      </c>
      <c r="Z82" s="25">
        <v>194204.375</v>
      </c>
      <c r="AA82" s="25">
        <v>197311.25</v>
      </c>
      <c r="AB82" s="25">
        <v>107723.43</v>
      </c>
      <c r="AC82" s="25">
        <v>105292.336</v>
      </c>
      <c r="AD82" s="25">
        <f>AVERAGE(X82:AC82)</f>
        <v>140857.83850000001</v>
      </c>
      <c r="AE82" s="25">
        <f>STDEV(X82:AC82)</f>
        <v>43435.136268602277</v>
      </c>
      <c r="AF82" s="27">
        <f>AE82/AD82</f>
        <v>0.30836151350286606</v>
      </c>
      <c r="AG82" s="27">
        <v>0.86099999999999999</v>
      </c>
      <c r="AH82" s="27">
        <v>0.08</v>
      </c>
    </row>
    <row r="83" spans="1:34" x14ac:dyDescent="0.2">
      <c r="A83" s="29" t="s">
        <v>1241</v>
      </c>
      <c r="B83" s="23" t="s">
        <v>1500</v>
      </c>
      <c r="C83" s="24" t="s">
        <v>957</v>
      </c>
      <c r="D83" s="23">
        <v>8</v>
      </c>
      <c r="E83" s="25">
        <v>7594.3760000000002</v>
      </c>
      <c r="F83" s="26" t="s">
        <v>1751</v>
      </c>
      <c r="G83" s="26" t="s">
        <v>682</v>
      </c>
      <c r="H83" s="26" t="s">
        <v>521</v>
      </c>
      <c r="I83" s="26" t="s">
        <v>407</v>
      </c>
      <c r="J83" s="26"/>
      <c r="K83" s="26" t="s">
        <v>544</v>
      </c>
      <c r="L83" s="26" t="s">
        <v>135</v>
      </c>
      <c r="M83" s="26" t="s">
        <v>51</v>
      </c>
      <c r="N83" s="26"/>
      <c r="O83" s="25">
        <v>681610.93799999997</v>
      </c>
      <c r="P83" s="25">
        <v>713582.5</v>
      </c>
      <c r="Q83" s="25">
        <v>394429.40600000002</v>
      </c>
      <c r="R83" s="25">
        <v>455499.125</v>
      </c>
      <c r="S83" s="25">
        <v>531349</v>
      </c>
      <c r="T83" s="25">
        <v>512110.71899999998</v>
      </c>
      <c r="U83" s="25">
        <f>AVERAGE(O83:T83)</f>
        <v>548096.94799999997</v>
      </c>
      <c r="V83" s="25">
        <f>STDEV(O83:T83)</f>
        <v>125678.18122090807</v>
      </c>
      <c r="W83" s="27">
        <f>V83/U83</f>
        <v>0.22929918088306536</v>
      </c>
      <c r="X83" s="25">
        <v>470617.5</v>
      </c>
      <c r="Y83" s="25">
        <v>428108.125</v>
      </c>
      <c r="Z83" s="25">
        <v>721856.43799999997</v>
      </c>
      <c r="AA83" s="25">
        <v>745490.75</v>
      </c>
      <c r="AB83" s="25">
        <v>462690.15600000002</v>
      </c>
      <c r="AC83" s="25">
        <v>448434.46899999998</v>
      </c>
      <c r="AD83" s="25">
        <f>AVERAGE(X83:AC83)</f>
        <v>546199.57299999997</v>
      </c>
      <c r="AE83" s="25">
        <f>STDEV(X83:AC83)</f>
        <v>146124.86823891304</v>
      </c>
      <c r="AF83" s="27">
        <f>AE83/AD83</f>
        <v>0.26753017662815537</v>
      </c>
      <c r="AG83" s="27">
        <v>0.86099999999999999</v>
      </c>
      <c r="AH83" s="27">
        <v>0.13700000000000001</v>
      </c>
    </row>
    <row r="84" spans="1:34" x14ac:dyDescent="0.2">
      <c r="A84" s="29" t="s">
        <v>1160</v>
      </c>
      <c r="B84" s="23" t="s">
        <v>1419</v>
      </c>
      <c r="C84" s="24" t="s">
        <v>886</v>
      </c>
      <c r="D84" s="23">
        <v>2</v>
      </c>
      <c r="E84" s="25">
        <v>545.35799999999995</v>
      </c>
      <c r="F84" s="26" t="s">
        <v>1705</v>
      </c>
      <c r="G84" s="26" t="s">
        <v>353</v>
      </c>
      <c r="H84" s="26" t="s">
        <v>725</v>
      </c>
      <c r="I84" s="26"/>
      <c r="J84" s="26"/>
      <c r="K84" s="26" t="s">
        <v>248</v>
      </c>
      <c r="L84" s="26"/>
      <c r="M84" s="26"/>
      <c r="N84" s="26"/>
      <c r="O84" s="25">
        <v>10143.421</v>
      </c>
      <c r="P84" s="25">
        <v>10921.928</v>
      </c>
      <c r="Q84" s="25">
        <v>14924.745000000001</v>
      </c>
      <c r="R84" s="25">
        <v>15100.593999999999</v>
      </c>
      <c r="S84" s="25">
        <v>13803.144</v>
      </c>
      <c r="T84" s="25">
        <v>12381.785</v>
      </c>
      <c r="U84" s="25">
        <f>AVERAGE(O84:T84)</f>
        <v>12879.2695</v>
      </c>
      <c r="V84" s="25">
        <f>STDEV(O84:T84)</f>
        <v>2075.3476931572454</v>
      </c>
      <c r="W84" s="27">
        <f>V84/U84</f>
        <v>0.16113861839425328</v>
      </c>
      <c r="X84" s="25">
        <v>17823.125</v>
      </c>
      <c r="Y84" s="25">
        <v>15980.967000000001</v>
      </c>
      <c r="Z84" s="25">
        <v>15885.458000000001</v>
      </c>
      <c r="AA84" s="25">
        <v>14500.76</v>
      </c>
      <c r="AB84" s="25">
        <v>4784.0749999999998</v>
      </c>
      <c r="AC84" s="25">
        <v>7423.4170000000004</v>
      </c>
      <c r="AD84" s="25">
        <f>AVERAGE(X84:AC84)</f>
        <v>12732.967000000002</v>
      </c>
      <c r="AE84" s="25">
        <f>STDEV(X84:AC84)</f>
        <v>5308.4594618600595</v>
      </c>
      <c r="AF84" s="27">
        <f>AE84/AD84</f>
        <v>0.41690671638904414</v>
      </c>
      <c r="AG84" s="27">
        <v>0.85799999999999998</v>
      </c>
      <c r="AH84" s="27">
        <v>0.309</v>
      </c>
    </row>
    <row r="85" spans="1:34" x14ac:dyDescent="0.2">
      <c r="A85" s="29" t="s">
        <v>1202</v>
      </c>
      <c r="B85" s="23" t="s">
        <v>1461</v>
      </c>
      <c r="C85" s="24" t="s">
        <v>882</v>
      </c>
      <c r="D85" s="23">
        <v>2</v>
      </c>
      <c r="E85" s="25">
        <v>5912.741</v>
      </c>
      <c r="F85" s="26" t="s">
        <v>1639</v>
      </c>
      <c r="G85" s="26" t="s">
        <v>324</v>
      </c>
      <c r="H85" s="26" t="s">
        <v>704</v>
      </c>
      <c r="I85" s="26" t="s">
        <v>401</v>
      </c>
      <c r="J85" s="26"/>
      <c r="K85" s="26" t="s">
        <v>268</v>
      </c>
      <c r="L85" s="26" t="s">
        <v>129</v>
      </c>
      <c r="M85" s="26" t="s">
        <v>100</v>
      </c>
      <c r="N85" s="26"/>
      <c r="O85" s="25">
        <v>50063.879000000001</v>
      </c>
      <c r="P85" s="25">
        <v>35127.156000000003</v>
      </c>
      <c r="Q85" s="25">
        <v>34430.711000000003</v>
      </c>
      <c r="R85" s="25">
        <v>24184.098000000002</v>
      </c>
      <c r="S85" s="25">
        <v>31152.857</v>
      </c>
      <c r="T85" s="25">
        <v>27341.143</v>
      </c>
      <c r="U85" s="25">
        <f>AVERAGE(O85:T85)</f>
        <v>33716.640666666666</v>
      </c>
      <c r="V85" s="25">
        <f>STDEV(O85:T85)</f>
        <v>9031.2898076883375</v>
      </c>
      <c r="W85" s="27">
        <f>V85/U85</f>
        <v>0.26785853006456112</v>
      </c>
      <c r="X85" s="25">
        <v>26049.641</v>
      </c>
      <c r="Y85" s="25">
        <v>21702.205000000002</v>
      </c>
      <c r="Z85" s="25">
        <v>61317.688000000002</v>
      </c>
      <c r="AA85" s="25">
        <v>68179.625</v>
      </c>
      <c r="AB85" s="25">
        <v>15574.817999999999</v>
      </c>
      <c r="AC85" s="25">
        <v>15389.772000000001</v>
      </c>
      <c r="AD85" s="25">
        <f>AVERAGE(X85:AC85)</f>
        <v>34702.291499999999</v>
      </c>
      <c r="AE85" s="25">
        <f>STDEV(X85:AC85)</f>
        <v>23714.195962486898</v>
      </c>
      <c r="AF85" s="27">
        <f>AE85/AD85</f>
        <v>0.68336109626901431</v>
      </c>
      <c r="AG85" s="27">
        <v>0.85199999999999998</v>
      </c>
      <c r="AH85" s="27">
        <v>0.443</v>
      </c>
    </row>
    <row r="86" spans="1:34" x14ac:dyDescent="0.2">
      <c r="A86" s="29" t="s">
        <v>1127</v>
      </c>
      <c r="B86" s="23" t="s">
        <v>1386</v>
      </c>
      <c r="C86" s="24" t="s">
        <v>858</v>
      </c>
      <c r="D86" s="23">
        <v>3</v>
      </c>
      <c r="E86" s="25">
        <v>487.01900000000001</v>
      </c>
      <c r="F86" s="26" t="s">
        <v>1776</v>
      </c>
      <c r="G86" s="26" t="s">
        <v>575</v>
      </c>
      <c r="H86" s="26" t="s">
        <v>604</v>
      </c>
      <c r="I86" s="26" t="s">
        <v>391</v>
      </c>
      <c r="J86" s="26"/>
      <c r="K86" s="26" t="s">
        <v>203</v>
      </c>
      <c r="L86" s="26"/>
      <c r="M86" s="26" t="s">
        <v>80</v>
      </c>
      <c r="N86" s="26"/>
      <c r="O86" s="25">
        <v>40697.690999999999</v>
      </c>
      <c r="P86" s="25">
        <v>40961.688000000002</v>
      </c>
      <c r="Q86" s="25">
        <v>46136.788999999997</v>
      </c>
      <c r="R86" s="25">
        <v>48628.440999999999</v>
      </c>
      <c r="S86" s="25">
        <v>48532.894999999997</v>
      </c>
      <c r="T86" s="25">
        <v>49236.188000000002</v>
      </c>
      <c r="U86" s="25">
        <f>AVERAGE(O86:T86)</f>
        <v>45698.948666666663</v>
      </c>
      <c r="V86" s="25">
        <f>STDEV(O86:T86)</f>
        <v>3918.4476590197123</v>
      </c>
      <c r="W86" s="27">
        <f>V86/U86</f>
        <v>8.5744809746091E-2</v>
      </c>
      <c r="X86" s="25">
        <v>40997.964999999997</v>
      </c>
      <c r="Y86" s="25">
        <v>36673.839999999997</v>
      </c>
      <c r="Z86" s="25">
        <v>63650.695</v>
      </c>
      <c r="AA86" s="25">
        <v>68110.335999999996</v>
      </c>
      <c r="AB86" s="25">
        <v>30747.453000000001</v>
      </c>
      <c r="AC86" s="25">
        <v>32567.697</v>
      </c>
      <c r="AD86" s="25">
        <f>AVERAGE(X86:AC86)</f>
        <v>45457.99766666667</v>
      </c>
      <c r="AE86" s="25">
        <f>STDEV(X86:AC86)</f>
        <v>16270.930896526635</v>
      </c>
      <c r="AF86" s="27">
        <f>AE86/AD86</f>
        <v>0.3579332951670624</v>
      </c>
      <c r="AG86" s="27">
        <v>0.85099999999999998</v>
      </c>
      <c r="AH86" s="27">
        <v>6.5000000000000002E-2</v>
      </c>
    </row>
    <row r="87" spans="1:34" x14ac:dyDescent="0.2">
      <c r="A87" s="29" t="s">
        <v>1205</v>
      </c>
      <c r="B87" s="23" t="s">
        <v>1464</v>
      </c>
      <c r="C87" s="24" t="s">
        <v>924</v>
      </c>
      <c r="D87" s="23">
        <v>18</v>
      </c>
      <c r="E87" s="25">
        <v>5429.92</v>
      </c>
      <c r="F87" s="26" t="s">
        <v>1722</v>
      </c>
      <c r="G87" s="26" t="s">
        <v>300</v>
      </c>
      <c r="H87" s="26" t="s">
        <v>743</v>
      </c>
      <c r="I87" s="26" t="s">
        <v>413</v>
      </c>
      <c r="J87" s="26" t="s">
        <v>451</v>
      </c>
      <c r="K87" s="26" t="s">
        <v>238</v>
      </c>
      <c r="L87" s="26" t="s">
        <v>155</v>
      </c>
      <c r="M87" s="26" t="s">
        <v>3</v>
      </c>
      <c r="N87" s="26"/>
      <c r="O87" s="25">
        <v>1007359.312</v>
      </c>
      <c r="P87" s="25">
        <v>1047995.938</v>
      </c>
      <c r="Q87" s="25">
        <v>1029938.5</v>
      </c>
      <c r="R87" s="25">
        <v>1045957.438</v>
      </c>
      <c r="S87" s="25">
        <v>1077590.875</v>
      </c>
      <c r="T87" s="25">
        <v>910467.75</v>
      </c>
      <c r="U87" s="25">
        <f>AVERAGE(O87:T87)</f>
        <v>1019884.9688333333</v>
      </c>
      <c r="V87" s="25">
        <f>STDEV(O87:T87)</f>
        <v>58361.057543021481</v>
      </c>
      <c r="W87" s="27">
        <f>V87/U87</f>
        <v>5.722317646251994E-2</v>
      </c>
      <c r="X87" s="25">
        <v>1136130.5</v>
      </c>
      <c r="Y87" s="25">
        <v>1020546.188</v>
      </c>
      <c r="Z87" s="25">
        <v>1206755.875</v>
      </c>
      <c r="AA87" s="25">
        <v>1248823.375</v>
      </c>
      <c r="AB87" s="25">
        <v>643088.75</v>
      </c>
      <c r="AC87" s="25">
        <v>657568.18799999997</v>
      </c>
      <c r="AD87" s="25">
        <f>AVERAGE(X87:AC87)</f>
        <v>985485.47933333332</v>
      </c>
      <c r="AE87" s="25">
        <f>STDEV(X87:AC87)</f>
        <v>270922.82334644848</v>
      </c>
      <c r="AF87" s="27">
        <f>AE87/AD87</f>
        <v>0.27491305455837245</v>
      </c>
      <c r="AG87" s="27">
        <v>0.83899999999999997</v>
      </c>
      <c r="AH87" s="28">
        <v>6.0000000000000001E-3</v>
      </c>
    </row>
    <row r="88" spans="1:34" x14ac:dyDescent="0.2">
      <c r="A88" s="29" t="s">
        <v>1167</v>
      </c>
      <c r="B88" s="23" t="s">
        <v>1426</v>
      </c>
      <c r="C88" s="24" t="s">
        <v>891</v>
      </c>
      <c r="D88" s="23">
        <v>8</v>
      </c>
      <c r="E88" s="25">
        <v>706.48500000000001</v>
      </c>
      <c r="F88" s="26" t="s">
        <v>1741</v>
      </c>
      <c r="G88" s="26" t="s">
        <v>677</v>
      </c>
      <c r="H88" s="26" t="s">
        <v>690</v>
      </c>
      <c r="I88" s="26"/>
      <c r="J88" s="26"/>
      <c r="K88" s="26" t="s">
        <v>184</v>
      </c>
      <c r="L88" s="26" t="s">
        <v>159</v>
      </c>
      <c r="M88" s="26" t="s">
        <v>23</v>
      </c>
      <c r="N88" s="26"/>
      <c r="O88" s="25">
        <v>142579.234</v>
      </c>
      <c r="P88" s="25">
        <v>140918.984</v>
      </c>
      <c r="Q88" s="25">
        <v>194079.609</v>
      </c>
      <c r="R88" s="25">
        <v>195453.40599999999</v>
      </c>
      <c r="S88" s="25">
        <v>172391.734</v>
      </c>
      <c r="T88" s="25">
        <v>155716.40599999999</v>
      </c>
      <c r="U88" s="25">
        <f>AVERAGE(O88:T88)</f>
        <v>166856.56216666664</v>
      </c>
      <c r="V88" s="25">
        <f>STDEV(O88:T88)</f>
        <v>24395.743837088296</v>
      </c>
      <c r="W88" s="27">
        <f>V88/U88</f>
        <v>0.14620787771427485</v>
      </c>
      <c r="X88" s="25">
        <v>141140.15599999999</v>
      </c>
      <c r="Y88" s="25">
        <v>122310.344</v>
      </c>
      <c r="Z88" s="25">
        <v>203186.891</v>
      </c>
      <c r="AA88" s="25">
        <v>201260.40599999999</v>
      </c>
      <c r="AB88" s="25">
        <v>142105.15599999999</v>
      </c>
      <c r="AC88" s="25">
        <v>150277.42199999999</v>
      </c>
      <c r="AD88" s="25">
        <f>AVERAGE(X88:AC88)</f>
        <v>160046.72916666666</v>
      </c>
      <c r="AE88" s="25">
        <f>STDEV(X88:AC88)</f>
        <v>33936.627427290696</v>
      </c>
      <c r="AF88" s="27">
        <f>AE88/AD88</f>
        <v>0.21204199301036866</v>
      </c>
      <c r="AG88" s="27">
        <v>0.83799999999999997</v>
      </c>
      <c r="AH88" s="28">
        <v>6.0000000000000001E-3</v>
      </c>
    </row>
    <row r="89" spans="1:34" x14ac:dyDescent="0.2">
      <c r="A89" s="29" t="s">
        <v>1133</v>
      </c>
      <c r="B89" s="23" t="s">
        <v>1392</v>
      </c>
      <c r="C89" s="24" t="s">
        <v>864</v>
      </c>
      <c r="D89" s="23">
        <v>8</v>
      </c>
      <c r="E89" s="25">
        <v>470.38799999999998</v>
      </c>
      <c r="F89" s="26" t="s">
        <v>1792</v>
      </c>
      <c r="G89" s="26" t="s">
        <v>306</v>
      </c>
      <c r="H89" s="26" t="s">
        <v>619</v>
      </c>
      <c r="I89" s="26" t="s">
        <v>422</v>
      </c>
      <c r="J89" s="26"/>
      <c r="K89" s="26" t="s">
        <v>213</v>
      </c>
      <c r="L89" s="26"/>
      <c r="M89" s="26" t="s">
        <v>83</v>
      </c>
      <c r="N89" s="26"/>
      <c r="O89" s="25">
        <v>323930.46899999998</v>
      </c>
      <c r="P89" s="25">
        <v>315240.875</v>
      </c>
      <c r="Q89" s="25">
        <v>236587.95300000001</v>
      </c>
      <c r="R89" s="25">
        <v>236670.29699999999</v>
      </c>
      <c r="S89" s="25">
        <v>258616.06200000001</v>
      </c>
      <c r="T89" s="25">
        <v>228775.67199999999</v>
      </c>
      <c r="U89" s="25">
        <f>AVERAGE(O89:T89)</f>
        <v>266636.88799999998</v>
      </c>
      <c r="V89" s="25">
        <f>STDEV(O89:T89)</f>
        <v>42293.362064551337</v>
      </c>
      <c r="W89" s="27">
        <f>V89/U89</f>
        <v>0.15861782059409327</v>
      </c>
      <c r="X89" s="25">
        <v>289262.5</v>
      </c>
      <c r="Y89" s="25">
        <v>267789.71899999998</v>
      </c>
      <c r="Z89" s="25">
        <v>331260.90600000002</v>
      </c>
      <c r="AA89" s="25">
        <v>317753.21899999998</v>
      </c>
      <c r="AB89" s="25">
        <v>162958.766</v>
      </c>
      <c r="AC89" s="25">
        <v>164355.56200000001</v>
      </c>
      <c r="AD89" s="25">
        <f>AVERAGE(X89:AC89)</f>
        <v>255563.44533333334</v>
      </c>
      <c r="AE89" s="25">
        <f>STDEV(X89:AC89)</f>
        <v>74534.9396858525</v>
      </c>
      <c r="AF89" s="27">
        <f>AE89/AD89</f>
        <v>0.29164945553397126</v>
      </c>
      <c r="AG89" s="27">
        <v>0.83</v>
      </c>
      <c r="AH89" s="27">
        <v>4.2000000000000003E-2</v>
      </c>
    </row>
    <row r="90" spans="1:34" x14ac:dyDescent="0.2">
      <c r="A90" s="29" t="s">
        <v>1269</v>
      </c>
      <c r="B90" s="23" t="s">
        <v>1528</v>
      </c>
      <c r="C90" s="24" t="s">
        <v>984</v>
      </c>
      <c r="D90" s="23">
        <v>2</v>
      </c>
      <c r="E90" s="25">
        <v>472.00400000000002</v>
      </c>
      <c r="F90" s="26" t="s">
        <v>1735</v>
      </c>
      <c r="G90" s="26" t="s">
        <v>675</v>
      </c>
      <c r="H90" s="26" t="s">
        <v>755</v>
      </c>
      <c r="I90" s="26"/>
      <c r="J90" s="26"/>
      <c r="K90" s="26"/>
      <c r="L90" s="26"/>
      <c r="M90" s="26" t="s">
        <v>4</v>
      </c>
      <c r="N90" s="26"/>
      <c r="O90" s="25">
        <v>90563.093999999997</v>
      </c>
      <c r="P90" s="25">
        <v>100984.57</v>
      </c>
      <c r="Q90" s="25">
        <v>57666.762000000002</v>
      </c>
      <c r="R90" s="25">
        <v>54798.421999999999</v>
      </c>
      <c r="S90" s="25">
        <v>72542.983999999997</v>
      </c>
      <c r="T90" s="25">
        <v>34781.620999999999</v>
      </c>
      <c r="U90" s="25">
        <f>AVERAGE(O90:T90)</f>
        <v>68556.242166666663</v>
      </c>
      <c r="V90" s="25">
        <f>STDEV(O90:T90)</f>
        <v>24496.430405740739</v>
      </c>
      <c r="W90" s="27">
        <f>V90/U90</f>
        <v>0.35731874489543369</v>
      </c>
      <c r="X90" s="25">
        <v>63150.762000000002</v>
      </c>
      <c r="Y90" s="25">
        <v>86485.516000000003</v>
      </c>
      <c r="Z90" s="25">
        <v>81068.929999999993</v>
      </c>
      <c r="AA90" s="25">
        <v>84699.851999999999</v>
      </c>
      <c r="AB90" s="25">
        <v>42933.862999999998</v>
      </c>
      <c r="AC90" s="25">
        <v>33416.237999999998</v>
      </c>
      <c r="AD90" s="25">
        <f>AVERAGE(X90:AC90)</f>
        <v>65292.526833333337</v>
      </c>
      <c r="AE90" s="25">
        <f>STDEV(X90:AC90)</f>
        <v>22782.786272182762</v>
      </c>
      <c r="AF90" s="27">
        <f>AE90/AD90</f>
        <v>0.34893405688431139</v>
      </c>
      <c r="AG90" s="27">
        <v>0.82899999999999996</v>
      </c>
      <c r="AH90" s="27">
        <v>0.26700000000000002</v>
      </c>
    </row>
    <row r="91" spans="1:34" x14ac:dyDescent="0.2">
      <c r="A91" s="29" t="s">
        <v>1189</v>
      </c>
      <c r="B91" s="23" t="s">
        <v>1448</v>
      </c>
      <c r="C91" s="24" t="s">
        <v>1033</v>
      </c>
      <c r="D91" s="23">
        <v>3</v>
      </c>
      <c r="E91" s="25">
        <v>1166.9580000000001</v>
      </c>
      <c r="F91" s="26" t="s">
        <v>1648</v>
      </c>
      <c r="G91" s="26"/>
      <c r="H91" s="26" t="s">
        <v>775</v>
      </c>
      <c r="I91" s="26"/>
      <c r="J91" s="26"/>
      <c r="K91" s="26"/>
      <c r="L91" s="26"/>
      <c r="M91" s="26"/>
      <c r="N91" s="26"/>
      <c r="O91" s="25">
        <v>38042.351999999999</v>
      </c>
      <c r="P91" s="25">
        <v>36783.550999999999</v>
      </c>
      <c r="Q91" s="25">
        <v>61842.77</v>
      </c>
      <c r="R91" s="25">
        <v>61854.699000000001</v>
      </c>
      <c r="S91" s="25">
        <v>41774.508000000002</v>
      </c>
      <c r="T91" s="25">
        <v>40294.237999999998</v>
      </c>
      <c r="U91" s="25">
        <f>AVERAGE(O91:T91)</f>
        <v>46765.352999999996</v>
      </c>
      <c r="V91" s="25">
        <f>STDEV(O91:T91)</f>
        <v>11811.24757906686</v>
      </c>
      <c r="W91" s="27">
        <f>V91/U91</f>
        <v>0.25256406337971748</v>
      </c>
      <c r="X91" s="25">
        <v>46016.690999999999</v>
      </c>
      <c r="Y91" s="25">
        <v>41341.148000000001</v>
      </c>
      <c r="Z91" s="25">
        <v>35925.906000000003</v>
      </c>
      <c r="AA91" s="25">
        <v>38758</v>
      </c>
      <c r="AB91" s="25">
        <v>46899.91</v>
      </c>
      <c r="AC91" s="25">
        <v>47263.042999999998</v>
      </c>
      <c r="AD91" s="25">
        <f>AVERAGE(X91:AC91)</f>
        <v>42700.783000000003</v>
      </c>
      <c r="AE91" s="25">
        <f>STDEV(X91:AC91)</f>
        <v>4748.3730522703481</v>
      </c>
      <c r="AF91" s="27">
        <f>AE91/AD91</f>
        <v>0.11120107685777911</v>
      </c>
      <c r="AG91" s="27">
        <v>0.82299999999999995</v>
      </c>
      <c r="AH91" s="27">
        <v>0.106</v>
      </c>
    </row>
    <row r="92" spans="1:34" x14ac:dyDescent="0.2">
      <c r="A92" s="29" t="s">
        <v>1273</v>
      </c>
      <c r="B92" s="23" t="s">
        <v>1532</v>
      </c>
      <c r="C92" s="24" t="s">
        <v>988</v>
      </c>
      <c r="D92" s="23">
        <v>3</v>
      </c>
      <c r="E92" s="25">
        <v>576.51700000000005</v>
      </c>
      <c r="F92" s="26" t="s">
        <v>1730</v>
      </c>
      <c r="G92" s="26" t="s">
        <v>670</v>
      </c>
      <c r="H92" s="26" t="s">
        <v>693</v>
      </c>
      <c r="I92" s="26"/>
      <c r="J92" s="26"/>
      <c r="K92" s="26"/>
      <c r="L92" s="26"/>
      <c r="M92" s="26" t="s">
        <v>19</v>
      </c>
      <c r="N92" s="26"/>
      <c r="O92" s="25">
        <v>48867.906000000003</v>
      </c>
      <c r="P92" s="25">
        <v>49450.379000000001</v>
      </c>
      <c r="Q92" s="25">
        <v>41669.519999999997</v>
      </c>
      <c r="R92" s="25">
        <v>42828.940999999999</v>
      </c>
      <c r="S92" s="25">
        <v>39465.957000000002</v>
      </c>
      <c r="T92" s="25">
        <v>38037.233999999997</v>
      </c>
      <c r="U92" s="25">
        <f>AVERAGE(O92:T92)</f>
        <v>43386.65616666666</v>
      </c>
      <c r="V92" s="25">
        <f>STDEV(O92:T92)</f>
        <v>4776.2042801713351</v>
      </c>
      <c r="W92" s="27">
        <f>V92/U92</f>
        <v>0.11008463666395253</v>
      </c>
      <c r="X92" s="25">
        <v>42672.870999999999</v>
      </c>
      <c r="Y92" s="25">
        <v>33482.839999999997</v>
      </c>
      <c r="Z92" s="25">
        <v>54062.476999999999</v>
      </c>
      <c r="AA92" s="25">
        <v>49314.847999999998</v>
      </c>
      <c r="AB92" s="25">
        <v>31859.678</v>
      </c>
      <c r="AC92" s="25">
        <v>33505.612999999998</v>
      </c>
      <c r="AD92" s="25">
        <f>AVERAGE(X92:AC92)</f>
        <v>40816.387833333334</v>
      </c>
      <c r="AE92" s="25">
        <f>STDEV(X92:AC92)</f>
        <v>9365.6845632322729</v>
      </c>
      <c r="AF92" s="27">
        <f>AE92/AD92</f>
        <v>0.22945892717100363</v>
      </c>
      <c r="AG92" s="27">
        <v>0.81799999999999995</v>
      </c>
      <c r="AH92" s="28">
        <v>1E-3</v>
      </c>
    </row>
    <row r="93" spans="1:34" x14ac:dyDescent="0.2">
      <c r="A93" s="29" t="s">
        <v>1214</v>
      </c>
      <c r="B93" s="23" t="s">
        <v>1473</v>
      </c>
      <c r="C93" s="24" t="s">
        <v>931</v>
      </c>
      <c r="D93" s="23">
        <v>3</v>
      </c>
      <c r="E93" s="25">
        <v>206.46899999999999</v>
      </c>
      <c r="F93" s="26" t="s">
        <v>1699</v>
      </c>
      <c r="G93" s="26" t="s">
        <v>352</v>
      </c>
      <c r="H93" s="26" t="s">
        <v>719</v>
      </c>
      <c r="I93" s="26" t="s">
        <v>391</v>
      </c>
      <c r="J93" s="26"/>
      <c r="K93" s="26" t="s">
        <v>569</v>
      </c>
      <c r="L93" s="26"/>
      <c r="M93" s="26" t="s">
        <v>43</v>
      </c>
      <c r="N93" s="26"/>
      <c r="O93" s="25">
        <v>29726.607</v>
      </c>
      <c r="P93" s="25">
        <v>36945.703000000001</v>
      </c>
      <c r="Q93" s="25">
        <v>29793.293000000001</v>
      </c>
      <c r="R93" s="25">
        <v>36508.788999999997</v>
      </c>
      <c r="S93" s="25">
        <v>46720.023000000001</v>
      </c>
      <c r="T93" s="25">
        <v>44830.940999999999</v>
      </c>
      <c r="U93" s="25">
        <f>AVERAGE(O93:T93)</f>
        <v>37420.892666666659</v>
      </c>
      <c r="V93" s="25">
        <f>STDEV(O93:T93)</f>
        <v>7208.6432589207507</v>
      </c>
      <c r="W93" s="27">
        <f>V93/U93</f>
        <v>0.19263685992563134</v>
      </c>
      <c r="X93" s="25">
        <v>27692.807000000001</v>
      </c>
      <c r="Y93" s="25">
        <v>27735.436000000002</v>
      </c>
      <c r="Z93" s="25">
        <v>60215.538999999997</v>
      </c>
      <c r="AA93" s="25">
        <v>60773.262000000002</v>
      </c>
      <c r="AB93" s="25">
        <v>18415.383000000002</v>
      </c>
      <c r="AC93" s="25">
        <v>21457.261999999999</v>
      </c>
      <c r="AD93" s="25">
        <f>AVERAGE(X93:AC93)</f>
        <v>36048.281499999997</v>
      </c>
      <c r="AE93" s="25">
        <f>STDEV(X93:AC93)</f>
        <v>19277.52738182151</v>
      </c>
      <c r="AF93" s="27">
        <f>AE93/AD93</f>
        <v>0.53476966389705738</v>
      </c>
      <c r="AG93" s="27">
        <v>0.80800000000000005</v>
      </c>
      <c r="AH93" s="27">
        <v>0.17199999999999999</v>
      </c>
    </row>
    <row r="94" spans="1:34" x14ac:dyDescent="0.2">
      <c r="A94" s="29" t="s">
        <v>1150</v>
      </c>
      <c r="B94" s="23" t="s">
        <v>1409</v>
      </c>
      <c r="C94" s="24" t="s">
        <v>880</v>
      </c>
      <c r="D94" s="23">
        <v>6</v>
      </c>
      <c r="E94" s="25">
        <v>472.83499999999998</v>
      </c>
      <c r="F94" s="26" t="s">
        <v>1833</v>
      </c>
      <c r="G94" s="26" t="s">
        <v>291</v>
      </c>
      <c r="H94" s="26" t="s">
        <v>502</v>
      </c>
      <c r="I94" s="26" t="s">
        <v>431</v>
      </c>
      <c r="J94" s="26"/>
      <c r="K94" s="26" t="s">
        <v>118</v>
      </c>
      <c r="L94" s="26"/>
      <c r="M94" s="26" t="s">
        <v>93</v>
      </c>
      <c r="N94" s="26"/>
      <c r="O94" s="25">
        <v>109098.234</v>
      </c>
      <c r="P94" s="25">
        <v>106369.54700000001</v>
      </c>
      <c r="Q94" s="25">
        <v>123020.05499999999</v>
      </c>
      <c r="R94" s="25">
        <v>112852.766</v>
      </c>
      <c r="S94" s="25">
        <v>133580.07800000001</v>
      </c>
      <c r="T94" s="25">
        <v>116940.508</v>
      </c>
      <c r="U94" s="25">
        <f>AVERAGE(O94:T94)</f>
        <v>116976.86466666668</v>
      </c>
      <c r="V94" s="25">
        <f>STDEV(O94:T94)</f>
        <v>10037.772295484725</v>
      </c>
      <c r="W94" s="27">
        <f>V94/U94</f>
        <v>8.5809893469858525E-2</v>
      </c>
      <c r="X94" s="25">
        <v>93310.335999999996</v>
      </c>
      <c r="Y94" s="25">
        <v>83428.391000000003</v>
      </c>
      <c r="Z94" s="25">
        <v>119920.43799999999</v>
      </c>
      <c r="AA94" s="25">
        <v>114144.406</v>
      </c>
      <c r="AB94" s="25">
        <v>108727.656</v>
      </c>
      <c r="AC94" s="25">
        <v>115333.211</v>
      </c>
      <c r="AD94" s="25">
        <f>AVERAGE(X94:AC94)</f>
        <v>105810.73966666668</v>
      </c>
      <c r="AE94" s="25">
        <f>STDEV(X94:AC94)</f>
        <v>14317.465323643417</v>
      </c>
      <c r="AF94" s="27">
        <f>AE94/AD94</f>
        <v>0.13531202379595325</v>
      </c>
      <c r="AG94" s="27">
        <v>0.8</v>
      </c>
      <c r="AH94" s="28">
        <v>3.255E-4</v>
      </c>
    </row>
    <row r="95" spans="1:34" x14ac:dyDescent="0.2">
      <c r="A95" s="29" t="s">
        <v>1287</v>
      </c>
      <c r="B95" s="23" t="s">
        <v>1546</v>
      </c>
      <c r="C95" s="24" t="s">
        <v>1000</v>
      </c>
      <c r="D95" s="23">
        <v>13</v>
      </c>
      <c r="E95" s="25">
        <v>7537.2120000000004</v>
      </c>
      <c r="F95" s="26" t="s">
        <v>1814</v>
      </c>
      <c r="G95" s="26" t="s">
        <v>381</v>
      </c>
      <c r="H95" s="26" t="s">
        <v>483</v>
      </c>
      <c r="I95" s="26" t="s">
        <v>426</v>
      </c>
      <c r="J95" s="26"/>
      <c r="K95" s="26" t="s">
        <v>533</v>
      </c>
      <c r="L95" s="26"/>
      <c r="M95" s="26" t="s">
        <v>4</v>
      </c>
      <c r="N95" s="26"/>
      <c r="O95" s="25">
        <v>365476.03100000002</v>
      </c>
      <c r="P95" s="25">
        <v>349719.43800000002</v>
      </c>
      <c r="Q95" s="25">
        <v>358220.25</v>
      </c>
      <c r="R95" s="25">
        <v>368110.15600000002</v>
      </c>
      <c r="S95" s="25">
        <v>383171.625</v>
      </c>
      <c r="T95" s="25">
        <v>318570.15600000002</v>
      </c>
      <c r="U95" s="25">
        <f>AVERAGE(O95:T95)</f>
        <v>357211.27600000001</v>
      </c>
      <c r="V95" s="25">
        <f>STDEV(O95:T95)</f>
        <v>21960.479506019648</v>
      </c>
      <c r="W95" s="27">
        <f>V95/U95</f>
        <v>6.1477565187554852E-2</v>
      </c>
      <c r="X95" s="25">
        <v>343992.71899999998</v>
      </c>
      <c r="Y95" s="25">
        <v>316672.93800000002</v>
      </c>
      <c r="Z95" s="25">
        <v>363669.31199999998</v>
      </c>
      <c r="AA95" s="25">
        <v>392234.5</v>
      </c>
      <c r="AB95" s="25">
        <v>263766.125</v>
      </c>
      <c r="AC95" s="25">
        <v>258729.75</v>
      </c>
      <c r="AD95" s="25">
        <f>AVERAGE(X95:AC95)</f>
        <v>323177.55733333336</v>
      </c>
      <c r="AE95" s="25">
        <f>STDEV(X95:AC95)</f>
        <v>53976.407283750406</v>
      </c>
      <c r="AF95" s="27">
        <f>AE95/AD95</f>
        <v>0.16701780819538098</v>
      </c>
      <c r="AG95" s="27">
        <v>0.79300000000000004</v>
      </c>
      <c r="AH95" s="28">
        <v>4.438E-17</v>
      </c>
    </row>
    <row r="96" spans="1:34" x14ac:dyDescent="0.2">
      <c r="A96" s="29" t="s">
        <v>1166</v>
      </c>
      <c r="B96" s="23" t="s">
        <v>1425</v>
      </c>
      <c r="C96" s="24" t="s">
        <v>890</v>
      </c>
      <c r="D96" s="23">
        <v>26</v>
      </c>
      <c r="E96" s="25">
        <v>9958.2139999999999</v>
      </c>
      <c r="F96" s="26" t="s">
        <v>1752</v>
      </c>
      <c r="G96" s="26" t="s">
        <v>366</v>
      </c>
      <c r="H96" s="26" t="s">
        <v>823</v>
      </c>
      <c r="I96" s="26" t="s">
        <v>417</v>
      </c>
      <c r="J96" s="26" t="s">
        <v>452</v>
      </c>
      <c r="K96" s="26" t="s">
        <v>188</v>
      </c>
      <c r="L96" s="26"/>
      <c r="M96" s="26"/>
      <c r="N96" s="26"/>
      <c r="O96" s="25">
        <v>2058763.5</v>
      </c>
      <c r="P96" s="25">
        <v>1856437.125</v>
      </c>
      <c r="Q96" s="25">
        <v>2119491.75</v>
      </c>
      <c r="R96" s="25">
        <v>2281392.25</v>
      </c>
      <c r="S96" s="25">
        <v>1951909.625</v>
      </c>
      <c r="T96" s="25">
        <v>1570702.625</v>
      </c>
      <c r="U96" s="25">
        <f>AVERAGE(O96:T96)</f>
        <v>1973116.1458333333</v>
      </c>
      <c r="V96" s="25">
        <f>STDEV(O96:T96)</f>
        <v>244865.59388735812</v>
      </c>
      <c r="W96" s="27">
        <f>V96/U96</f>
        <v>0.12410095290358118</v>
      </c>
      <c r="X96" s="25">
        <v>1741525.75</v>
      </c>
      <c r="Y96" s="25">
        <v>1682372.5</v>
      </c>
      <c r="Z96" s="25">
        <v>2106941.5</v>
      </c>
      <c r="AA96" s="25">
        <v>2176455.5</v>
      </c>
      <c r="AB96" s="25">
        <v>1423415.5</v>
      </c>
      <c r="AC96" s="25">
        <v>1456420.75</v>
      </c>
      <c r="AD96" s="25">
        <f>AVERAGE(X96:AC96)</f>
        <v>1764521.9166666667</v>
      </c>
      <c r="AE96" s="25">
        <f>STDEV(X96:AC96)</f>
        <v>317961.54322829109</v>
      </c>
      <c r="AF96" s="27">
        <f>AE96/AD96</f>
        <v>0.18019699286532395</v>
      </c>
      <c r="AG96" s="27">
        <v>0.78400000000000003</v>
      </c>
      <c r="AH96" s="28">
        <v>1.651E-9</v>
      </c>
    </row>
    <row r="97" spans="1:34" x14ac:dyDescent="0.2">
      <c r="A97" s="29" t="s">
        <v>1177</v>
      </c>
      <c r="B97" s="23" t="s">
        <v>1436</v>
      </c>
      <c r="C97" s="24" t="s">
        <v>900</v>
      </c>
      <c r="D97" s="23">
        <v>6</v>
      </c>
      <c r="E97" s="25">
        <v>477.73500000000001</v>
      </c>
      <c r="F97" s="26" t="s">
        <v>1647</v>
      </c>
      <c r="G97" s="26"/>
      <c r="H97" s="26" t="s">
        <v>783</v>
      </c>
      <c r="I97" s="26"/>
      <c r="J97" s="26"/>
      <c r="K97" s="26"/>
      <c r="L97" s="26"/>
      <c r="M97" s="26"/>
      <c r="N97" s="26"/>
      <c r="O97" s="25">
        <v>150210.75</v>
      </c>
      <c r="P97" s="25">
        <v>153169.391</v>
      </c>
      <c r="Q97" s="25">
        <v>153010.484</v>
      </c>
      <c r="R97" s="25">
        <v>159338.82800000001</v>
      </c>
      <c r="S97" s="25">
        <v>115577.836</v>
      </c>
      <c r="T97" s="25">
        <v>72491.648000000001</v>
      </c>
      <c r="U97" s="25">
        <f>AVERAGE(O97:T97)</f>
        <v>133966.4895</v>
      </c>
      <c r="V97" s="25">
        <f>STDEV(O97:T97)</f>
        <v>33930.385873662985</v>
      </c>
      <c r="W97" s="27">
        <f>V97/U97</f>
        <v>0.25327517351765039</v>
      </c>
      <c r="X97" s="25">
        <v>126338.18</v>
      </c>
      <c r="Y97" s="25">
        <v>113165.859</v>
      </c>
      <c r="Z97" s="25">
        <v>129157.94500000001</v>
      </c>
      <c r="AA97" s="25">
        <v>123966.352</v>
      </c>
      <c r="AB97" s="25">
        <v>109247.57799999999</v>
      </c>
      <c r="AC97" s="25">
        <v>106428.31200000001</v>
      </c>
      <c r="AD97" s="25">
        <f>AVERAGE(X97:AC97)</f>
        <v>118050.70433333334</v>
      </c>
      <c r="AE97" s="25">
        <f>STDEV(X97:AC97)</f>
        <v>9627.9248666587064</v>
      </c>
      <c r="AF97" s="27">
        <f>AE97/AD97</f>
        <v>8.1557538525758047E-2</v>
      </c>
      <c r="AG97" s="27">
        <v>0.78300000000000003</v>
      </c>
      <c r="AH97" s="27">
        <v>1.2E-2</v>
      </c>
    </row>
    <row r="98" spans="1:34" x14ac:dyDescent="0.2">
      <c r="A98" s="29" t="s">
        <v>1207</v>
      </c>
      <c r="B98" s="23" t="s">
        <v>1466</v>
      </c>
      <c r="C98" s="24" t="s">
        <v>925</v>
      </c>
      <c r="D98" s="23">
        <v>11</v>
      </c>
      <c r="E98" s="25">
        <v>9863.1170000000002</v>
      </c>
      <c r="F98" s="26" t="s">
        <v>1674</v>
      </c>
      <c r="G98" s="26" t="s">
        <v>635</v>
      </c>
      <c r="H98" s="26" t="s">
        <v>810</v>
      </c>
      <c r="I98" s="26" t="s">
        <v>397</v>
      </c>
      <c r="J98" s="26" t="s">
        <v>446</v>
      </c>
      <c r="K98" s="26"/>
      <c r="L98" s="26"/>
      <c r="M98" s="26" t="s">
        <v>4</v>
      </c>
      <c r="N98" s="26"/>
      <c r="O98" s="25">
        <v>888897</v>
      </c>
      <c r="P98" s="25">
        <v>852931.18799999997</v>
      </c>
      <c r="Q98" s="25">
        <v>871681.375</v>
      </c>
      <c r="R98" s="25">
        <v>892725.56200000003</v>
      </c>
      <c r="S98" s="25">
        <v>790923.125</v>
      </c>
      <c r="T98" s="25">
        <v>560435</v>
      </c>
      <c r="U98" s="25">
        <f>AVERAGE(O98:T98)</f>
        <v>809598.875</v>
      </c>
      <c r="V98" s="25">
        <f>STDEV(O98:T98)</f>
        <v>127562.99237582163</v>
      </c>
      <c r="W98" s="27">
        <f>V98/U98</f>
        <v>0.15756320359983408</v>
      </c>
      <c r="X98" s="25">
        <v>676782.56200000003</v>
      </c>
      <c r="Y98" s="25">
        <v>574855.625</v>
      </c>
      <c r="Z98" s="25">
        <v>883988.5</v>
      </c>
      <c r="AA98" s="25">
        <v>908392.18799999997</v>
      </c>
      <c r="AB98" s="25">
        <v>645808.5</v>
      </c>
      <c r="AC98" s="25">
        <v>640752.18799999997</v>
      </c>
      <c r="AD98" s="25">
        <f>AVERAGE(X98:AC98)</f>
        <v>721763.26049999997</v>
      </c>
      <c r="AE98" s="25">
        <f>STDEV(X98:AC98)</f>
        <v>139344.48035469023</v>
      </c>
      <c r="AF98" s="27">
        <f>AE98/AD98</f>
        <v>0.19306119884539374</v>
      </c>
      <c r="AG98" s="27">
        <v>0.78200000000000003</v>
      </c>
      <c r="AH98" s="28">
        <v>2.4539999999999999E-5</v>
      </c>
    </row>
    <row r="99" spans="1:34" x14ac:dyDescent="0.2">
      <c r="A99" s="29" t="s">
        <v>1194</v>
      </c>
      <c r="B99" s="23" t="s">
        <v>1453</v>
      </c>
      <c r="C99" s="24" t="s">
        <v>914</v>
      </c>
      <c r="D99" s="23">
        <v>4</v>
      </c>
      <c r="E99" s="25">
        <v>3584.2449999999999</v>
      </c>
      <c r="F99" s="26" t="s">
        <v>1671</v>
      </c>
      <c r="G99" s="26" t="s">
        <v>344</v>
      </c>
      <c r="H99" s="26" t="s">
        <v>807</v>
      </c>
      <c r="I99" s="26"/>
      <c r="J99" s="26"/>
      <c r="K99" s="26" t="s">
        <v>259</v>
      </c>
      <c r="L99" s="26"/>
      <c r="M99" s="26" t="s">
        <v>63</v>
      </c>
      <c r="N99" s="26" t="s">
        <v>38</v>
      </c>
      <c r="O99" s="25">
        <v>400273.90600000002</v>
      </c>
      <c r="P99" s="25">
        <v>381747.625</v>
      </c>
      <c r="Q99" s="25">
        <v>991388.56200000003</v>
      </c>
      <c r="R99" s="25">
        <v>555395.18799999997</v>
      </c>
      <c r="S99" s="25">
        <v>652081.875</v>
      </c>
      <c r="T99" s="25">
        <v>574934.75</v>
      </c>
      <c r="U99" s="25">
        <f>AVERAGE(O99:T99)</f>
        <v>592636.98433333333</v>
      </c>
      <c r="V99" s="25">
        <f>STDEV(O99:T99)</f>
        <v>221682.07505274456</v>
      </c>
      <c r="W99" s="27">
        <f>V99/U99</f>
        <v>0.37406048038348166</v>
      </c>
      <c r="X99" s="25">
        <v>253144.29699999999</v>
      </c>
      <c r="Y99" s="25">
        <v>214020.18799999999</v>
      </c>
      <c r="Z99" s="25">
        <v>731014.93799999997</v>
      </c>
      <c r="AA99" s="25">
        <v>822049.875</v>
      </c>
      <c r="AB99" s="25">
        <v>609064.43799999997</v>
      </c>
      <c r="AC99" s="25">
        <v>576541.875</v>
      </c>
      <c r="AD99" s="25">
        <f>AVERAGE(X99:AC99)</f>
        <v>534305.93516666663</v>
      </c>
      <c r="AE99" s="25">
        <f>STDEV(X99:AC99)</f>
        <v>249198.1306834596</v>
      </c>
      <c r="AF99" s="27">
        <f>AE99/AD99</f>
        <v>0.46639596209188083</v>
      </c>
      <c r="AG99" s="27">
        <v>0.78100000000000003</v>
      </c>
      <c r="AH99" s="27">
        <v>0.20300000000000001</v>
      </c>
    </row>
    <row r="100" spans="1:34" x14ac:dyDescent="0.2">
      <c r="A100" s="29" t="s">
        <v>1193</v>
      </c>
      <c r="B100" s="23" t="s">
        <v>1452</v>
      </c>
      <c r="C100" s="24" t="s">
        <v>913</v>
      </c>
      <c r="D100" s="23">
        <v>2</v>
      </c>
      <c r="E100" s="25">
        <v>462.57299999999998</v>
      </c>
      <c r="F100" s="26" t="s">
        <v>1766</v>
      </c>
      <c r="G100" s="26" t="s">
        <v>360</v>
      </c>
      <c r="H100" s="26" t="s">
        <v>593</v>
      </c>
      <c r="I100" s="26"/>
      <c r="J100" s="26"/>
      <c r="K100" s="26" t="s">
        <v>196</v>
      </c>
      <c r="L100" s="26"/>
      <c r="M100" s="26"/>
      <c r="N100" s="26"/>
      <c r="O100" s="25">
        <v>251817.79699999999</v>
      </c>
      <c r="P100" s="25">
        <v>253882.71900000001</v>
      </c>
      <c r="Q100" s="25">
        <v>256498.125</v>
      </c>
      <c r="R100" s="25">
        <v>251342.45300000001</v>
      </c>
      <c r="S100" s="25">
        <v>351697.59399999998</v>
      </c>
      <c r="T100" s="25">
        <v>41192.387000000002</v>
      </c>
      <c r="U100" s="25">
        <f>AVERAGE(O100:T100)</f>
        <v>234405.1791666667</v>
      </c>
      <c r="V100" s="25">
        <f>STDEV(O100:T100)</f>
        <v>102514.62037440602</v>
      </c>
      <c r="W100" s="27">
        <f>V100/U100</f>
        <v>0.4373393998326125</v>
      </c>
      <c r="X100" s="25">
        <v>92721.733999999997</v>
      </c>
      <c r="Y100" s="25">
        <v>98682.835999999996</v>
      </c>
      <c r="Z100" s="25">
        <v>325264.96899999998</v>
      </c>
      <c r="AA100" s="25">
        <v>337987.15600000002</v>
      </c>
      <c r="AB100" s="25">
        <v>202381.359</v>
      </c>
      <c r="AC100" s="25">
        <v>205323.609</v>
      </c>
      <c r="AD100" s="25">
        <f>AVERAGE(X100:AC100)</f>
        <v>210393.61049999998</v>
      </c>
      <c r="AE100" s="25">
        <f>STDEV(X100:AC100)</f>
        <v>105727.39531892996</v>
      </c>
      <c r="AF100" s="27">
        <f>AE100/AD100</f>
        <v>0.50252189250267165</v>
      </c>
      <c r="AG100" s="27">
        <v>0.78</v>
      </c>
      <c r="AH100" s="27">
        <v>0.24199999999999999</v>
      </c>
    </row>
    <row r="101" spans="1:34" x14ac:dyDescent="0.2">
      <c r="A101" s="29" t="s">
        <v>1283</v>
      </c>
      <c r="B101" s="23" t="s">
        <v>1542</v>
      </c>
      <c r="C101" s="24" t="s">
        <v>996</v>
      </c>
      <c r="D101" s="23">
        <v>14</v>
      </c>
      <c r="E101" s="25">
        <v>6699.5990000000002</v>
      </c>
      <c r="F101" s="26" t="s">
        <v>1810</v>
      </c>
      <c r="G101" s="26" t="s">
        <v>281</v>
      </c>
      <c r="H101" s="26" t="s">
        <v>479</v>
      </c>
      <c r="I101" s="26"/>
      <c r="J101" s="26"/>
      <c r="K101" s="26" t="s">
        <v>183</v>
      </c>
      <c r="L101" s="26"/>
      <c r="M101" s="26" t="s">
        <v>88</v>
      </c>
      <c r="N101" s="26"/>
      <c r="O101" s="25">
        <v>2929179.5</v>
      </c>
      <c r="P101" s="25">
        <v>2939796</v>
      </c>
      <c r="Q101" s="25">
        <v>2532439.25</v>
      </c>
      <c r="R101" s="25">
        <v>2672661.75</v>
      </c>
      <c r="S101" s="25">
        <v>2477298.75</v>
      </c>
      <c r="T101" s="25">
        <v>1703364.25</v>
      </c>
      <c r="U101" s="25">
        <f>AVERAGE(O101:T101)</f>
        <v>2542456.5833333335</v>
      </c>
      <c r="V101" s="25">
        <f>STDEV(O101:T101)</f>
        <v>454490.58203871746</v>
      </c>
      <c r="W101" s="27">
        <f>V101/U101</f>
        <v>0.17876041031263135</v>
      </c>
      <c r="X101" s="25">
        <v>2151305.75</v>
      </c>
      <c r="Y101" s="25">
        <v>2104786.5</v>
      </c>
      <c r="Z101" s="25">
        <v>2994023</v>
      </c>
      <c r="AA101" s="25">
        <v>2876111</v>
      </c>
      <c r="AB101" s="25">
        <v>1688511.125</v>
      </c>
      <c r="AC101" s="25">
        <v>1692421.875</v>
      </c>
      <c r="AD101" s="25">
        <f>AVERAGE(X101:AC101)</f>
        <v>2251193.2083333335</v>
      </c>
      <c r="AE101" s="25">
        <f>STDEV(X101:AC101)</f>
        <v>566139.0825876327</v>
      </c>
      <c r="AF101" s="27">
        <f>AE101/AD101</f>
        <v>0.25148400434575435</v>
      </c>
      <c r="AG101" s="27">
        <v>0.77100000000000002</v>
      </c>
      <c r="AH101" s="28">
        <v>4.6959999999999998E-4</v>
      </c>
    </row>
    <row r="102" spans="1:34" x14ac:dyDescent="0.2">
      <c r="A102" s="29" t="s">
        <v>1066</v>
      </c>
      <c r="B102" s="23" t="s">
        <v>1325</v>
      </c>
      <c r="C102" s="24" t="s">
        <v>1583</v>
      </c>
      <c r="D102" s="23">
        <v>2</v>
      </c>
      <c r="E102" s="25">
        <v>275.56299999999999</v>
      </c>
      <c r="F102" s="26" t="s">
        <v>1610</v>
      </c>
      <c r="G102" s="26"/>
      <c r="H102" s="26" t="s">
        <v>818</v>
      </c>
      <c r="I102" s="26"/>
      <c r="J102" s="26"/>
      <c r="K102" s="26"/>
      <c r="L102" s="26"/>
      <c r="M102" s="26"/>
      <c r="N102" s="26"/>
      <c r="O102" s="25">
        <v>27453.74</v>
      </c>
      <c r="P102" s="25">
        <v>28275.543000000001</v>
      </c>
      <c r="Q102" s="25">
        <v>24371.26</v>
      </c>
      <c r="R102" s="25">
        <v>19518.436000000002</v>
      </c>
      <c r="S102" s="25">
        <v>26072.065999999999</v>
      </c>
      <c r="T102" s="25">
        <v>18783.335999999999</v>
      </c>
      <c r="U102" s="25">
        <f>AVERAGE(O102:T102)</f>
        <v>24079.063500000004</v>
      </c>
      <c r="V102" s="25">
        <f>STDEV(O102:T102)</f>
        <v>4047.2304698695552</v>
      </c>
      <c r="W102" s="27">
        <f>V102/U102</f>
        <v>0.16808089192794207</v>
      </c>
      <c r="X102" s="25">
        <v>18268.307000000001</v>
      </c>
      <c r="Y102" s="25">
        <v>17185.228999999999</v>
      </c>
      <c r="Z102" s="25">
        <v>30390.780999999999</v>
      </c>
      <c r="AA102" s="25">
        <v>28171.442999999999</v>
      </c>
      <c r="AB102" s="25">
        <v>16671.383000000002</v>
      </c>
      <c r="AC102" s="25">
        <v>16954.766</v>
      </c>
      <c r="AD102" s="25">
        <f>AVERAGE(X102:AC102)</f>
        <v>21273.6515</v>
      </c>
      <c r="AE102" s="25">
        <f>STDEV(X102:AC102)</f>
        <v>6265.5010862281633</v>
      </c>
      <c r="AF102" s="27">
        <f>AE102/AD102</f>
        <v>0.29451930648709573</v>
      </c>
      <c r="AG102" s="27">
        <v>0.76400000000000001</v>
      </c>
      <c r="AH102" s="28">
        <v>3.0000000000000001E-3</v>
      </c>
    </row>
    <row r="103" spans="1:34" x14ac:dyDescent="0.2">
      <c r="A103" s="29" t="s">
        <v>1145</v>
      </c>
      <c r="B103" s="23" t="s">
        <v>1404</v>
      </c>
      <c r="C103" s="24" t="s">
        <v>875</v>
      </c>
      <c r="D103" s="23">
        <v>8</v>
      </c>
      <c r="E103" s="25">
        <v>10164.75</v>
      </c>
      <c r="F103" s="26" t="s">
        <v>1693</v>
      </c>
      <c r="G103" s="26" t="s">
        <v>648</v>
      </c>
      <c r="H103" s="26" t="s">
        <v>711</v>
      </c>
      <c r="I103" s="26" t="s">
        <v>403</v>
      </c>
      <c r="J103" s="26" t="s">
        <v>448</v>
      </c>
      <c r="K103" s="26" t="s">
        <v>274</v>
      </c>
      <c r="L103" s="26" t="s">
        <v>149</v>
      </c>
      <c r="M103" s="26" t="s">
        <v>103</v>
      </c>
      <c r="N103" s="26"/>
      <c r="O103" s="25">
        <v>479500.21899999998</v>
      </c>
      <c r="P103" s="25">
        <v>122887.836</v>
      </c>
      <c r="Q103" s="25">
        <v>386684.93800000002</v>
      </c>
      <c r="R103" s="25">
        <v>261898.641</v>
      </c>
      <c r="S103" s="25">
        <v>330931.56199999998</v>
      </c>
      <c r="T103" s="25">
        <v>194438.20300000001</v>
      </c>
      <c r="U103" s="25">
        <f>AVERAGE(O103:T103)</f>
        <v>296056.89983333333</v>
      </c>
      <c r="V103" s="25">
        <f>STDEV(O103:T103)</f>
        <v>130047.53405705512</v>
      </c>
      <c r="W103" s="27">
        <f>V103/U103</f>
        <v>0.43926533760998648</v>
      </c>
      <c r="X103" s="25">
        <v>299807.65600000002</v>
      </c>
      <c r="Y103" s="25">
        <v>227703.141</v>
      </c>
      <c r="Z103" s="25">
        <v>255803.016</v>
      </c>
      <c r="AA103" s="25">
        <v>197213.06200000001</v>
      </c>
      <c r="AB103" s="25">
        <v>279291.5</v>
      </c>
      <c r="AC103" s="25">
        <v>237434.016</v>
      </c>
      <c r="AD103" s="25">
        <f>AVERAGE(X103:AC103)</f>
        <v>249542.06516666667</v>
      </c>
      <c r="AE103" s="25">
        <f>STDEV(X103:AC103)</f>
        <v>36912.670008713874</v>
      </c>
      <c r="AF103" s="27">
        <f>AE103/AD103</f>
        <v>0.14792163390993926</v>
      </c>
      <c r="AG103" s="27">
        <v>0.76</v>
      </c>
      <c r="AH103" s="27">
        <v>0.13</v>
      </c>
    </row>
    <row r="104" spans="1:34" x14ac:dyDescent="0.2">
      <c r="A104" s="29" t="s">
        <v>1276</v>
      </c>
      <c r="B104" s="23" t="s">
        <v>1535</v>
      </c>
      <c r="C104" s="24" t="s">
        <v>991</v>
      </c>
      <c r="D104" s="23">
        <v>7</v>
      </c>
      <c r="E104" s="25">
        <v>49401.199000000001</v>
      </c>
      <c r="F104" s="26" t="s">
        <v>1706</v>
      </c>
      <c r="G104" s="26" t="s">
        <v>655</v>
      </c>
      <c r="H104" s="26" t="s">
        <v>727</v>
      </c>
      <c r="I104" s="26"/>
      <c r="J104" s="26"/>
      <c r="K104" s="26" t="s">
        <v>246</v>
      </c>
      <c r="L104" s="26"/>
      <c r="M104" s="26" t="s">
        <v>67</v>
      </c>
      <c r="N104" s="26"/>
      <c r="O104" s="25">
        <v>51784752</v>
      </c>
      <c r="P104" s="25">
        <v>48315592</v>
      </c>
      <c r="Q104" s="25">
        <v>57394756</v>
      </c>
      <c r="R104" s="25">
        <v>53755840</v>
      </c>
      <c r="S104" s="25">
        <v>57526856</v>
      </c>
      <c r="T104" s="25">
        <v>48991760</v>
      </c>
      <c r="U104" s="25">
        <f>AVERAGE(O104:T104)</f>
        <v>52961592.666666664</v>
      </c>
      <c r="V104" s="25">
        <f>STDEV(O104:T104)</f>
        <v>3996379.4319337932</v>
      </c>
      <c r="W104" s="27">
        <f>V104/U104</f>
        <v>7.5458067454400077E-2</v>
      </c>
      <c r="X104" s="25">
        <v>40694560</v>
      </c>
      <c r="Y104" s="25">
        <v>43254632</v>
      </c>
      <c r="Z104" s="25">
        <v>56499256</v>
      </c>
      <c r="AA104" s="25">
        <v>53820940</v>
      </c>
      <c r="AB104" s="25">
        <v>41507476</v>
      </c>
      <c r="AC104" s="25">
        <v>39335720</v>
      </c>
      <c r="AD104" s="25">
        <f>AVERAGE(X104:AC104)</f>
        <v>45852097.333333336</v>
      </c>
      <c r="AE104" s="25">
        <f>STDEV(X104:AC104)</f>
        <v>7369536.8470792519</v>
      </c>
      <c r="AF104" s="27">
        <f>AE104/AD104</f>
        <v>0.16072409498532975</v>
      </c>
      <c r="AG104" s="27">
        <v>0.75900000000000001</v>
      </c>
      <c r="AH104" s="28">
        <v>9.1209999999999999E-22</v>
      </c>
    </row>
    <row r="105" spans="1:34" x14ac:dyDescent="0.2">
      <c r="A105" s="29" t="s">
        <v>1266</v>
      </c>
      <c r="B105" s="23" t="s">
        <v>1525</v>
      </c>
      <c r="C105" s="24" t="s">
        <v>981</v>
      </c>
      <c r="D105" s="23">
        <v>2</v>
      </c>
      <c r="E105" s="25">
        <v>705.68299999999999</v>
      </c>
      <c r="F105" s="26" t="s">
        <v>1731</v>
      </c>
      <c r="G105" s="26" t="s">
        <v>671</v>
      </c>
      <c r="H105" s="26" t="s">
        <v>694</v>
      </c>
      <c r="I105" s="26"/>
      <c r="J105" s="26"/>
      <c r="K105" s="26"/>
      <c r="L105" s="26"/>
      <c r="M105" s="26"/>
      <c r="N105" s="26"/>
      <c r="O105" s="25">
        <v>13690.353999999999</v>
      </c>
      <c r="P105" s="25">
        <v>14490.594999999999</v>
      </c>
      <c r="Q105" s="25">
        <v>27986.601999999999</v>
      </c>
      <c r="R105" s="25">
        <v>29525.276999999998</v>
      </c>
      <c r="S105" s="25">
        <v>12728.076999999999</v>
      </c>
      <c r="T105" s="25">
        <v>10758.811</v>
      </c>
      <c r="U105" s="25">
        <f>AVERAGE(O105:T105)</f>
        <v>18196.619333333332</v>
      </c>
      <c r="V105" s="25">
        <f>STDEV(O105:T105)</f>
        <v>8287.9338415636576</v>
      </c>
      <c r="W105" s="27">
        <f>V105/U105</f>
        <v>0.45546558345491528</v>
      </c>
      <c r="X105" s="25">
        <v>10188.135</v>
      </c>
      <c r="Y105" s="25">
        <v>8675.1730000000007</v>
      </c>
      <c r="Z105" s="25">
        <v>15486.231</v>
      </c>
      <c r="AA105" s="25">
        <v>17456.203000000001</v>
      </c>
      <c r="AB105" s="25">
        <v>20794.932000000001</v>
      </c>
      <c r="AC105" s="25">
        <v>18984.846000000001</v>
      </c>
      <c r="AD105" s="25">
        <f>AVERAGE(X105:AC105)</f>
        <v>15264.253333333334</v>
      </c>
      <c r="AE105" s="25">
        <f>STDEV(X105:AC105)</f>
        <v>4867.6090784695798</v>
      </c>
      <c r="AF105" s="27">
        <f>AE105/AD105</f>
        <v>0.31888943220301069</v>
      </c>
      <c r="AG105" s="27">
        <v>0.753</v>
      </c>
      <c r="AH105" s="27">
        <v>0.188</v>
      </c>
    </row>
    <row r="106" spans="1:34" x14ac:dyDescent="0.2">
      <c r="A106" s="29" t="s">
        <v>1115</v>
      </c>
      <c r="B106" s="23" t="s">
        <v>1374</v>
      </c>
      <c r="C106" s="24" t="s">
        <v>849</v>
      </c>
      <c r="D106" s="23">
        <v>10</v>
      </c>
      <c r="E106" s="25">
        <v>2567.0010000000002</v>
      </c>
      <c r="F106" s="26" t="s">
        <v>1665</v>
      </c>
      <c r="G106" s="26" t="s">
        <v>315</v>
      </c>
      <c r="H106" s="26" t="s">
        <v>800</v>
      </c>
      <c r="I106" s="26"/>
      <c r="J106" s="26"/>
      <c r="K106" s="26" t="s">
        <v>256</v>
      </c>
      <c r="L106" s="26" t="s">
        <v>146</v>
      </c>
      <c r="M106" s="26" t="s">
        <v>62</v>
      </c>
      <c r="N106" s="26"/>
      <c r="O106" s="25">
        <v>36240752</v>
      </c>
      <c r="P106" s="25">
        <v>1353497.375</v>
      </c>
      <c r="Q106" s="25">
        <v>6597030</v>
      </c>
      <c r="R106" s="25">
        <v>9431036</v>
      </c>
      <c r="S106" s="25">
        <v>22624056</v>
      </c>
      <c r="T106" s="25">
        <v>647149.06200000003</v>
      </c>
      <c r="U106" s="25">
        <f>AVERAGE(O106:T106)</f>
        <v>12815586.739500001</v>
      </c>
      <c r="V106" s="25">
        <f>STDEV(O106:T106)</f>
        <v>13960805.395517308</v>
      </c>
      <c r="W106" s="27">
        <f>V106/U106</f>
        <v>1.0893613908825206</v>
      </c>
      <c r="X106" s="25">
        <v>4187815.25</v>
      </c>
      <c r="Y106" s="25">
        <v>2765464</v>
      </c>
      <c r="Z106" s="25">
        <v>33524788</v>
      </c>
      <c r="AA106" s="25">
        <v>22332624</v>
      </c>
      <c r="AB106" s="25">
        <v>4639567</v>
      </c>
      <c r="AC106" s="25">
        <v>3079010.75</v>
      </c>
      <c r="AD106" s="25">
        <f>AVERAGE(X106:AC106)</f>
        <v>11754878.166666666</v>
      </c>
      <c r="AE106" s="25">
        <f>STDEV(X106:AC106)</f>
        <v>13036763.538093286</v>
      </c>
      <c r="AF106" s="27">
        <f>AE106/AD106</f>
        <v>1.1090513532553374</v>
      </c>
      <c r="AG106" s="27">
        <v>0.748</v>
      </c>
      <c r="AH106" s="27">
        <v>0.58299999999999996</v>
      </c>
    </row>
    <row r="107" spans="1:34" x14ac:dyDescent="0.2">
      <c r="A107" s="29" t="s">
        <v>1285</v>
      </c>
      <c r="B107" s="23" t="s">
        <v>1544</v>
      </c>
      <c r="C107" s="24" t="s">
        <v>998</v>
      </c>
      <c r="D107" s="23">
        <v>7</v>
      </c>
      <c r="E107" s="25">
        <v>459.00400000000002</v>
      </c>
      <c r="F107" s="26" t="s">
        <v>1746</v>
      </c>
      <c r="G107" s="26" t="s">
        <v>678</v>
      </c>
      <c r="H107" s="26" t="s">
        <v>516</v>
      </c>
      <c r="I107" s="26"/>
      <c r="J107" s="26"/>
      <c r="K107" s="26" t="s">
        <v>185</v>
      </c>
      <c r="L107" s="26" t="s">
        <v>161</v>
      </c>
      <c r="M107" s="26" t="s">
        <v>24</v>
      </c>
      <c r="N107" s="26"/>
      <c r="O107" s="25">
        <v>207947.266</v>
      </c>
      <c r="P107" s="25">
        <v>194842.25</v>
      </c>
      <c r="Q107" s="25">
        <v>170762.359</v>
      </c>
      <c r="R107" s="25">
        <v>155480.06200000001</v>
      </c>
      <c r="S107" s="25">
        <v>179386.5</v>
      </c>
      <c r="T107" s="25">
        <v>109350.258</v>
      </c>
      <c r="U107" s="25">
        <f>AVERAGE(O107:T107)</f>
        <v>169628.11583333334</v>
      </c>
      <c r="V107" s="25">
        <f>STDEV(O107:T107)</f>
        <v>34739.631467884166</v>
      </c>
      <c r="W107" s="27">
        <f>V107/U107</f>
        <v>0.20479878171857605</v>
      </c>
      <c r="X107" s="25">
        <v>134257.125</v>
      </c>
      <c r="Y107" s="25">
        <v>127704.164</v>
      </c>
      <c r="Z107" s="25">
        <v>174239.766</v>
      </c>
      <c r="AA107" s="25">
        <v>170187.17199999999</v>
      </c>
      <c r="AB107" s="25">
        <v>127095.04700000001</v>
      </c>
      <c r="AC107" s="25">
        <v>128843.43</v>
      </c>
      <c r="AD107" s="25">
        <f>AVERAGE(X107:AC107)</f>
        <v>143721.11733333333</v>
      </c>
      <c r="AE107" s="25">
        <f>STDEV(X107:AC107)</f>
        <v>22251.839052731808</v>
      </c>
      <c r="AF107" s="27">
        <f>AE107/AD107</f>
        <v>0.15482651029718181</v>
      </c>
      <c r="AG107" s="27">
        <v>0.745</v>
      </c>
      <c r="AH107" s="28">
        <v>1.794E-4</v>
      </c>
    </row>
    <row r="108" spans="1:34" x14ac:dyDescent="0.2">
      <c r="A108" s="29" t="s">
        <v>1126</v>
      </c>
      <c r="B108" s="23" t="s">
        <v>1385</v>
      </c>
      <c r="C108" s="24" t="s">
        <v>857</v>
      </c>
      <c r="D108" s="23">
        <v>3</v>
      </c>
      <c r="E108" s="25">
        <v>110.431</v>
      </c>
      <c r="F108" s="26" t="s">
        <v>1627</v>
      </c>
      <c r="G108" s="26" t="s">
        <v>461</v>
      </c>
      <c r="H108" s="26" t="s">
        <v>766</v>
      </c>
      <c r="I108" s="26" t="s">
        <v>434</v>
      </c>
      <c r="J108" s="26"/>
      <c r="K108" s="26"/>
      <c r="L108" s="26"/>
      <c r="M108" s="26"/>
      <c r="N108" s="26"/>
      <c r="O108" s="25">
        <v>38178.112999999998</v>
      </c>
      <c r="P108" s="25">
        <v>38734.644999999997</v>
      </c>
      <c r="Q108" s="25">
        <v>37050.741999999998</v>
      </c>
      <c r="R108" s="25">
        <v>40592.891000000003</v>
      </c>
      <c r="S108" s="25">
        <v>44012.542999999998</v>
      </c>
      <c r="T108" s="25">
        <v>40196.112999999998</v>
      </c>
      <c r="U108" s="25">
        <f>AVERAGE(O108:T108)</f>
        <v>39794.174500000001</v>
      </c>
      <c r="V108" s="25">
        <f>STDEV(O108:T108)</f>
        <v>2443.5553941810081</v>
      </c>
      <c r="W108" s="27">
        <f>V108/U108</f>
        <v>6.1404851963470383E-2</v>
      </c>
      <c r="X108" s="25">
        <v>23506.039000000001</v>
      </c>
      <c r="Y108" s="25">
        <v>21675.699000000001</v>
      </c>
      <c r="Z108" s="25">
        <v>61055.711000000003</v>
      </c>
      <c r="AA108" s="25">
        <v>66687.562000000005</v>
      </c>
      <c r="AB108" s="25">
        <v>20560.580000000002</v>
      </c>
      <c r="AC108" s="25">
        <v>19285.508000000002</v>
      </c>
      <c r="AD108" s="25">
        <f>AVERAGE(X108:AC108)</f>
        <v>35461.849833333334</v>
      </c>
      <c r="AE108" s="25">
        <f>STDEV(X108:AC108)</f>
        <v>22121.537356027722</v>
      </c>
      <c r="AF108" s="27">
        <f>AE108/AD108</f>
        <v>0.62381227882912016</v>
      </c>
      <c r="AG108" s="27">
        <v>0.74299999999999999</v>
      </c>
      <c r="AH108" s="27">
        <v>5.1999999999999998E-2</v>
      </c>
    </row>
    <row r="109" spans="1:34" x14ac:dyDescent="0.2">
      <c r="A109" s="29" t="s">
        <v>1244</v>
      </c>
      <c r="B109" s="23" t="s">
        <v>1503</v>
      </c>
      <c r="C109" s="24" t="s">
        <v>960</v>
      </c>
      <c r="D109" s="23">
        <v>13</v>
      </c>
      <c r="E109" s="25">
        <v>634.18799999999999</v>
      </c>
      <c r="F109" s="26" t="s">
        <v>1704</v>
      </c>
      <c r="G109" s="26" t="s">
        <v>298</v>
      </c>
      <c r="H109" s="26" t="s">
        <v>724</v>
      </c>
      <c r="I109" s="26" t="s">
        <v>438</v>
      </c>
      <c r="J109" s="26"/>
      <c r="K109" s="26" t="s">
        <v>247</v>
      </c>
      <c r="L109" s="26" t="s">
        <v>151</v>
      </c>
      <c r="M109" s="26" t="s">
        <v>12</v>
      </c>
      <c r="N109" s="26" t="s">
        <v>41</v>
      </c>
      <c r="O109" s="25">
        <v>253370.68799999999</v>
      </c>
      <c r="P109" s="25">
        <v>255966.20300000001</v>
      </c>
      <c r="Q109" s="25">
        <v>240020.53099999999</v>
      </c>
      <c r="R109" s="25">
        <v>260696.234</v>
      </c>
      <c r="S109" s="25">
        <v>273514.375</v>
      </c>
      <c r="T109" s="25">
        <v>239401.859</v>
      </c>
      <c r="U109" s="25">
        <f>AVERAGE(O109:T109)</f>
        <v>253828.31499999997</v>
      </c>
      <c r="V109" s="25">
        <f>STDEV(O109:T109)</f>
        <v>12948.102478714218</v>
      </c>
      <c r="W109" s="27">
        <f>V109/U109</f>
        <v>5.1011261209035007E-2</v>
      </c>
      <c r="X109" s="25">
        <v>223414.734</v>
      </c>
      <c r="Y109" s="25">
        <v>197968.375</v>
      </c>
      <c r="Z109" s="25">
        <v>284150.125</v>
      </c>
      <c r="AA109" s="25">
        <v>293657.03100000002</v>
      </c>
      <c r="AB109" s="25">
        <v>153273.266</v>
      </c>
      <c r="AC109" s="25">
        <v>156599.07800000001</v>
      </c>
      <c r="AD109" s="25">
        <f>AVERAGE(X109:AC109)</f>
        <v>218177.10149999999</v>
      </c>
      <c r="AE109" s="25">
        <f>STDEV(X109:AC109)</f>
        <v>60810.929689967867</v>
      </c>
      <c r="AF109" s="27">
        <f>AE109/AD109</f>
        <v>0.27872278654305926</v>
      </c>
      <c r="AG109" s="27">
        <v>0.74299999999999999</v>
      </c>
      <c r="AH109" s="28">
        <v>7.4419999999999997E-9</v>
      </c>
    </row>
    <row r="110" spans="1:34" x14ac:dyDescent="0.2">
      <c r="A110" s="29" t="s">
        <v>1278</v>
      </c>
      <c r="B110" s="23" t="s">
        <v>1537</v>
      </c>
      <c r="C110" s="24" t="s">
        <v>1579</v>
      </c>
      <c r="D110" s="23">
        <v>4</v>
      </c>
      <c r="E110" s="25">
        <v>2271.4070000000002</v>
      </c>
      <c r="F110" s="26" t="s">
        <v>1841</v>
      </c>
      <c r="G110" s="26" t="s">
        <v>338</v>
      </c>
      <c r="H110" s="26" t="s">
        <v>764</v>
      </c>
      <c r="I110" s="26" t="s">
        <v>433</v>
      </c>
      <c r="J110" s="26" t="s">
        <v>447</v>
      </c>
      <c r="K110" s="26"/>
      <c r="L110" s="26"/>
      <c r="M110" s="26"/>
      <c r="N110" s="26"/>
      <c r="O110" s="25">
        <v>497067.59399999998</v>
      </c>
      <c r="P110" s="25">
        <v>228043.859</v>
      </c>
      <c r="Q110" s="25">
        <v>327407.25</v>
      </c>
      <c r="R110" s="25">
        <v>310859.75</v>
      </c>
      <c r="S110" s="25">
        <v>358075.03100000002</v>
      </c>
      <c r="T110" s="25">
        <v>296015.68800000002</v>
      </c>
      <c r="U110" s="25">
        <f>AVERAGE(O110:T110)</f>
        <v>336244.86200000002</v>
      </c>
      <c r="V110" s="25">
        <f>STDEV(O110:T110)</f>
        <v>89876.424266384551</v>
      </c>
      <c r="W110" s="27">
        <f>V110/U110</f>
        <v>0.26729456543007202</v>
      </c>
      <c r="X110" s="25">
        <v>251205.016</v>
      </c>
      <c r="Y110" s="25">
        <v>225358.31200000001</v>
      </c>
      <c r="Z110" s="25">
        <v>422011.06199999998</v>
      </c>
      <c r="AA110" s="25">
        <v>408108.84399999998</v>
      </c>
      <c r="AB110" s="25">
        <v>220811.31200000001</v>
      </c>
      <c r="AC110" s="25">
        <v>212491.25</v>
      </c>
      <c r="AD110" s="25">
        <f>AVERAGE(X110:AC110)</f>
        <v>289997.63266666664</v>
      </c>
      <c r="AE110" s="25">
        <f>STDEV(X110:AC110)</f>
        <v>97831.384506744158</v>
      </c>
      <c r="AF110" s="27">
        <f>AE110/AD110</f>
        <v>0.33735235562834731</v>
      </c>
      <c r="AG110" s="27">
        <v>0.74299999999999999</v>
      </c>
      <c r="AH110" s="27">
        <v>1.2999999999999999E-2</v>
      </c>
    </row>
    <row r="111" spans="1:34" x14ac:dyDescent="0.2">
      <c r="A111" s="29" t="s">
        <v>1129</v>
      </c>
      <c r="B111" s="23" t="s">
        <v>1388</v>
      </c>
      <c r="C111" s="24" t="s">
        <v>860</v>
      </c>
      <c r="D111" s="23">
        <v>5</v>
      </c>
      <c r="E111" s="25">
        <v>4953.6899999999996</v>
      </c>
      <c r="F111" s="26" t="s">
        <v>1837</v>
      </c>
      <c r="G111" s="26" t="s">
        <v>292</v>
      </c>
      <c r="H111" s="26" t="s">
        <v>506</v>
      </c>
      <c r="I111" s="26"/>
      <c r="J111" s="26"/>
      <c r="K111" s="26" t="s">
        <v>535</v>
      </c>
      <c r="L111" s="26"/>
      <c r="M111" s="26"/>
      <c r="N111" s="26"/>
      <c r="O111" s="25">
        <v>224733.84400000001</v>
      </c>
      <c r="P111" s="25">
        <v>195421.82800000001</v>
      </c>
      <c r="Q111" s="25">
        <v>172281.82800000001</v>
      </c>
      <c r="R111" s="25">
        <v>171286.28099999999</v>
      </c>
      <c r="S111" s="25">
        <v>210130.43799999999</v>
      </c>
      <c r="T111" s="25">
        <v>145413.21900000001</v>
      </c>
      <c r="U111" s="25">
        <f>AVERAGE(O111:T111)</f>
        <v>186544.57299999997</v>
      </c>
      <c r="V111" s="25">
        <f>STDEV(O111:T111)</f>
        <v>29057.008638916559</v>
      </c>
      <c r="W111" s="27">
        <f>V111/U111</f>
        <v>0.15576442761975479</v>
      </c>
      <c r="X111" s="25">
        <v>111429.56200000001</v>
      </c>
      <c r="Y111" s="25">
        <v>99944.156000000003</v>
      </c>
      <c r="Z111" s="25">
        <v>245363.31200000001</v>
      </c>
      <c r="AA111" s="25">
        <v>248782.96900000001</v>
      </c>
      <c r="AB111" s="25">
        <v>130952.17200000001</v>
      </c>
      <c r="AC111" s="25">
        <v>130393.742</v>
      </c>
      <c r="AD111" s="25">
        <f>AVERAGE(X111:AC111)</f>
        <v>161144.31883333335</v>
      </c>
      <c r="AE111" s="25">
        <f>STDEV(X111:AC111)</f>
        <v>67598.154555956149</v>
      </c>
      <c r="AF111" s="27">
        <f>AE111/AD111</f>
        <v>0.41948828879205391</v>
      </c>
      <c r="AG111" s="27">
        <v>0.74099999999999999</v>
      </c>
      <c r="AH111" s="28">
        <v>4.0000000000000001E-3</v>
      </c>
    </row>
    <row r="112" spans="1:34" x14ac:dyDescent="0.2">
      <c r="A112" s="29" t="s">
        <v>1088</v>
      </c>
      <c r="B112" s="23" t="s">
        <v>1347</v>
      </c>
      <c r="C112" s="24" t="s">
        <v>826</v>
      </c>
      <c r="D112" s="23">
        <v>18</v>
      </c>
      <c r="E112" s="25">
        <v>30004.938999999998</v>
      </c>
      <c r="F112" s="26" t="s">
        <v>1681</v>
      </c>
      <c r="G112" s="26" t="s">
        <v>638</v>
      </c>
      <c r="H112" s="26" t="s">
        <v>750</v>
      </c>
      <c r="I112" s="26"/>
      <c r="J112" s="26"/>
      <c r="K112" s="26" t="s">
        <v>566</v>
      </c>
      <c r="L112" s="26"/>
      <c r="M112" s="26" t="s">
        <v>97</v>
      </c>
      <c r="N112" s="26"/>
      <c r="O112" s="25">
        <v>2778390.5</v>
      </c>
      <c r="P112" s="25">
        <v>3076613.5</v>
      </c>
      <c r="Q112" s="25">
        <v>2644024</v>
      </c>
      <c r="R112" s="25">
        <v>2723319.75</v>
      </c>
      <c r="S112" s="25">
        <v>2978101.25</v>
      </c>
      <c r="T112" s="25">
        <v>2757464</v>
      </c>
      <c r="U112" s="25">
        <f>AVERAGE(O112:T112)</f>
        <v>2826318.8333333335</v>
      </c>
      <c r="V112" s="25">
        <f>STDEV(O112:T112)</f>
        <v>165265.63636035068</v>
      </c>
      <c r="W112" s="27">
        <f>V112/U112</f>
        <v>5.8473812087731787E-2</v>
      </c>
      <c r="X112" s="25">
        <v>1885410.25</v>
      </c>
      <c r="Y112" s="25">
        <v>1704407.375</v>
      </c>
      <c r="Z112" s="25">
        <v>3494020.75</v>
      </c>
      <c r="AA112" s="25">
        <v>3540569.5</v>
      </c>
      <c r="AB112" s="25">
        <v>1974610</v>
      </c>
      <c r="AC112" s="25">
        <v>1944396.625</v>
      </c>
      <c r="AD112" s="25">
        <f>AVERAGE(X112:AC112)</f>
        <v>2423902.4166666665</v>
      </c>
      <c r="AE112" s="25">
        <f>STDEV(X112:AC112)</f>
        <v>852236.47314540786</v>
      </c>
      <c r="AF112" s="27">
        <f>AE112/AD112</f>
        <v>0.35159685773051763</v>
      </c>
      <c r="AG112" s="27">
        <v>0.73599999999999999</v>
      </c>
      <c r="AH112" s="28">
        <v>2.37E-5</v>
      </c>
    </row>
    <row r="113" spans="1:34" x14ac:dyDescent="0.2">
      <c r="A113" s="29" t="s">
        <v>1131</v>
      </c>
      <c r="B113" s="23" t="s">
        <v>1390</v>
      </c>
      <c r="C113" s="24" t="s">
        <v>862</v>
      </c>
      <c r="D113" s="23">
        <v>26</v>
      </c>
      <c r="E113" s="25">
        <v>5332.6030000000001</v>
      </c>
      <c r="F113" s="26" t="s">
        <v>1655</v>
      </c>
      <c r="G113" s="26" t="s">
        <v>474</v>
      </c>
      <c r="H113" s="26" t="s">
        <v>790</v>
      </c>
      <c r="I113" s="26" t="s">
        <v>391</v>
      </c>
      <c r="J113" s="26"/>
      <c r="K113" s="26" t="s">
        <v>539</v>
      </c>
      <c r="L113" s="26" t="s">
        <v>125</v>
      </c>
      <c r="M113" s="26" t="s">
        <v>58</v>
      </c>
      <c r="N113" s="26"/>
      <c r="O113" s="25">
        <v>3000401.5</v>
      </c>
      <c r="P113" s="25">
        <v>2805801</v>
      </c>
      <c r="Q113" s="25">
        <v>2601629.25</v>
      </c>
      <c r="R113" s="25">
        <v>2697180.75</v>
      </c>
      <c r="S113" s="25">
        <v>2537647.5</v>
      </c>
      <c r="T113" s="25">
        <v>2174125.5</v>
      </c>
      <c r="U113" s="25">
        <f>AVERAGE(O113:T113)</f>
        <v>2636130.9166666665</v>
      </c>
      <c r="V113" s="25">
        <f>STDEV(O113:T113)</f>
        <v>279122.34973245458</v>
      </c>
      <c r="W113" s="27">
        <f>V113/U113</f>
        <v>0.10588334136507874</v>
      </c>
      <c r="X113" s="25">
        <v>1948173.625</v>
      </c>
      <c r="Y113" s="25">
        <v>1745473.5</v>
      </c>
      <c r="Z113" s="25">
        <v>3184903</v>
      </c>
      <c r="AA113" s="25">
        <v>3111011</v>
      </c>
      <c r="AB113" s="25">
        <v>1663858</v>
      </c>
      <c r="AC113" s="25">
        <v>1622693.25</v>
      </c>
      <c r="AD113" s="25">
        <f>AVERAGE(X113:AC113)</f>
        <v>2212685.3958333335</v>
      </c>
      <c r="AE113" s="25">
        <f>STDEV(X113:AC113)</f>
        <v>733450.97123567376</v>
      </c>
      <c r="AF113" s="27">
        <f>AE113/AD113</f>
        <v>0.33147548793733694</v>
      </c>
      <c r="AG113" s="27">
        <v>0.72299999999999998</v>
      </c>
      <c r="AH113" s="28">
        <v>1.556E-6</v>
      </c>
    </row>
    <row r="114" spans="1:34" x14ac:dyDescent="0.2">
      <c r="A114" s="29" t="s">
        <v>1275</v>
      </c>
      <c r="B114" s="23" t="s">
        <v>1534</v>
      </c>
      <c r="C114" s="24" t="s">
        <v>990</v>
      </c>
      <c r="D114" s="23">
        <v>4</v>
      </c>
      <c r="E114" s="25">
        <v>44163.148000000001</v>
      </c>
      <c r="F114" s="26" t="s">
        <v>1701</v>
      </c>
      <c r="G114" s="26" t="s">
        <v>651</v>
      </c>
      <c r="H114" s="26" t="s">
        <v>721</v>
      </c>
      <c r="I114" s="26"/>
      <c r="J114" s="26"/>
      <c r="K114" s="26" t="s">
        <v>249</v>
      </c>
      <c r="L114" s="26"/>
      <c r="M114" s="26" t="s">
        <v>67</v>
      </c>
      <c r="N114" s="26"/>
      <c r="O114" s="25">
        <v>5684180.5</v>
      </c>
      <c r="P114" s="25">
        <v>5667136.5</v>
      </c>
      <c r="Q114" s="25">
        <v>8415184</v>
      </c>
      <c r="R114" s="25">
        <v>12591021</v>
      </c>
      <c r="S114" s="25">
        <v>8235928</v>
      </c>
      <c r="T114" s="25">
        <v>7301769.5</v>
      </c>
      <c r="U114" s="25">
        <f>AVERAGE(O114:T114)</f>
        <v>7982536.583333333</v>
      </c>
      <c r="V114" s="25">
        <f>STDEV(O114:T114)</f>
        <v>2553291.274778252</v>
      </c>
      <c r="W114" s="27">
        <f>V114/U114</f>
        <v>0.31985963961746772</v>
      </c>
      <c r="X114" s="25">
        <v>4280137.5</v>
      </c>
      <c r="Y114" s="25">
        <v>4434988.5</v>
      </c>
      <c r="Z114" s="25">
        <v>8648342</v>
      </c>
      <c r="AA114" s="25">
        <v>8363404</v>
      </c>
      <c r="AB114" s="25">
        <v>6938040.5</v>
      </c>
      <c r="AC114" s="25">
        <v>6624339.5</v>
      </c>
      <c r="AD114" s="25">
        <f>AVERAGE(X114:AC114)</f>
        <v>6548208.666666667</v>
      </c>
      <c r="AE114" s="25">
        <f>STDEV(X114:AC114)</f>
        <v>1869390.5513759474</v>
      </c>
      <c r="AF114" s="27">
        <f>AE114/AD114</f>
        <v>0.28548121273104626</v>
      </c>
      <c r="AG114" s="27">
        <v>0.72</v>
      </c>
      <c r="AH114" s="27">
        <v>1.9E-2</v>
      </c>
    </row>
    <row r="115" spans="1:34" x14ac:dyDescent="0.2">
      <c r="A115" s="29" t="s">
        <v>1151</v>
      </c>
      <c r="B115" s="23" t="s">
        <v>1410</v>
      </c>
      <c r="C115" s="24" t="s">
        <v>1032</v>
      </c>
      <c r="D115" s="23">
        <v>5</v>
      </c>
      <c r="E115" s="25">
        <v>341.14800000000002</v>
      </c>
      <c r="F115" s="26" t="s">
        <v>1636</v>
      </c>
      <c r="G115" s="26" t="s">
        <v>466</v>
      </c>
      <c r="H115" s="26" t="s">
        <v>775</v>
      </c>
      <c r="I115" s="26"/>
      <c r="J115" s="26"/>
      <c r="K115" s="26"/>
      <c r="L115" s="26"/>
      <c r="M115" s="26"/>
      <c r="N115" s="26"/>
      <c r="O115" s="25">
        <v>76881.843999999997</v>
      </c>
      <c r="P115" s="25">
        <v>81780.812000000005</v>
      </c>
      <c r="Q115" s="25">
        <v>61173.559000000001</v>
      </c>
      <c r="R115" s="25">
        <v>65854.289000000004</v>
      </c>
      <c r="S115" s="25">
        <v>93784.320000000007</v>
      </c>
      <c r="T115" s="25">
        <v>75663.156000000003</v>
      </c>
      <c r="U115" s="25">
        <f>AVERAGE(O115:T115)</f>
        <v>75856.33</v>
      </c>
      <c r="V115" s="25">
        <f>STDEV(O115:T115)</f>
        <v>11603.670936139202</v>
      </c>
      <c r="W115" s="27">
        <f>V115/U115</f>
        <v>0.15296905263066646</v>
      </c>
      <c r="X115" s="25">
        <v>68406.25</v>
      </c>
      <c r="Y115" s="25">
        <v>60301.711000000003</v>
      </c>
      <c r="Z115" s="25">
        <v>81390.375</v>
      </c>
      <c r="AA115" s="25">
        <v>83225.445000000007</v>
      </c>
      <c r="AB115" s="25">
        <v>44068.129000000001</v>
      </c>
      <c r="AC115" s="25">
        <v>41426.976999999999</v>
      </c>
      <c r="AD115" s="25">
        <f>AVERAGE(X115:AC115)</f>
        <v>63136.481166666672</v>
      </c>
      <c r="AE115" s="25">
        <f>STDEV(X115:AC115)</f>
        <v>17930.321352082399</v>
      </c>
      <c r="AF115" s="27">
        <f>AE115/AD115</f>
        <v>0.28399304206945308</v>
      </c>
      <c r="AG115" s="27">
        <v>0.71899999999999997</v>
      </c>
      <c r="AH115" s="28">
        <v>1.6320000000000001E-4</v>
      </c>
    </row>
    <row r="116" spans="1:34" x14ac:dyDescent="0.2">
      <c r="A116" s="29" t="s">
        <v>1101</v>
      </c>
      <c r="B116" s="23" t="s">
        <v>1360</v>
      </c>
      <c r="C116" s="24" t="s">
        <v>835</v>
      </c>
      <c r="D116" s="23">
        <v>13</v>
      </c>
      <c r="E116" s="25">
        <v>5711.2979999999998</v>
      </c>
      <c r="F116" s="26" t="s">
        <v>1709</v>
      </c>
      <c r="G116" s="26" t="s">
        <v>355</v>
      </c>
      <c r="H116" s="26" t="s">
        <v>730</v>
      </c>
      <c r="I116" s="26"/>
      <c r="J116" s="26"/>
      <c r="K116" s="26" t="s">
        <v>228</v>
      </c>
      <c r="L116" s="26" t="s">
        <v>125</v>
      </c>
      <c r="M116" s="26" t="s">
        <v>71</v>
      </c>
      <c r="N116" s="26"/>
      <c r="O116" s="25">
        <v>605761.81200000003</v>
      </c>
      <c r="P116" s="25">
        <v>581652.06200000003</v>
      </c>
      <c r="Q116" s="25">
        <v>548169.31200000003</v>
      </c>
      <c r="R116" s="25">
        <v>612418.875</v>
      </c>
      <c r="S116" s="25">
        <v>572140.81200000003</v>
      </c>
      <c r="T116" s="25">
        <v>533980.125</v>
      </c>
      <c r="U116" s="25">
        <f>AVERAGE(O116:T116)</f>
        <v>575687.16633333336</v>
      </c>
      <c r="V116" s="25">
        <f>STDEV(O116:T116)</f>
        <v>30979.247721050699</v>
      </c>
      <c r="W116" s="27">
        <f>V116/U116</f>
        <v>5.3812642582192198E-2</v>
      </c>
      <c r="X116" s="25">
        <v>416375.375</v>
      </c>
      <c r="Y116" s="25">
        <v>408314.93800000002</v>
      </c>
      <c r="Z116" s="25">
        <v>641914.625</v>
      </c>
      <c r="AA116" s="25">
        <v>637303.06200000003</v>
      </c>
      <c r="AB116" s="25">
        <v>395384.56199999998</v>
      </c>
      <c r="AC116" s="25">
        <v>366490.125</v>
      </c>
      <c r="AD116" s="25">
        <f>AVERAGE(X116:AC116)</f>
        <v>477630.44783333334</v>
      </c>
      <c r="AE116" s="25">
        <f>STDEV(X116:AC116)</f>
        <v>126615.96702582602</v>
      </c>
      <c r="AF116" s="27">
        <f>AE116/AD116</f>
        <v>0.2650919086088247</v>
      </c>
      <c r="AG116" s="27">
        <v>0.71899999999999997</v>
      </c>
      <c r="AH116" s="28">
        <v>2.178E-14</v>
      </c>
    </row>
    <row r="117" spans="1:34" x14ac:dyDescent="0.2">
      <c r="A117" s="29" t="s">
        <v>1077</v>
      </c>
      <c r="B117" s="23" t="s">
        <v>1336</v>
      </c>
      <c r="C117" s="24" t="s">
        <v>1592</v>
      </c>
      <c r="D117" s="23">
        <v>8</v>
      </c>
      <c r="E117" s="25">
        <v>213.21700000000001</v>
      </c>
      <c r="F117" s="26" t="s">
        <v>1784</v>
      </c>
      <c r="G117" s="26" t="s">
        <v>579</v>
      </c>
      <c r="H117" s="26" t="s">
        <v>611</v>
      </c>
      <c r="I117" s="26"/>
      <c r="J117" s="26"/>
      <c r="K117" s="26" t="s">
        <v>208</v>
      </c>
      <c r="L117" s="26"/>
      <c r="M117" s="26" t="s">
        <v>53</v>
      </c>
      <c r="N117" s="26"/>
      <c r="O117" s="25">
        <v>160578.625</v>
      </c>
      <c r="P117" s="25">
        <v>151472.03099999999</v>
      </c>
      <c r="Q117" s="25">
        <v>195806.016</v>
      </c>
      <c r="R117" s="25">
        <v>219801.5</v>
      </c>
      <c r="S117" s="25">
        <v>215368.125</v>
      </c>
      <c r="T117" s="25">
        <v>200728.29699999999</v>
      </c>
      <c r="U117" s="25">
        <f>AVERAGE(O117:T117)</f>
        <v>190625.76566666667</v>
      </c>
      <c r="V117" s="25">
        <f>STDEV(O117:T117)</f>
        <v>28383.620462217947</v>
      </c>
      <c r="W117" s="27">
        <f>V117/U117</f>
        <v>0.14889708305146065</v>
      </c>
      <c r="X117" s="25">
        <v>131370.516</v>
      </c>
      <c r="Y117" s="25">
        <v>122815.344</v>
      </c>
      <c r="Z117" s="25">
        <v>242177.92199999999</v>
      </c>
      <c r="AA117" s="25">
        <v>237270.06200000001</v>
      </c>
      <c r="AB117" s="25">
        <v>110420.25</v>
      </c>
      <c r="AC117" s="25">
        <v>113097.44500000001</v>
      </c>
      <c r="AD117" s="25">
        <f>AVERAGE(X117:AC117)</f>
        <v>159525.25650000002</v>
      </c>
      <c r="AE117" s="25">
        <f>STDEV(X117:AC117)</f>
        <v>62582.534830273951</v>
      </c>
      <c r="AF117" s="27">
        <f>AE117/AD117</f>
        <v>0.39230486885488219</v>
      </c>
      <c r="AG117" s="27">
        <v>0.71499999999999997</v>
      </c>
      <c r="AH117" s="28">
        <v>6.0329999999999997E-4</v>
      </c>
    </row>
    <row r="118" spans="1:34" x14ac:dyDescent="0.2">
      <c r="A118" s="29" t="s">
        <v>1257</v>
      </c>
      <c r="B118" s="23" t="s">
        <v>1516</v>
      </c>
      <c r="C118" s="24" t="s">
        <v>972</v>
      </c>
      <c r="D118" s="23">
        <v>4</v>
      </c>
      <c r="E118" s="25">
        <v>994.03599999999994</v>
      </c>
      <c r="F118" s="26" t="s">
        <v>1821</v>
      </c>
      <c r="G118" s="26" t="s">
        <v>382</v>
      </c>
      <c r="H118" s="26" t="s">
        <v>490</v>
      </c>
      <c r="I118" s="26"/>
      <c r="J118" s="26"/>
      <c r="K118" s="26" t="s">
        <v>109</v>
      </c>
      <c r="L118" s="26"/>
      <c r="M118" s="26"/>
      <c r="N118" s="26"/>
      <c r="O118" s="25">
        <v>133590.75</v>
      </c>
      <c r="P118" s="25">
        <v>120841.42200000001</v>
      </c>
      <c r="Q118" s="25">
        <v>129485.141</v>
      </c>
      <c r="R118" s="25">
        <v>121792.375</v>
      </c>
      <c r="S118" s="25">
        <v>128300.148</v>
      </c>
      <c r="T118" s="25">
        <v>110185.633</v>
      </c>
      <c r="U118" s="25">
        <f>AVERAGE(O118:T118)</f>
        <v>124032.57816666667</v>
      </c>
      <c r="V118" s="25">
        <f>STDEV(O118:T118)</f>
        <v>8321.5517890117444</v>
      </c>
      <c r="W118" s="27">
        <f>V118/U118</f>
        <v>6.7091661819927664E-2</v>
      </c>
      <c r="X118" s="25">
        <v>88298.625</v>
      </c>
      <c r="Y118" s="25">
        <v>91508.5</v>
      </c>
      <c r="Z118" s="25">
        <v>114356.484</v>
      </c>
      <c r="AA118" s="25">
        <v>111050.69500000001</v>
      </c>
      <c r="AB118" s="25">
        <v>105377.117</v>
      </c>
      <c r="AC118" s="25">
        <v>91837.18</v>
      </c>
      <c r="AD118" s="25">
        <f>AVERAGE(X118:AC118)</f>
        <v>100404.76683333334</v>
      </c>
      <c r="AE118" s="25">
        <f>STDEV(X118:AC118)</f>
        <v>11241.14088884038</v>
      </c>
      <c r="AF118" s="27">
        <f>AE118/AD118</f>
        <v>0.11195823906946654</v>
      </c>
      <c r="AG118" s="27">
        <v>0.71499999999999997</v>
      </c>
      <c r="AH118" s="28">
        <v>2.827E-19</v>
      </c>
    </row>
    <row r="119" spans="1:34" x14ac:dyDescent="0.2">
      <c r="A119" s="29" t="s">
        <v>1197</v>
      </c>
      <c r="B119" s="23" t="s">
        <v>1456</v>
      </c>
      <c r="C119" s="24" t="s">
        <v>917</v>
      </c>
      <c r="D119" s="23">
        <v>3</v>
      </c>
      <c r="E119" s="25">
        <v>1956.5119999999999</v>
      </c>
      <c r="F119" s="26" t="s">
        <v>1836</v>
      </c>
      <c r="G119" s="26" t="s">
        <v>386</v>
      </c>
      <c r="H119" s="26" t="s">
        <v>505</v>
      </c>
      <c r="I119" s="26"/>
      <c r="J119" s="26"/>
      <c r="K119" s="26" t="s">
        <v>120</v>
      </c>
      <c r="L119" s="26" t="s">
        <v>177</v>
      </c>
      <c r="M119" s="26" t="s">
        <v>7</v>
      </c>
      <c r="N119" s="26"/>
      <c r="O119" s="25">
        <v>60404.91</v>
      </c>
      <c r="P119" s="25">
        <v>62575.362999999998</v>
      </c>
      <c r="Q119" s="25">
        <v>103783.102</v>
      </c>
      <c r="R119" s="25">
        <v>108916.352</v>
      </c>
      <c r="S119" s="25">
        <v>71664.351999999999</v>
      </c>
      <c r="T119" s="25">
        <v>54376.625</v>
      </c>
      <c r="U119" s="25">
        <f>AVERAGE(O119:T119)</f>
        <v>76953.450666666671</v>
      </c>
      <c r="V119" s="25">
        <f>STDEV(O119:T119)</f>
        <v>23493.524543363426</v>
      </c>
      <c r="W119" s="27">
        <f>V119/U119</f>
        <v>0.30529527058024358</v>
      </c>
      <c r="X119" s="25">
        <v>53705.98</v>
      </c>
      <c r="Y119" s="25">
        <v>50493.828000000001</v>
      </c>
      <c r="Z119" s="25">
        <v>90190.445000000007</v>
      </c>
      <c r="AA119" s="25">
        <v>84425.641000000003</v>
      </c>
      <c r="AB119" s="25">
        <v>48744.726999999999</v>
      </c>
      <c r="AC119" s="25">
        <v>51672.300999999999</v>
      </c>
      <c r="AD119" s="25">
        <f>AVERAGE(X119:AC119)</f>
        <v>63205.487000000001</v>
      </c>
      <c r="AE119" s="25">
        <f>STDEV(X119:AC119)</f>
        <v>18827.839817190947</v>
      </c>
      <c r="AF119" s="27">
        <f>AE119/AD119</f>
        <v>0.29788299577837202</v>
      </c>
      <c r="AG119" s="27">
        <v>0.71299999999999997</v>
      </c>
      <c r="AH119" s="28">
        <v>8.9999999999999993E-3</v>
      </c>
    </row>
    <row r="120" spans="1:34" x14ac:dyDescent="0.2">
      <c r="A120" s="29" t="s">
        <v>1069</v>
      </c>
      <c r="B120" s="23" t="s">
        <v>1328</v>
      </c>
      <c r="C120" s="24" t="s">
        <v>1586</v>
      </c>
      <c r="D120" s="23">
        <v>3</v>
      </c>
      <c r="E120" s="25">
        <v>416.05200000000002</v>
      </c>
      <c r="F120" s="26" t="s">
        <v>1613</v>
      </c>
      <c r="G120" s="26"/>
      <c r="H120" s="26" t="s">
        <v>821</v>
      </c>
      <c r="I120" s="26"/>
      <c r="J120" s="26"/>
      <c r="K120" s="26"/>
      <c r="L120" s="26"/>
      <c r="M120" s="26"/>
      <c r="N120" s="26"/>
      <c r="O120" s="25">
        <v>40773.57</v>
      </c>
      <c r="P120" s="25">
        <v>42171.02</v>
      </c>
      <c r="Q120" s="25">
        <v>47679.351999999999</v>
      </c>
      <c r="R120" s="25">
        <v>45098.559000000001</v>
      </c>
      <c r="S120" s="25">
        <v>42920.195</v>
      </c>
      <c r="T120" s="25">
        <v>36493.222999999998</v>
      </c>
      <c r="U120" s="25">
        <f>AVERAGE(O120:T120)</f>
        <v>42522.653166666663</v>
      </c>
      <c r="V120" s="25">
        <f>STDEV(O120:T120)</f>
        <v>3818.9485247035955</v>
      </c>
      <c r="W120" s="27">
        <f>V120/U120</f>
        <v>8.9809742344517066E-2</v>
      </c>
      <c r="X120" s="25">
        <v>29673.148000000001</v>
      </c>
      <c r="Y120" s="25">
        <v>31098.936000000002</v>
      </c>
      <c r="Z120" s="25">
        <v>39823.031000000003</v>
      </c>
      <c r="AA120" s="25">
        <v>41339.061999999998</v>
      </c>
      <c r="AB120" s="25">
        <v>33826.703000000001</v>
      </c>
      <c r="AC120" s="25">
        <v>30906.199000000001</v>
      </c>
      <c r="AD120" s="25">
        <f>AVERAGE(X120:AC120)</f>
        <v>34444.513166666664</v>
      </c>
      <c r="AE120" s="25">
        <f>STDEV(X120:AC120)</f>
        <v>4966.355331117069</v>
      </c>
      <c r="AF120" s="27">
        <f>AE120/AD120</f>
        <v>0.14418422194229791</v>
      </c>
      <c r="AG120" s="27">
        <v>0.71199999999999997</v>
      </c>
      <c r="AH120" s="28">
        <v>2.2819999999999999E-16</v>
      </c>
    </row>
    <row r="121" spans="1:34" x14ac:dyDescent="0.2">
      <c r="A121" s="29" t="s">
        <v>1274</v>
      </c>
      <c r="B121" s="23" t="s">
        <v>1533</v>
      </c>
      <c r="C121" s="24" t="s">
        <v>989</v>
      </c>
      <c r="D121" s="23">
        <v>2</v>
      </c>
      <c r="E121" s="25">
        <v>1550.038</v>
      </c>
      <c r="F121" s="26" t="s">
        <v>1686</v>
      </c>
      <c r="G121" s="26" t="s">
        <v>642</v>
      </c>
      <c r="H121" s="26" t="s">
        <v>705</v>
      </c>
      <c r="I121" s="26"/>
      <c r="J121" s="26"/>
      <c r="K121" s="26" t="s">
        <v>269</v>
      </c>
      <c r="L121" s="26"/>
      <c r="M121" s="26" t="s">
        <v>66</v>
      </c>
      <c r="N121" s="26"/>
      <c r="O121" s="25">
        <v>455885.40600000002</v>
      </c>
      <c r="P121" s="25">
        <v>173237.03099999999</v>
      </c>
      <c r="Q121" s="25">
        <v>299007.43800000002</v>
      </c>
      <c r="R121" s="25">
        <v>320504.78100000002</v>
      </c>
      <c r="S121" s="25">
        <v>433103.375</v>
      </c>
      <c r="T121" s="25">
        <v>165209.28099999999</v>
      </c>
      <c r="U121" s="25">
        <f>AVERAGE(O121:T121)</f>
        <v>307824.55199999997</v>
      </c>
      <c r="V121" s="25">
        <f>STDEV(O121:T121)</f>
        <v>123538.04759472693</v>
      </c>
      <c r="W121" s="27">
        <f>V121/U121</f>
        <v>0.40132616710419816</v>
      </c>
      <c r="X121" s="25">
        <v>227842.516</v>
      </c>
      <c r="Y121" s="25">
        <v>249313.57800000001</v>
      </c>
      <c r="Z121" s="25">
        <v>406735.96899999998</v>
      </c>
      <c r="AA121" s="25">
        <v>340817.09399999998</v>
      </c>
      <c r="AB121" s="25">
        <v>147388.359</v>
      </c>
      <c r="AC121" s="25">
        <v>148922.78099999999</v>
      </c>
      <c r="AD121" s="25">
        <f>AVERAGE(X121:AC121)</f>
        <v>253503.38283333334</v>
      </c>
      <c r="AE121" s="25">
        <f>STDEV(X121:AC121)</f>
        <v>103901.34237359172</v>
      </c>
      <c r="AF121" s="27">
        <f>AE121/AD121</f>
        <v>0.40986175889377385</v>
      </c>
      <c r="AG121" s="27">
        <v>0.71099999999999997</v>
      </c>
      <c r="AH121" s="27">
        <v>5.7000000000000002E-2</v>
      </c>
    </row>
    <row r="122" spans="1:34" x14ac:dyDescent="0.2">
      <c r="A122" s="29" t="s">
        <v>1106</v>
      </c>
      <c r="B122" s="23" t="s">
        <v>1365</v>
      </c>
      <c r="C122" s="24" t="s">
        <v>840</v>
      </c>
      <c r="D122" s="23">
        <v>8</v>
      </c>
      <c r="E122" s="25">
        <v>859.43100000000004</v>
      </c>
      <c r="F122" s="26" t="s">
        <v>1698</v>
      </c>
      <c r="G122" s="26" t="s">
        <v>325</v>
      </c>
      <c r="H122" s="26" t="s">
        <v>718</v>
      </c>
      <c r="I122" s="26"/>
      <c r="J122" s="26" t="s">
        <v>450</v>
      </c>
      <c r="K122" s="26" t="s">
        <v>278</v>
      </c>
      <c r="L122" s="26"/>
      <c r="M122" s="26" t="s">
        <v>11</v>
      </c>
      <c r="N122" s="26" t="s">
        <v>40</v>
      </c>
      <c r="O122" s="25">
        <v>391845.75</v>
      </c>
      <c r="P122" s="25">
        <v>380063.18800000002</v>
      </c>
      <c r="Q122" s="25">
        <v>294519.28100000002</v>
      </c>
      <c r="R122" s="25">
        <v>298022.18800000002</v>
      </c>
      <c r="S122" s="25">
        <v>328929.5</v>
      </c>
      <c r="T122" s="25">
        <v>299104.21899999998</v>
      </c>
      <c r="U122" s="25">
        <f>AVERAGE(O122:T122)</f>
        <v>332080.68766666669</v>
      </c>
      <c r="V122" s="25">
        <f>STDEV(O122:T122)</f>
        <v>43686.156053612132</v>
      </c>
      <c r="W122" s="27">
        <f>V122/U122</f>
        <v>0.13155283542854823</v>
      </c>
      <c r="X122" s="25">
        <v>203771.875</v>
      </c>
      <c r="Y122" s="25">
        <v>192745.43799999999</v>
      </c>
      <c r="Z122" s="25">
        <v>384799.06199999998</v>
      </c>
      <c r="AA122" s="25">
        <v>381580.93800000002</v>
      </c>
      <c r="AB122" s="25">
        <v>241819.95300000001</v>
      </c>
      <c r="AC122" s="25">
        <v>236247.234</v>
      </c>
      <c r="AD122" s="25">
        <f>AVERAGE(X122:AC122)</f>
        <v>273494.08333333331</v>
      </c>
      <c r="AE122" s="25">
        <f>STDEV(X122:AC122)</f>
        <v>86998.476772180904</v>
      </c>
      <c r="AF122" s="27">
        <f>AE122/AD122</f>
        <v>0.31810003240965024</v>
      </c>
      <c r="AG122" s="27">
        <v>0.71099999999999997</v>
      </c>
      <c r="AH122" s="28">
        <v>3.5030000000000002E-5</v>
      </c>
    </row>
    <row r="123" spans="1:34" x14ac:dyDescent="0.2">
      <c r="A123" s="29" t="s">
        <v>1212</v>
      </c>
      <c r="B123" s="23" t="s">
        <v>1471</v>
      </c>
      <c r="C123" s="24" t="s">
        <v>929</v>
      </c>
      <c r="D123" s="23">
        <v>2</v>
      </c>
      <c r="E123" s="25">
        <v>126.70399999999999</v>
      </c>
      <c r="F123" s="26" t="s">
        <v>1654</v>
      </c>
      <c r="G123" s="26" t="s">
        <v>473</v>
      </c>
      <c r="H123" s="26" t="s">
        <v>789</v>
      </c>
      <c r="I123" s="26" t="s">
        <v>390</v>
      </c>
      <c r="J123" s="26"/>
      <c r="K123" s="26" t="s">
        <v>457</v>
      </c>
      <c r="L123" s="26"/>
      <c r="M123" s="26" t="s">
        <v>181</v>
      </c>
      <c r="N123" s="26"/>
      <c r="O123" s="25">
        <v>34960.277000000002</v>
      </c>
      <c r="P123" s="25">
        <v>35860.663999999997</v>
      </c>
      <c r="Q123" s="25">
        <v>26810.717000000001</v>
      </c>
      <c r="R123" s="25">
        <v>24991.465</v>
      </c>
      <c r="S123" s="25">
        <v>34119.078000000001</v>
      </c>
      <c r="T123" s="25">
        <v>33127.843999999997</v>
      </c>
      <c r="U123" s="25">
        <f>AVERAGE(O123:T123)</f>
        <v>31645.007499999996</v>
      </c>
      <c r="V123" s="25">
        <f>STDEV(O123:T123)</f>
        <v>4576.5181731535586</v>
      </c>
      <c r="W123" s="27">
        <f>V123/U123</f>
        <v>0.14462054316636072</v>
      </c>
      <c r="X123" s="25">
        <v>23910.66</v>
      </c>
      <c r="Y123" s="25">
        <v>16926.623</v>
      </c>
      <c r="Z123" s="25">
        <v>34128.483999999997</v>
      </c>
      <c r="AA123" s="25">
        <v>38189.663999999997</v>
      </c>
      <c r="AB123" s="25">
        <v>20274.271000000001</v>
      </c>
      <c r="AC123" s="25">
        <v>21656.395</v>
      </c>
      <c r="AD123" s="25">
        <f>AVERAGE(X123:AC123)</f>
        <v>25847.682833333329</v>
      </c>
      <c r="AE123" s="25">
        <f>STDEV(X123:AC123)</f>
        <v>8400.7540882087433</v>
      </c>
      <c r="AF123" s="27">
        <f>AE123/AD123</f>
        <v>0.32500994933963984</v>
      </c>
      <c r="AG123" s="27">
        <v>0.70199999999999996</v>
      </c>
      <c r="AH123" s="28">
        <v>2.5470000000000001E-4</v>
      </c>
    </row>
    <row r="124" spans="1:34" x14ac:dyDescent="0.2">
      <c r="A124" s="29" t="s">
        <v>1247</v>
      </c>
      <c r="B124" s="23" t="s">
        <v>1506</v>
      </c>
      <c r="C124" s="24" t="s">
        <v>963</v>
      </c>
      <c r="D124" s="23">
        <v>3</v>
      </c>
      <c r="E124" s="25">
        <v>125.224</v>
      </c>
      <c r="F124" s="26" t="s">
        <v>1762</v>
      </c>
      <c r="G124" s="26"/>
      <c r="H124" s="26" t="s">
        <v>531</v>
      </c>
      <c r="I124" s="26"/>
      <c r="J124" s="26"/>
      <c r="K124" s="26"/>
      <c r="L124" s="26"/>
      <c r="M124" s="26"/>
      <c r="N124" s="26"/>
      <c r="O124" s="25">
        <v>102779.81200000001</v>
      </c>
      <c r="P124" s="25">
        <v>90035.375</v>
      </c>
      <c r="Q124" s="25">
        <v>95367.952999999994</v>
      </c>
      <c r="R124" s="25">
        <v>92969.710999999996</v>
      </c>
      <c r="S124" s="25">
        <v>87235.141000000003</v>
      </c>
      <c r="T124" s="25">
        <v>74116.429999999993</v>
      </c>
      <c r="U124" s="25">
        <f>AVERAGE(O124:T124)</f>
        <v>90417.403666666665</v>
      </c>
      <c r="V124" s="25">
        <f>STDEV(O124:T124)</f>
        <v>9590.0556337155795</v>
      </c>
      <c r="W124" s="27">
        <f>V124/U124</f>
        <v>0.10606426688683006</v>
      </c>
      <c r="X124" s="25">
        <v>60209.218999999997</v>
      </c>
      <c r="Y124" s="25">
        <v>59439.226999999999</v>
      </c>
      <c r="Z124" s="25">
        <v>95705.547000000006</v>
      </c>
      <c r="AA124" s="25">
        <v>87444.875</v>
      </c>
      <c r="AB124" s="25">
        <v>69473.101999999999</v>
      </c>
      <c r="AC124" s="25">
        <v>62755.862999999998</v>
      </c>
      <c r="AD124" s="25">
        <f>AVERAGE(X124:AC124)</f>
        <v>72504.638833333345</v>
      </c>
      <c r="AE124" s="25">
        <f>STDEV(X124:AC124)</f>
        <v>15411.709688070565</v>
      </c>
      <c r="AF124" s="27">
        <f>AE124/AD124</f>
        <v>0.21256170551373291</v>
      </c>
      <c r="AG124" s="27">
        <v>0.70099999999999996</v>
      </c>
      <c r="AH124" s="28">
        <v>1.8289999999999999E-11</v>
      </c>
    </row>
    <row r="125" spans="1:34" x14ac:dyDescent="0.2">
      <c r="A125" s="29" t="s">
        <v>1195</v>
      </c>
      <c r="B125" s="23" t="s">
        <v>1454</v>
      </c>
      <c r="C125" s="24" t="s">
        <v>915</v>
      </c>
      <c r="D125" s="23">
        <v>2</v>
      </c>
      <c r="E125" s="25">
        <v>1355.2739999999999</v>
      </c>
      <c r="F125" s="26" t="s">
        <v>1815</v>
      </c>
      <c r="G125" s="26" t="s">
        <v>373</v>
      </c>
      <c r="H125" s="26" t="s">
        <v>484</v>
      </c>
      <c r="I125" s="26"/>
      <c r="J125" s="26"/>
      <c r="K125" s="26"/>
      <c r="L125" s="26" t="s">
        <v>171</v>
      </c>
      <c r="M125" s="26"/>
      <c r="N125" s="26"/>
      <c r="O125" s="25">
        <v>20948.393</v>
      </c>
      <c r="P125" s="25">
        <v>24067.037</v>
      </c>
      <c r="Q125" s="25">
        <v>18766.245999999999</v>
      </c>
      <c r="R125" s="25">
        <v>18722.616999999998</v>
      </c>
      <c r="S125" s="25">
        <v>33210.945</v>
      </c>
      <c r="T125" s="25">
        <v>17917.565999999999</v>
      </c>
      <c r="U125" s="25">
        <f>AVERAGE(O125:T125)</f>
        <v>22272.134000000002</v>
      </c>
      <c r="V125" s="25">
        <f>STDEV(O125:T125)</f>
        <v>5804.8968496721482</v>
      </c>
      <c r="W125" s="27">
        <f>V125/U125</f>
        <v>0.26063496428641042</v>
      </c>
      <c r="X125" s="25">
        <v>8049.1620000000003</v>
      </c>
      <c r="Y125" s="25">
        <v>7036.2110000000002</v>
      </c>
      <c r="Z125" s="25">
        <v>31732.309000000001</v>
      </c>
      <c r="AA125" s="25">
        <v>30224.153999999999</v>
      </c>
      <c r="AB125" s="25">
        <v>17250.775000000001</v>
      </c>
      <c r="AC125" s="25">
        <v>15678.89</v>
      </c>
      <c r="AD125" s="25">
        <f>AVERAGE(X125:AC125)</f>
        <v>18328.583500000001</v>
      </c>
      <c r="AE125" s="25">
        <f>STDEV(X125:AC125)</f>
        <v>10606.895725516055</v>
      </c>
      <c r="AF125" s="27">
        <f>AE125/AD125</f>
        <v>0.5787078813546096</v>
      </c>
      <c r="AG125" s="27">
        <v>0.7</v>
      </c>
      <c r="AH125" s="27">
        <v>4.3999999999999997E-2</v>
      </c>
    </row>
    <row r="126" spans="1:34" x14ac:dyDescent="0.2">
      <c r="A126" s="29" t="s">
        <v>1296</v>
      </c>
      <c r="B126" s="23" t="s">
        <v>1555</v>
      </c>
      <c r="C126" s="24" t="s">
        <v>1009</v>
      </c>
      <c r="D126" s="23">
        <v>3</v>
      </c>
      <c r="E126" s="25">
        <v>2130.9110000000001</v>
      </c>
      <c r="F126" s="26" t="s">
        <v>1749</v>
      </c>
      <c r="G126" s="26" t="s">
        <v>680</v>
      </c>
      <c r="H126" s="26" t="s">
        <v>519</v>
      </c>
      <c r="I126" s="26"/>
      <c r="J126" s="26"/>
      <c r="K126" s="26" t="s">
        <v>562</v>
      </c>
      <c r="L126" s="26" t="s">
        <v>162</v>
      </c>
      <c r="M126" s="26" t="s">
        <v>7</v>
      </c>
      <c r="N126" s="26"/>
      <c r="O126" s="25">
        <v>73372.687999999995</v>
      </c>
      <c r="P126" s="25">
        <v>24238.807000000001</v>
      </c>
      <c r="Q126" s="25">
        <v>107153.81200000001</v>
      </c>
      <c r="R126" s="25">
        <v>54919.578000000001</v>
      </c>
      <c r="S126" s="25">
        <v>79454.733999999997</v>
      </c>
      <c r="T126" s="25">
        <v>28677.701000000001</v>
      </c>
      <c r="U126" s="25">
        <f>AVERAGE(O126:T126)</f>
        <v>61302.886666666665</v>
      </c>
      <c r="V126" s="25">
        <f>STDEV(O126:T126)</f>
        <v>31800.542104238146</v>
      </c>
      <c r="W126" s="27">
        <f>V126/U126</f>
        <v>0.51874461111681436</v>
      </c>
      <c r="X126" s="25">
        <v>51259.828000000001</v>
      </c>
      <c r="Y126" s="25">
        <v>31344.263999999999</v>
      </c>
      <c r="Z126" s="25">
        <v>56236.108999999997</v>
      </c>
      <c r="AA126" s="25">
        <v>37956.101999999999</v>
      </c>
      <c r="AB126" s="25">
        <v>58649.207000000002</v>
      </c>
      <c r="AC126" s="25">
        <v>48994.101999999999</v>
      </c>
      <c r="AD126" s="25">
        <f>AVERAGE(X126:AC126)</f>
        <v>47406.602000000006</v>
      </c>
      <c r="AE126" s="25">
        <f>STDEV(X126:AC126)</f>
        <v>10668.031872678241</v>
      </c>
      <c r="AF126" s="27">
        <f>AE126/AD126</f>
        <v>0.22503262040755925</v>
      </c>
      <c r="AG126" s="27">
        <v>0.69699999999999995</v>
      </c>
      <c r="AH126" s="27">
        <v>0.113</v>
      </c>
    </row>
    <row r="127" spans="1:34" x14ac:dyDescent="0.2">
      <c r="A127" s="29" t="s">
        <v>1144</v>
      </c>
      <c r="B127" s="23" t="s">
        <v>1403</v>
      </c>
      <c r="C127" s="24" t="s">
        <v>874</v>
      </c>
      <c r="D127" s="23">
        <v>5</v>
      </c>
      <c r="E127" s="25">
        <v>1320.623</v>
      </c>
      <c r="F127" s="26" t="s">
        <v>1763</v>
      </c>
      <c r="G127" s="26" t="s">
        <v>685</v>
      </c>
      <c r="H127" s="26" t="s">
        <v>590</v>
      </c>
      <c r="I127" s="26" t="s">
        <v>418</v>
      </c>
      <c r="J127" s="26"/>
      <c r="K127" s="26" t="s">
        <v>194</v>
      </c>
      <c r="L127" s="26"/>
      <c r="M127" s="26"/>
      <c r="N127" s="26"/>
      <c r="O127" s="25">
        <v>193501.45300000001</v>
      </c>
      <c r="P127" s="25">
        <v>197389.07800000001</v>
      </c>
      <c r="Q127" s="25">
        <v>269312.5</v>
      </c>
      <c r="R127" s="25">
        <v>268060.15600000002</v>
      </c>
      <c r="S127" s="25">
        <v>220451.359</v>
      </c>
      <c r="T127" s="25">
        <v>202169.04699999999</v>
      </c>
      <c r="U127" s="25">
        <f>AVERAGE(O127:T127)</f>
        <v>225147.26549999998</v>
      </c>
      <c r="V127" s="25">
        <f>STDEV(O127:T127)</f>
        <v>34968.867853751981</v>
      </c>
      <c r="W127" s="27">
        <f>V127/U127</f>
        <v>0.155315534372999</v>
      </c>
      <c r="X127" s="25">
        <v>173359.82800000001</v>
      </c>
      <c r="Y127" s="25">
        <v>151080.34400000001</v>
      </c>
      <c r="Z127" s="25">
        <v>219806.53099999999</v>
      </c>
      <c r="AA127" s="25">
        <v>215294.17199999999</v>
      </c>
      <c r="AB127" s="25">
        <v>155293.09400000001</v>
      </c>
      <c r="AC127" s="25">
        <v>155565.375</v>
      </c>
      <c r="AD127" s="25">
        <f>AVERAGE(X127:AC127)</f>
        <v>178399.89066666667</v>
      </c>
      <c r="AE127" s="25">
        <f>STDEV(X127:AC127)</f>
        <v>31313.884711032537</v>
      </c>
      <c r="AF127" s="27">
        <f>AE127/AD127</f>
        <v>0.17552636716320261</v>
      </c>
      <c r="AG127" s="27">
        <v>0.69399999999999995</v>
      </c>
      <c r="AH127" s="28">
        <v>6.3860000000000001E-9</v>
      </c>
    </row>
    <row r="128" spans="1:34" x14ac:dyDescent="0.2">
      <c r="A128" s="29" t="s">
        <v>1236</v>
      </c>
      <c r="B128" s="23" t="s">
        <v>1495</v>
      </c>
      <c r="C128" s="24" t="s">
        <v>952</v>
      </c>
      <c r="D128" s="23">
        <v>5</v>
      </c>
      <c r="E128" s="25">
        <v>970.13400000000001</v>
      </c>
      <c r="F128" s="26" t="s">
        <v>1787</v>
      </c>
      <c r="G128" s="26" t="s">
        <v>305</v>
      </c>
      <c r="H128" s="26" t="s">
        <v>614</v>
      </c>
      <c r="I128" s="26" t="s">
        <v>421</v>
      </c>
      <c r="J128" s="26"/>
      <c r="K128" s="26"/>
      <c r="L128" s="26"/>
      <c r="M128" s="26" t="s">
        <v>82</v>
      </c>
      <c r="N128" s="26"/>
      <c r="O128" s="25">
        <v>199524.75</v>
      </c>
      <c r="P128" s="25">
        <v>207549.78099999999</v>
      </c>
      <c r="Q128" s="25">
        <v>158555.40599999999</v>
      </c>
      <c r="R128" s="25">
        <v>160276.65599999999</v>
      </c>
      <c r="S128" s="25">
        <v>180339</v>
      </c>
      <c r="T128" s="25">
        <v>168179.484</v>
      </c>
      <c r="U128" s="25">
        <f>AVERAGE(O128:T128)</f>
        <v>179070.84616666663</v>
      </c>
      <c r="V128" s="25">
        <f>STDEV(O128:T128)</f>
        <v>20609.448146459112</v>
      </c>
      <c r="W128" s="27">
        <f>V128/U128</f>
        <v>0.11509103010144531</v>
      </c>
      <c r="X128" s="25">
        <v>132500.43799999999</v>
      </c>
      <c r="Y128" s="25">
        <v>107016.719</v>
      </c>
      <c r="Z128" s="25">
        <v>210432.15599999999</v>
      </c>
      <c r="AA128" s="25">
        <v>209022.90599999999</v>
      </c>
      <c r="AB128" s="25">
        <v>103022.25</v>
      </c>
      <c r="AC128" s="25">
        <v>107591.281</v>
      </c>
      <c r="AD128" s="25">
        <f>AVERAGE(X128:AC128)</f>
        <v>144930.95833333331</v>
      </c>
      <c r="AE128" s="25">
        <f>STDEV(X128:AC128)</f>
        <v>51265.550555871399</v>
      </c>
      <c r="AF128" s="27">
        <f>AE128/AD128</f>
        <v>0.35372394652882527</v>
      </c>
      <c r="AG128" s="27">
        <v>0.69299999999999995</v>
      </c>
      <c r="AH128" s="28">
        <v>1.5290000000000001E-5</v>
      </c>
    </row>
    <row r="129" spans="1:34" x14ac:dyDescent="0.2">
      <c r="A129" s="29" t="s">
        <v>1065</v>
      </c>
      <c r="B129" s="23" t="s">
        <v>1324</v>
      </c>
      <c r="C129" s="24" t="s">
        <v>1582</v>
      </c>
      <c r="D129" s="23">
        <v>6</v>
      </c>
      <c r="E129" s="25">
        <v>2791.5819999999999</v>
      </c>
      <c r="F129" s="26" t="s">
        <v>1609</v>
      </c>
      <c r="G129" s="26" t="s">
        <v>335</v>
      </c>
      <c r="H129" s="26" t="s">
        <v>817</v>
      </c>
      <c r="I129" s="26"/>
      <c r="J129" s="26"/>
      <c r="K129" s="26"/>
      <c r="L129" s="26"/>
      <c r="M129" s="26"/>
      <c r="N129" s="26"/>
      <c r="O129" s="25">
        <v>552203.43799999997</v>
      </c>
      <c r="P129" s="25">
        <v>573770</v>
      </c>
      <c r="Q129" s="25">
        <v>541469.125</v>
      </c>
      <c r="R129" s="25">
        <v>553284.06200000003</v>
      </c>
      <c r="S129" s="25">
        <v>870567.25</v>
      </c>
      <c r="T129" s="25">
        <v>828288.625</v>
      </c>
      <c r="U129" s="25">
        <f>AVERAGE(O129:T129)</f>
        <v>653263.75</v>
      </c>
      <c r="V129" s="25">
        <f>STDEV(O129:T129)</f>
        <v>152892.73175863101</v>
      </c>
      <c r="W129" s="27">
        <f>V129/U129</f>
        <v>0.23404441430988787</v>
      </c>
      <c r="X129" s="25">
        <v>282651.46899999998</v>
      </c>
      <c r="Y129" s="25">
        <v>276785.65600000002</v>
      </c>
      <c r="Z129" s="25">
        <v>721062.31200000003</v>
      </c>
      <c r="AA129" s="25">
        <v>671743.875</v>
      </c>
      <c r="AB129" s="25">
        <v>589847.56200000003</v>
      </c>
      <c r="AC129" s="25">
        <v>578788.18799999997</v>
      </c>
      <c r="AD129" s="25">
        <f>AVERAGE(X129:AC129)</f>
        <v>520146.51033333334</v>
      </c>
      <c r="AE129" s="25">
        <f>STDEV(X129:AC129)</f>
        <v>193532.63465163158</v>
      </c>
      <c r="AF129" s="27">
        <f>AE129/AD129</f>
        <v>0.37207331166675933</v>
      </c>
      <c r="AG129" s="27">
        <v>0.69199999999999995</v>
      </c>
      <c r="AH129" s="27">
        <v>1.0999999999999999E-2</v>
      </c>
    </row>
    <row r="130" spans="1:34" x14ac:dyDescent="0.2">
      <c r="A130" s="29" t="s">
        <v>1148</v>
      </c>
      <c r="B130" s="23" t="s">
        <v>1407</v>
      </c>
      <c r="C130" s="24" t="s">
        <v>878</v>
      </c>
      <c r="D130" s="23">
        <v>8</v>
      </c>
      <c r="E130" s="25">
        <v>4366.6639999999998</v>
      </c>
      <c r="F130" s="26" t="s">
        <v>1826</v>
      </c>
      <c r="G130" s="26" t="s">
        <v>288</v>
      </c>
      <c r="H130" s="26" t="s">
        <v>495</v>
      </c>
      <c r="I130" s="26"/>
      <c r="J130" s="26"/>
      <c r="K130" s="26" t="s">
        <v>113</v>
      </c>
      <c r="L130" s="26" t="s">
        <v>135</v>
      </c>
      <c r="M130" s="26" t="s">
        <v>89</v>
      </c>
      <c r="N130" s="26"/>
      <c r="O130" s="25">
        <v>316889.56199999998</v>
      </c>
      <c r="P130" s="25">
        <v>323333.78100000002</v>
      </c>
      <c r="Q130" s="25">
        <v>641098.18799999997</v>
      </c>
      <c r="R130" s="25">
        <v>598994.375</v>
      </c>
      <c r="S130" s="25">
        <v>303186.25</v>
      </c>
      <c r="T130" s="25">
        <v>304716.46899999998</v>
      </c>
      <c r="U130" s="25">
        <f>AVERAGE(O130:T130)</f>
        <v>414703.10416666669</v>
      </c>
      <c r="V130" s="25">
        <f>STDEV(O130:T130)</f>
        <v>159791.68777812389</v>
      </c>
      <c r="W130" s="27">
        <f>V130/U130</f>
        <v>0.38531587097526176</v>
      </c>
      <c r="X130" s="25">
        <v>301038.65600000002</v>
      </c>
      <c r="Y130" s="25">
        <v>303337.81199999998</v>
      </c>
      <c r="Z130" s="25">
        <v>382613.09399999998</v>
      </c>
      <c r="AA130" s="25">
        <v>376695.65600000002</v>
      </c>
      <c r="AB130" s="25">
        <v>275427.03100000002</v>
      </c>
      <c r="AC130" s="25">
        <v>291734.875</v>
      </c>
      <c r="AD130" s="25">
        <f>AVERAGE(X130:AC130)</f>
        <v>321807.85399999999</v>
      </c>
      <c r="AE130" s="25">
        <f>STDEV(X130:AC130)</f>
        <v>45908.637237421011</v>
      </c>
      <c r="AF130" s="27">
        <f>AE130/AD130</f>
        <v>0.14265853572803419</v>
      </c>
      <c r="AG130" s="27">
        <v>0.68400000000000005</v>
      </c>
      <c r="AH130" s="27">
        <v>1.4E-2</v>
      </c>
    </row>
    <row r="131" spans="1:34" x14ac:dyDescent="0.2">
      <c r="A131" s="29" t="s">
        <v>1174</v>
      </c>
      <c r="B131" s="23" t="s">
        <v>1433</v>
      </c>
      <c r="C131" s="24" t="s">
        <v>855</v>
      </c>
      <c r="D131" s="23">
        <v>24</v>
      </c>
      <c r="E131" s="25">
        <v>11184.16</v>
      </c>
      <c r="F131" s="26" t="s">
        <v>1623</v>
      </c>
      <c r="G131" s="26" t="s">
        <v>293</v>
      </c>
      <c r="H131" s="26" t="s">
        <v>762</v>
      </c>
      <c r="I131" s="26" t="s">
        <v>432</v>
      </c>
      <c r="J131" s="26" t="s">
        <v>454</v>
      </c>
      <c r="K131" s="26" t="s">
        <v>536</v>
      </c>
      <c r="L131" s="26"/>
      <c r="M131" s="26"/>
      <c r="N131" s="26"/>
      <c r="O131" s="25">
        <v>1971030.625</v>
      </c>
      <c r="P131" s="25">
        <v>1950164.25</v>
      </c>
      <c r="Q131" s="25">
        <v>1714984.625</v>
      </c>
      <c r="R131" s="25">
        <v>1845789.625</v>
      </c>
      <c r="S131" s="25">
        <v>1663760.75</v>
      </c>
      <c r="T131" s="25">
        <v>1456767</v>
      </c>
      <c r="U131" s="25">
        <f>AVERAGE(O131:T131)</f>
        <v>1767082.8125</v>
      </c>
      <c r="V131" s="25">
        <f>STDEV(O131:T131)</f>
        <v>195445.06058843542</v>
      </c>
      <c r="W131" s="27">
        <f>V131/U131</f>
        <v>0.11060322651881116</v>
      </c>
      <c r="X131" s="25">
        <v>1288566.625</v>
      </c>
      <c r="Y131" s="25">
        <v>1260653.5</v>
      </c>
      <c r="Z131" s="25">
        <v>1717637</v>
      </c>
      <c r="AA131" s="25">
        <v>1739829</v>
      </c>
      <c r="AB131" s="25">
        <v>1162663.125</v>
      </c>
      <c r="AC131" s="25">
        <v>1134160.75</v>
      </c>
      <c r="AD131" s="25">
        <f>AVERAGE(X131:AC131)</f>
        <v>1383918.3333333333</v>
      </c>
      <c r="AE131" s="25">
        <f>STDEV(X131:AC131)</f>
        <v>273371.33580344619</v>
      </c>
      <c r="AF131" s="27">
        <f>AE131/AD131</f>
        <v>0.19753429752245463</v>
      </c>
      <c r="AG131" s="27">
        <v>0.68400000000000005</v>
      </c>
      <c r="AH131" s="28">
        <v>3.3249999999999998E-17</v>
      </c>
    </row>
    <row r="132" spans="1:34" x14ac:dyDescent="0.2">
      <c r="A132" s="29" t="s">
        <v>1117</v>
      </c>
      <c r="B132" s="23" t="s">
        <v>1376</v>
      </c>
      <c r="C132" s="24" t="s">
        <v>851</v>
      </c>
      <c r="D132" s="23">
        <v>18</v>
      </c>
      <c r="E132" s="25">
        <v>2546.9569999999999</v>
      </c>
      <c r="F132" s="26" t="s">
        <v>1794</v>
      </c>
      <c r="G132" s="26" t="s">
        <v>307</v>
      </c>
      <c r="H132" s="26" t="s">
        <v>621</v>
      </c>
      <c r="I132" s="26"/>
      <c r="J132" s="26"/>
      <c r="K132" s="26" t="s">
        <v>214</v>
      </c>
      <c r="L132" s="26" t="s">
        <v>168</v>
      </c>
      <c r="M132" s="26" t="s">
        <v>6</v>
      </c>
      <c r="N132" s="26"/>
      <c r="O132" s="25">
        <v>1056547.125</v>
      </c>
      <c r="P132" s="25">
        <v>1022719.938</v>
      </c>
      <c r="Q132" s="25">
        <v>1058224.5</v>
      </c>
      <c r="R132" s="25">
        <v>1083620.75</v>
      </c>
      <c r="S132" s="25">
        <v>868102.25</v>
      </c>
      <c r="T132" s="25">
        <v>586001.625</v>
      </c>
      <c r="U132" s="25">
        <f>AVERAGE(O132:T132)</f>
        <v>945869.36466666672</v>
      </c>
      <c r="V132" s="25">
        <f>STDEV(O132:T132)</f>
        <v>192513.48629509719</v>
      </c>
      <c r="W132" s="27">
        <f>V132/U132</f>
        <v>0.20353073424990434</v>
      </c>
      <c r="X132" s="25">
        <v>547416.25</v>
      </c>
      <c r="Y132" s="25">
        <v>472545.875</v>
      </c>
      <c r="Z132" s="25">
        <v>1043073.688</v>
      </c>
      <c r="AA132" s="25">
        <v>1041381.625</v>
      </c>
      <c r="AB132" s="25">
        <v>656737.43799999997</v>
      </c>
      <c r="AC132" s="25">
        <v>680279.625</v>
      </c>
      <c r="AD132" s="25">
        <f>AVERAGE(X132:AC132)</f>
        <v>740239.08350000007</v>
      </c>
      <c r="AE132" s="25">
        <f>STDEV(X132:AC132)</f>
        <v>245684.18282199791</v>
      </c>
      <c r="AF132" s="27">
        <f>AE132/AD132</f>
        <v>0.33189842079177095</v>
      </c>
      <c r="AG132" s="27">
        <v>0.68</v>
      </c>
      <c r="AH132" s="28">
        <v>1.038E-4</v>
      </c>
    </row>
    <row r="133" spans="1:34" x14ac:dyDescent="0.2">
      <c r="A133" s="29" t="s">
        <v>1239</v>
      </c>
      <c r="B133" s="23" t="s">
        <v>1498</v>
      </c>
      <c r="C133" s="24" t="s">
        <v>955</v>
      </c>
      <c r="D133" s="23">
        <v>3</v>
      </c>
      <c r="E133" s="25">
        <v>484.03300000000002</v>
      </c>
      <c r="F133" s="26" t="s">
        <v>1796</v>
      </c>
      <c r="G133" s="26" t="s">
        <v>379</v>
      </c>
      <c r="H133" s="26" t="s">
        <v>623</v>
      </c>
      <c r="I133" s="26" t="s">
        <v>423</v>
      </c>
      <c r="J133" s="26"/>
      <c r="K133" s="26" t="s">
        <v>216</v>
      </c>
      <c r="L133" s="26"/>
      <c r="M133" s="26"/>
      <c r="N133" s="26"/>
      <c r="O133" s="25">
        <v>85059.922000000006</v>
      </c>
      <c r="P133" s="25">
        <v>81355.695000000007</v>
      </c>
      <c r="Q133" s="25">
        <v>36495.019999999997</v>
      </c>
      <c r="R133" s="25">
        <v>37845.292999999998</v>
      </c>
      <c r="S133" s="25">
        <v>54796.203000000001</v>
      </c>
      <c r="T133" s="25">
        <v>49241.050999999999</v>
      </c>
      <c r="U133" s="25">
        <f>AVERAGE(O133:T133)</f>
        <v>57465.530666666666</v>
      </c>
      <c r="V133" s="25">
        <f>STDEV(O133:T133)</f>
        <v>21126.636289894941</v>
      </c>
      <c r="W133" s="27">
        <f>V133/U133</f>
        <v>0.36764014957839086</v>
      </c>
      <c r="X133" s="25">
        <v>37893.788999999997</v>
      </c>
      <c r="Y133" s="25">
        <v>35461.461000000003</v>
      </c>
      <c r="Z133" s="25">
        <v>56226.714999999997</v>
      </c>
      <c r="AA133" s="25">
        <v>53171.336000000003</v>
      </c>
      <c r="AB133" s="25">
        <v>42006.73</v>
      </c>
      <c r="AC133" s="25">
        <v>41385.82</v>
      </c>
      <c r="AD133" s="25">
        <f>AVERAGE(X133:AC133)</f>
        <v>44357.641833333335</v>
      </c>
      <c r="AE133" s="25">
        <f>STDEV(X133:AC133)</f>
        <v>8412.3485546755837</v>
      </c>
      <c r="AF133" s="27">
        <f>AE133/AD133</f>
        <v>0.18964823662816935</v>
      </c>
      <c r="AG133" s="27">
        <v>0.67400000000000004</v>
      </c>
      <c r="AH133" s="27">
        <v>1.4999999999999999E-2</v>
      </c>
    </row>
    <row r="134" spans="1:34" x14ac:dyDescent="0.2">
      <c r="A134" s="29" t="s">
        <v>1081</v>
      </c>
      <c r="B134" s="23" t="s">
        <v>1340</v>
      </c>
      <c r="C134" s="24" t="s">
        <v>1596</v>
      </c>
      <c r="D134" s="23">
        <v>14</v>
      </c>
      <c r="E134" s="25">
        <v>4777.5860000000002</v>
      </c>
      <c r="F134" s="26" t="s">
        <v>1807</v>
      </c>
      <c r="G134" s="26" t="s">
        <v>309</v>
      </c>
      <c r="H134" s="26" t="s">
        <v>687</v>
      </c>
      <c r="I134" s="26" t="s">
        <v>424</v>
      </c>
      <c r="J134" s="26" t="s">
        <v>455</v>
      </c>
      <c r="K134" s="26" t="s">
        <v>541</v>
      </c>
      <c r="L134" s="26"/>
      <c r="M134" s="26" t="s">
        <v>6</v>
      </c>
      <c r="N134" s="26"/>
      <c r="O134" s="25">
        <v>1347937.125</v>
      </c>
      <c r="P134" s="25">
        <v>1286969</v>
      </c>
      <c r="Q134" s="25">
        <v>1126057.25</v>
      </c>
      <c r="R134" s="25">
        <v>1148934.625</v>
      </c>
      <c r="S134" s="25">
        <v>1203082.125</v>
      </c>
      <c r="T134" s="25">
        <v>916046.5</v>
      </c>
      <c r="U134" s="25">
        <f>AVERAGE(O134:T134)</f>
        <v>1171504.4375</v>
      </c>
      <c r="V134" s="25">
        <f>STDEV(O134:T134)</f>
        <v>150526.6155065847</v>
      </c>
      <c r="W134" s="27">
        <f>V134/U134</f>
        <v>0.12849000881960781</v>
      </c>
      <c r="X134" s="25">
        <v>873420.43799999997</v>
      </c>
      <c r="Y134" s="25">
        <v>786205.81200000003</v>
      </c>
      <c r="Z134" s="25">
        <v>1207641.625</v>
      </c>
      <c r="AA134" s="25">
        <v>1187549.125</v>
      </c>
      <c r="AB134" s="25">
        <v>678375.81200000003</v>
      </c>
      <c r="AC134" s="25">
        <v>662865.625</v>
      </c>
      <c r="AD134" s="25">
        <f>AVERAGE(X134:AC134)</f>
        <v>899343.07283333328</v>
      </c>
      <c r="AE134" s="25">
        <f>STDEV(X134:AC134)</f>
        <v>243446.44678166244</v>
      </c>
      <c r="AF134" s="27">
        <f>AE134/AD134</f>
        <v>0.27069363642808431</v>
      </c>
      <c r="AG134" s="27">
        <v>0.66500000000000004</v>
      </c>
      <c r="AH134" s="28">
        <v>4.7520000000000001E-11</v>
      </c>
    </row>
    <row r="135" spans="1:34" x14ac:dyDescent="0.2">
      <c r="A135" s="29" t="s">
        <v>1222</v>
      </c>
      <c r="B135" s="23" t="s">
        <v>1481</v>
      </c>
      <c r="C135" s="24" t="s">
        <v>938</v>
      </c>
      <c r="D135" s="23">
        <v>5</v>
      </c>
      <c r="E135" s="25">
        <v>504.32299999999998</v>
      </c>
      <c r="F135" s="26" t="s">
        <v>1658</v>
      </c>
      <c r="G135" s="26" t="s">
        <v>475</v>
      </c>
      <c r="H135" s="26" t="s">
        <v>793</v>
      </c>
      <c r="I135" s="26"/>
      <c r="J135" s="26"/>
      <c r="K135" s="26" t="s">
        <v>250</v>
      </c>
      <c r="L135" s="26"/>
      <c r="M135" s="26" t="s">
        <v>4</v>
      </c>
      <c r="N135" s="26"/>
      <c r="O135" s="25">
        <v>109463.383</v>
      </c>
      <c r="P135" s="25">
        <v>105189.633</v>
      </c>
      <c r="Q135" s="25">
        <v>99610.858999999997</v>
      </c>
      <c r="R135" s="25">
        <v>105052.758</v>
      </c>
      <c r="S135" s="25">
        <v>142193.54699999999</v>
      </c>
      <c r="T135" s="25">
        <v>132974.71900000001</v>
      </c>
      <c r="U135" s="25">
        <f>AVERAGE(O135:T135)</f>
        <v>115747.48316666669</v>
      </c>
      <c r="V135" s="25">
        <f>STDEV(O135:T135)</f>
        <v>17446.477281487325</v>
      </c>
      <c r="W135" s="27">
        <f>V135/U135</f>
        <v>0.15072878307311321</v>
      </c>
      <c r="X135" s="25">
        <v>75405.898000000001</v>
      </c>
      <c r="Y135" s="25">
        <v>67476.827999999994</v>
      </c>
      <c r="Z135" s="25">
        <v>122988.844</v>
      </c>
      <c r="AA135" s="25">
        <v>140421.28099999999</v>
      </c>
      <c r="AB135" s="25">
        <v>71085.710999999996</v>
      </c>
      <c r="AC135" s="25">
        <v>59054.894999999997</v>
      </c>
      <c r="AD135" s="25">
        <f>AVERAGE(X135:AC135)</f>
        <v>89405.57616666668</v>
      </c>
      <c r="AE135" s="25">
        <f>STDEV(X135:AC135)</f>
        <v>33657.332960114356</v>
      </c>
      <c r="AF135" s="27">
        <f>AE135/AD135</f>
        <v>0.37645675362990288</v>
      </c>
      <c r="AG135" s="27">
        <v>0.66</v>
      </c>
      <c r="AH135" s="28">
        <v>5.0309999999999998E-5</v>
      </c>
    </row>
    <row r="136" spans="1:34" x14ac:dyDescent="0.2">
      <c r="A136" s="29" t="s">
        <v>1152</v>
      </c>
      <c r="B136" s="23" t="s">
        <v>1411</v>
      </c>
      <c r="C136" s="24" t="s">
        <v>1032</v>
      </c>
      <c r="D136" s="23">
        <v>3</v>
      </c>
      <c r="E136" s="25">
        <v>4890.72</v>
      </c>
      <c r="F136" s="26" t="s">
        <v>1636</v>
      </c>
      <c r="G136" s="26"/>
      <c r="H136" s="26" t="s">
        <v>775</v>
      </c>
      <c r="I136" s="26"/>
      <c r="J136" s="26"/>
      <c r="K136" s="26"/>
      <c r="L136" s="26"/>
      <c r="M136" s="26"/>
      <c r="N136" s="26"/>
      <c r="O136" s="25">
        <v>192840.641</v>
      </c>
      <c r="P136" s="25">
        <v>189906.70300000001</v>
      </c>
      <c r="Q136" s="25">
        <v>117870.95299999999</v>
      </c>
      <c r="R136" s="25">
        <v>112606.30499999999</v>
      </c>
      <c r="S136" s="25">
        <v>175251.46900000001</v>
      </c>
      <c r="T136" s="25">
        <v>162963.53099999999</v>
      </c>
      <c r="U136" s="25">
        <f>AVERAGE(O136:T136)</f>
        <v>158573.26699999999</v>
      </c>
      <c r="V136" s="25">
        <f>STDEV(O136:T136)</f>
        <v>35279.211818940887</v>
      </c>
      <c r="W136" s="27">
        <f>V136/U136</f>
        <v>0.22247893662265839</v>
      </c>
      <c r="X136" s="25">
        <v>139747.06200000001</v>
      </c>
      <c r="Y136" s="25">
        <v>132001.71900000001</v>
      </c>
      <c r="Z136" s="25">
        <v>170244.141</v>
      </c>
      <c r="AA136" s="25">
        <v>138417.71900000001</v>
      </c>
      <c r="AB136" s="25">
        <v>72702.929999999993</v>
      </c>
      <c r="AC136" s="25">
        <v>69719.148000000001</v>
      </c>
      <c r="AD136" s="25">
        <f>AVERAGE(X136:AC136)</f>
        <v>120472.11983333335</v>
      </c>
      <c r="AE136" s="25">
        <f>STDEV(X136:AC136)</f>
        <v>40401.76560544422</v>
      </c>
      <c r="AF136" s="27">
        <f>AE136/AD136</f>
        <v>0.33536195479367237</v>
      </c>
      <c r="AG136" s="27">
        <v>0.65500000000000003</v>
      </c>
      <c r="AH136" s="28">
        <v>8.4550000000000001E-4</v>
      </c>
    </row>
    <row r="137" spans="1:34" x14ac:dyDescent="0.2">
      <c r="A137" s="29" t="s">
        <v>1178</v>
      </c>
      <c r="B137" s="23" t="s">
        <v>1437</v>
      </c>
      <c r="C137" s="24" t="s">
        <v>901</v>
      </c>
      <c r="D137" s="23">
        <v>2</v>
      </c>
      <c r="E137" s="25">
        <v>290.49200000000002</v>
      </c>
      <c r="F137" s="26" t="s">
        <v>1838</v>
      </c>
      <c r="G137" s="26" t="s">
        <v>387</v>
      </c>
      <c r="H137" s="26" t="s">
        <v>507</v>
      </c>
      <c r="I137" s="26"/>
      <c r="J137" s="26"/>
      <c r="K137" s="26" t="s">
        <v>121</v>
      </c>
      <c r="L137" s="26" t="s">
        <v>178</v>
      </c>
      <c r="M137" s="26" t="s">
        <v>4</v>
      </c>
      <c r="N137" s="26"/>
      <c r="O137" s="25">
        <v>20363.092000000001</v>
      </c>
      <c r="P137" s="25">
        <v>15083.633</v>
      </c>
      <c r="Q137" s="25">
        <v>11716.487999999999</v>
      </c>
      <c r="R137" s="25">
        <v>11591.605</v>
      </c>
      <c r="S137" s="25">
        <v>23514.293000000001</v>
      </c>
      <c r="T137" s="25">
        <v>19274.811000000002</v>
      </c>
      <c r="U137" s="25">
        <f>AVERAGE(O137:T137)</f>
        <v>16923.987000000001</v>
      </c>
      <c r="V137" s="25">
        <f>STDEV(O137:T137)</f>
        <v>4893.3668639879788</v>
      </c>
      <c r="W137" s="27">
        <f>V137/U137</f>
        <v>0.28913794745812427</v>
      </c>
      <c r="X137" s="25">
        <v>5747.0309999999999</v>
      </c>
      <c r="Y137" s="25">
        <v>4813.4390000000003</v>
      </c>
      <c r="Z137" s="25">
        <v>32525.548999999999</v>
      </c>
      <c r="AA137" s="25">
        <v>28728.877</v>
      </c>
      <c r="AB137" s="25">
        <v>4947.3490000000002</v>
      </c>
      <c r="AC137" s="25">
        <v>5854.1809999999996</v>
      </c>
      <c r="AD137" s="25">
        <f>AVERAGE(X137:AC137)</f>
        <v>13769.404333333334</v>
      </c>
      <c r="AE137" s="25">
        <f>STDEV(X137:AC137)</f>
        <v>13119.649346639269</v>
      </c>
      <c r="AF137" s="27">
        <f>AE137/AD137</f>
        <v>0.95281168517064163</v>
      </c>
      <c r="AG137" s="27">
        <v>0.65500000000000003</v>
      </c>
      <c r="AH137" s="27">
        <v>0.121</v>
      </c>
    </row>
    <row r="138" spans="1:34" x14ac:dyDescent="0.2">
      <c r="A138" s="29" t="s">
        <v>1218</v>
      </c>
      <c r="B138" s="23" t="s">
        <v>1477</v>
      </c>
      <c r="C138" s="24" t="s">
        <v>935</v>
      </c>
      <c r="D138" s="23">
        <v>6</v>
      </c>
      <c r="E138" s="25">
        <v>3728.6680000000001</v>
      </c>
      <c r="F138" s="26" t="s">
        <v>1829</v>
      </c>
      <c r="G138" s="26" t="s">
        <v>334</v>
      </c>
      <c r="H138" s="26" t="s">
        <v>498</v>
      </c>
      <c r="I138" s="26" t="s">
        <v>429</v>
      </c>
      <c r="J138" s="26"/>
      <c r="K138" s="26" t="s">
        <v>115</v>
      </c>
      <c r="L138" s="26"/>
      <c r="M138" s="26" t="s">
        <v>54</v>
      </c>
      <c r="N138" s="26"/>
      <c r="O138" s="25">
        <v>157935.641</v>
      </c>
      <c r="P138" s="25">
        <v>148775.625</v>
      </c>
      <c r="Q138" s="25">
        <v>117942.352</v>
      </c>
      <c r="R138" s="25">
        <v>117883.836</v>
      </c>
      <c r="S138" s="25">
        <v>155702.42199999999</v>
      </c>
      <c r="T138" s="25">
        <v>117209.359</v>
      </c>
      <c r="U138" s="25">
        <f>AVERAGE(O138:T138)</f>
        <v>135908.20583333334</v>
      </c>
      <c r="V138" s="25">
        <f>STDEV(O138:T138)</f>
        <v>20198.445754220869</v>
      </c>
      <c r="W138" s="27">
        <f>V138/U138</f>
        <v>0.14861829446112021</v>
      </c>
      <c r="X138" s="25">
        <v>72808.804999999993</v>
      </c>
      <c r="Y138" s="25">
        <v>69417.633000000002</v>
      </c>
      <c r="Z138" s="25">
        <v>171957.84400000001</v>
      </c>
      <c r="AA138" s="25">
        <v>175445.109</v>
      </c>
      <c r="AB138" s="25">
        <v>71385.733999999997</v>
      </c>
      <c r="AC138" s="25">
        <v>64766.608999999997</v>
      </c>
      <c r="AD138" s="25">
        <f>AVERAGE(X138:AC138)</f>
        <v>104296.95566666666</v>
      </c>
      <c r="AE138" s="25">
        <f>STDEV(X138:AC138)</f>
        <v>53840.362432046808</v>
      </c>
      <c r="AF138" s="27">
        <f>AE138/AD138</f>
        <v>0.51622180233256998</v>
      </c>
      <c r="AG138" s="27">
        <v>0.64800000000000002</v>
      </c>
      <c r="AH138" s="28">
        <v>4.2049999999999998E-4</v>
      </c>
    </row>
    <row r="139" spans="1:34" x14ac:dyDescent="0.2">
      <c r="A139" s="29" t="s">
        <v>1091</v>
      </c>
      <c r="B139" s="23" t="s">
        <v>1350</v>
      </c>
      <c r="C139" s="24" t="s">
        <v>829</v>
      </c>
      <c r="D139" s="23">
        <v>4</v>
      </c>
      <c r="E139" s="25">
        <v>558.23099999999999</v>
      </c>
      <c r="F139" s="26" t="s">
        <v>1650</v>
      </c>
      <c r="G139" s="26" t="s">
        <v>469</v>
      </c>
      <c r="H139" s="26" t="s">
        <v>785</v>
      </c>
      <c r="I139" s="26" t="s">
        <v>388</v>
      </c>
      <c r="J139" s="26" t="s">
        <v>442</v>
      </c>
      <c r="K139" s="26" t="s">
        <v>537</v>
      </c>
      <c r="L139" s="26"/>
      <c r="M139" s="26" t="s">
        <v>180</v>
      </c>
      <c r="N139" s="26"/>
      <c r="O139" s="25">
        <v>71483.577999999994</v>
      </c>
      <c r="P139" s="25">
        <v>70065.241999999998</v>
      </c>
      <c r="Q139" s="25">
        <v>62611.07</v>
      </c>
      <c r="R139" s="25">
        <v>61931.324000000001</v>
      </c>
      <c r="S139" s="25">
        <v>72240.297000000006</v>
      </c>
      <c r="T139" s="25">
        <v>62998.582000000002</v>
      </c>
      <c r="U139" s="25">
        <f>AVERAGE(O139:T139)</f>
        <v>66888.348833333337</v>
      </c>
      <c r="V139" s="25">
        <f>STDEV(O139:T139)</f>
        <v>4854.8867319299798</v>
      </c>
      <c r="W139" s="27">
        <f>V139/U139</f>
        <v>7.2581949122813169E-2</v>
      </c>
      <c r="X139" s="25">
        <v>47154.440999999999</v>
      </c>
      <c r="Y139" s="25">
        <v>39724.652000000002</v>
      </c>
      <c r="Z139" s="25">
        <v>65307.105000000003</v>
      </c>
      <c r="AA139" s="25">
        <v>67527.891000000003</v>
      </c>
      <c r="AB139" s="25">
        <v>38262.921999999999</v>
      </c>
      <c r="AC139" s="25">
        <v>39566.218999999997</v>
      </c>
      <c r="AD139" s="25">
        <f>AVERAGE(X139:AC139)</f>
        <v>49590.53833333333</v>
      </c>
      <c r="AE139" s="25">
        <f>STDEV(X139:AC139)</f>
        <v>13422.602145096324</v>
      </c>
      <c r="AF139" s="27">
        <f>AE139/AD139</f>
        <v>0.27066861131600256</v>
      </c>
      <c r="AG139" s="27">
        <v>0.64100000000000001</v>
      </c>
      <c r="AH139" s="28">
        <v>1.065E-15</v>
      </c>
    </row>
    <row r="140" spans="1:34" x14ac:dyDescent="0.2">
      <c r="A140" s="29" t="s">
        <v>1119</v>
      </c>
      <c r="B140" s="23" t="s">
        <v>1378</v>
      </c>
      <c r="C140" s="24" t="s">
        <v>853</v>
      </c>
      <c r="D140" s="23">
        <v>4</v>
      </c>
      <c r="E140" s="25">
        <v>535.33299999999997</v>
      </c>
      <c r="F140" s="26" t="s">
        <v>1664</v>
      </c>
      <c r="G140" s="26" t="s">
        <v>297</v>
      </c>
      <c r="H140" s="26" t="s">
        <v>799</v>
      </c>
      <c r="I140" s="26"/>
      <c r="J140" s="26"/>
      <c r="K140" s="26" t="s">
        <v>255</v>
      </c>
      <c r="L140" s="26" t="s">
        <v>145</v>
      </c>
      <c r="M140" s="26" t="s">
        <v>3</v>
      </c>
      <c r="N140" s="26"/>
      <c r="O140" s="25">
        <v>82642.976999999999</v>
      </c>
      <c r="P140" s="25">
        <v>75280.406000000003</v>
      </c>
      <c r="Q140" s="25">
        <v>93498.562000000005</v>
      </c>
      <c r="R140" s="25">
        <v>94613.297000000006</v>
      </c>
      <c r="S140" s="25">
        <v>91591.625</v>
      </c>
      <c r="T140" s="25">
        <v>78648.983999999997</v>
      </c>
      <c r="U140" s="25">
        <f>AVERAGE(O140:T140)</f>
        <v>86045.975166666671</v>
      </c>
      <c r="V140" s="25">
        <f>STDEV(O140:T140)</f>
        <v>8269.0705681182699</v>
      </c>
      <c r="W140" s="27">
        <f>V140/U140</f>
        <v>9.6100608449163391E-2</v>
      </c>
      <c r="X140" s="25">
        <v>59776.938000000002</v>
      </c>
      <c r="Y140" s="25">
        <v>53995.762000000002</v>
      </c>
      <c r="Z140" s="25">
        <v>78384.843999999997</v>
      </c>
      <c r="AA140" s="25">
        <v>85948.125</v>
      </c>
      <c r="AB140" s="25">
        <v>50859.690999999999</v>
      </c>
      <c r="AC140" s="25">
        <v>51531.836000000003</v>
      </c>
      <c r="AD140" s="25">
        <f>AVERAGE(X140:AC140)</f>
        <v>63416.19933333333</v>
      </c>
      <c r="AE140" s="25">
        <f>STDEV(X140:AC140)</f>
        <v>15050.852822165401</v>
      </c>
      <c r="AF140" s="27">
        <f>AE140/AD140</f>
        <v>0.23733451358467411</v>
      </c>
      <c r="AG140" s="27">
        <v>0.64100000000000001</v>
      </c>
      <c r="AH140" s="28">
        <v>7.5990000000000002E-21</v>
      </c>
    </row>
    <row r="141" spans="1:34" x14ac:dyDescent="0.2">
      <c r="A141" s="29" t="s">
        <v>1268</v>
      </c>
      <c r="B141" s="23" t="s">
        <v>1527</v>
      </c>
      <c r="C141" s="24" t="s">
        <v>983</v>
      </c>
      <c r="D141" s="23">
        <v>4</v>
      </c>
      <c r="E141" s="25">
        <v>689.697</v>
      </c>
      <c r="F141" s="26" t="s">
        <v>1702</v>
      </c>
      <c r="G141" s="26" t="s">
        <v>652</v>
      </c>
      <c r="H141" s="26" t="s">
        <v>722</v>
      </c>
      <c r="I141" s="26"/>
      <c r="J141" s="26"/>
      <c r="K141" s="26" t="s">
        <v>558</v>
      </c>
      <c r="L141" s="26"/>
      <c r="M141" s="26" t="s">
        <v>68</v>
      </c>
      <c r="N141" s="26"/>
      <c r="O141" s="25">
        <v>132914.79699999999</v>
      </c>
      <c r="P141" s="25">
        <v>121344.227</v>
      </c>
      <c r="Q141" s="25">
        <v>62685.351999999999</v>
      </c>
      <c r="R141" s="25">
        <v>60110.785000000003</v>
      </c>
      <c r="S141" s="25">
        <v>110910.258</v>
      </c>
      <c r="T141" s="25">
        <v>74629.218999999997</v>
      </c>
      <c r="U141" s="25">
        <f>AVERAGE(O141:T141)</f>
        <v>93765.773000000001</v>
      </c>
      <c r="V141" s="25">
        <f>STDEV(O141:T141)</f>
        <v>31786.818201607439</v>
      </c>
      <c r="W141" s="27">
        <f>V141/U141</f>
        <v>0.3390023585856583</v>
      </c>
      <c r="X141" s="25">
        <v>52210.336000000003</v>
      </c>
      <c r="Y141" s="25">
        <v>56991.273000000001</v>
      </c>
      <c r="Z141" s="25">
        <v>120610.211</v>
      </c>
      <c r="AA141" s="25">
        <v>115371.375</v>
      </c>
      <c r="AB141" s="25">
        <v>42853.050999999999</v>
      </c>
      <c r="AC141" s="25">
        <v>38890.188000000002</v>
      </c>
      <c r="AD141" s="25">
        <f>AVERAGE(X141:AC141)</f>
        <v>71154.405666666673</v>
      </c>
      <c r="AE141" s="25">
        <f>STDEV(X141:AC141)</f>
        <v>36884.781626771561</v>
      </c>
      <c r="AF141" s="27">
        <f>AE141/AD141</f>
        <v>0.51837663853962568</v>
      </c>
      <c r="AG141" s="27">
        <v>0.64</v>
      </c>
      <c r="AH141" s="27">
        <v>1.4E-2</v>
      </c>
    </row>
    <row r="142" spans="1:34" x14ac:dyDescent="0.2">
      <c r="A142" s="29" t="s">
        <v>1118</v>
      </c>
      <c r="B142" s="23" t="s">
        <v>1377</v>
      </c>
      <c r="C142" s="24" t="s">
        <v>852</v>
      </c>
      <c r="D142" s="23">
        <v>2</v>
      </c>
      <c r="E142" s="25">
        <v>891.73800000000006</v>
      </c>
      <c r="F142" s="26" t="s">
        <v>1771</v>
      </c>
      <c r="G142" s="26" t="s">
        <v>571</v>
      </c>
      <c r="H142" s="26" t="s">
        <v>599</v>
      </c>
      <c r="I142" s="26" t="s">
        <v>401</v>
      </c>
      <c r="J142" s="26"/>
      <c r="K142" s="26" t="s">
        <v>199</v>
      </c>
      <c r="L142" s="26"/>
      <c r="M142" s="26"/>
      <c r="N142" s="26"/>
      <c r="O142" s="25">
        <v>94177.976999999999</v>
      </c>
      <c r="P142" s="25">
        <v>90882.601999999999</v>
      </c>
      <c r="Q142" s="25">
        <v>105288.641</v>
      </c>
      <c r="R142" s="25">
        <v>121400.133</v>
      </c>
      <c r="S142" s="25">
        <v>120820.016</v>
      </c>
      <c r="T142" s="25">
        <v>112329.148</v>
      </c>
      <c r="U142" s="25">
        <f>AVERAGE(O142:T142)</f>
        <v>107483.08616666666</v>
      </c>
      <c r="V142" s="25">
        <f>STDEV(O142:T142)</f>
        <v>13057.256980906312</v>
      </c>
      <c r="W142" s="27">
        <f>V142/U142</f>
        <v>0.12148196936455023</v>
      </c>
      <c r="X142" s="25">
        <v>71092.241999999998</v>
      </c>
      <c r="Y142" s="25">
        <v>60604.538999999997</v>
      </c>
      <c r="Z142" s="25">
        <v>89009.101999999999</v>
      </c>
      <c r="AA142" s="25">
        <v>91732.281000000003</v>
      </c>
      <c r="AB142" s="25">
        <v>75935.108999999997</v>
      </c>
      <c r="AC142" s="25">
        <v>77424.304999999993</v>
      </c>
      <c r="AD142" s="25">
        <f>AVERAGE(X142:AC142)</f>
        <v>77632.929666666663</v>
      </c>
      <c r="AE142" s="25">
        <f>STDEV(X142:AC142)</f>
        <v>11522.862561843498</v>
      </c>
      <c r="AF142" s="27">
        <f>AE142/AD142</f>
        <v>0.14842751151243855</v>
      </c>
      <c r="AG142" s="27">
        <v>0.63500000000000001</v>
      </c>
      <c r="AH142" s="28">
        <v>2.9469999999999999E-12</v>
      </c>
    </row>
    <row r="143" spans="1:34" x14ac:dyDescent="0.2">
      <c r="A143" s="29" t="s">
        <v>1111</v>
      </c>
      <c r="B143" s="23" t="s">
        <v>1370</v>
      </c>
      <c r="C143" s="24" t="s">
        <v>845</v>
      </c>
      <c r="D143" s="23">
        <v>22</v>
      </c>
      <c r="E143" s="25">
        <v>7699.3729999999996</v>
      </c>
      <c r="F143" s="26" t="s">
        <v>1791</v>
      </c>
      <c r="G143" s="26" t="s">
        <v>583</v>
      </c>
      <c r="H143" s="26" t="s">
        <v>618</v>
      </c>
      <c r="I143" s="26"/>
      <c r="J143" s="26"/>
      <c r="K143" s="26" t="s">
        <v>212</v>
      </c>
      <c r="L143" s="26"/>
      <c r="M143" s="26" t="s">
        <v>33</v>
      </c>
      <c r="N143" s="26"/>
      <c r="O143" s="25">
        <v>9539803</v>
      </c>
      <c r="P143" s="25">
        <v>9355764</v>
      </c>
      <c r="Q143" s="25">
        <v>16270603</v>
      </c>
      <c r="R143" s="25">
        <v>15795453</v>
      </c>
      <c r="S143" s="25">
        <v>18464334</v>
      </c>
      <c r="T143" s="25">
        <v>16587561</v>
      </c>
      <c r="U143" s="25">
        <f>AVERAGE(O143:T143)</f>
        <v>14335586.333333334</v>
      </c>
      <c r="V143" s="25">
        <f>STDEV(O143:T143)</f>
        <v>3893369.1227747528</v>
      </c>
      <c r="W143" s="27">
        <f>V143/U143</f>
        <v>0.27158771411545468</v>
      </c>
      <c r="X143" s="25">
        <v>5633406.5</v>
      </c>
      <c r="Y143" s="25">
        <v>5077767.5</v>
      </c>
      <c r="Z143" s="25">
        <v>22389058</v>
      </c>
      <c r="AA143" s="25">
        <v>21907806</v>
      </c>
      <c r="AB143" s="25">
        <v>5784121.5</v>
      </c>
      <c r="AC143" s="25">
        <v>5662415</v>
      </c>
      <c r="AD143" s="25">
        <f>AVERAGE(X143:AC143)</f>
        <v>11075762.416666666</v>
      </c>
      <c r="AE143" s="25">
        <f>STDEV(X143:AC143)</f>
        <v>8581664.1735226475</v>
      </c>
      <c r="AF143" s="27">
        <f>AE143/AD143</f>
        <v>0.774814757728016</v>
      </c>
      <c r="AG143" s="27">
        <v>0.63500000000000001</v>
      </c>
      <c r="AH143" s="27">
        <v>3.5000000000000003E-2</v>
      </c>
    </row>
    <row r="144" spans="1:34" x14ac:dyDescent="0.2">
      <c r="A144" s="29" t="s">
        <v>1209</v>
      </c>
      <c r="B144" s="23" t="s">
        <v>1468</v>
      </c>
      <c r="C144" s="24" t="s">
        <v>927</v>
      </c>
      <c r="D144" s="23">
        <v>2</v>
      </c>
      <c r="E144" s="25">
        <v>375.20400000000001</v>
      </c>
      <c r="F144" s="26" t="s">
        <v>1824</v>
      </c>
      <c r="G144" s="26" t="s">
        <v>286</v>
      </c>
      <c r="H144" s="26" t="s">
        <v>493</v>
      </c>
      <c r="I144" s="26"/>
      <c r="J144" s="26"/>
      <c r="K144" s="26" t="s">
        <v>111</v>
      </c>
      <c r="L144" s="26"/>
      <c r="M144" s="26" t="s">
        <v>91</v>
      </c>
      <c r="N144" s="26"/>
      <c r="O144" s="25">
        <v>48055.550999999999</v>
      </c>
      <c r="P144" s="25">
        <v>41140.258000000002</v>
      </c>
      <c r="Q144" s="25">
        <v>17112.384999999998</v>
      </c>
      <c r="R144" s="25">
        <v>21259.368999999999</v>
      </c>
      <c r="S144" s="25">
        <v>40664.714999999997</v>
      </c>
      <c r="T144" s="25">
        <v>31604.548999999999</v>
      </c>
      <c r="U144" s="25">
        <f>AVERAGE(O144:T144)</f>
        <v>33306.137833333334</v>
      </c>
      <c r="V144" s="25">
        <f>STDEV(O144:T144)</f>
        <v>12192.825432796037</v>
      </c>
      <c r="W144" s="27">
        <f>V144/U144</f>
        <v>0.36608343764773754</v>
      </c>
      <c r="X144" s="25">
        <v>21385.315999999999</v>
      </c>
      <c r="Y144" s="25">
        <v>16848.513999999999</v>
      </c>
      <c r="Z144" s="25">
        <v>43350.434000000001</v>
      </c>
      <c r="AA144" s="25">
        <v>38465.644999999997</v>
      </c>
      <c r="AB144" s="25">
        <v>13614.146000000001</v>
      </c>
      <c r="AC144" s="25">
        <v>15214.518</v>
      </c>
      <c r="AD144" s="25">
        <f>AVERAGE(X144:AC144)</f>
        <v>24813.095499999999</v>
      </c>
      <c r="AE144" s="25">
        <f>STDEV(X144:AC144)</f>
        <v>12827.770010499498</v>
      </c>
      <c r="AF144" s="27">
        <f>AE144/AD144</f>
        <v>0.51697580459074521</v>
      </c>
      <c r="AG144" s="27">
        <v>0.627</v>
      </c>
      <c r="AH144" s="27">
        <v>1.7000000000000001E-2</v>
      </c>
    </row>
    <row r="145" spans="1:34" x14ac:dyDescent="0.2">
      <c r="A145" s="29" t="s">
        <v>1213</v>
      </c>
      <c r="B145" s="23" t="s">
        <v>1472</v>
      </c>
      <c r="C145" s="24" t="s">
        <v>930</v>
      </c>
      <c r="D145" s="23">
        <v>7</v>
      </c>
      <c r="E145" s="25">
        <v>735.97</v>
      </c>
      <c r="F145" s="26" t="s">
        <v>1818</v>
      </c>
      <c r="G145" s="26" t="s">
        <v>283</v>
      </c>
      <c r="H145" s="26" t="s">
        <v>487</v>
      </c>
      <c r="I145" s="26" t="s">
        <v>427</v>
      </c>
      <c r="J145" s="26"/>
      <c r="K145" s="26"/>
      <c r="L145" s="26"/>
      <c r="M145" s="26" t="s">
        <v>44</v>
      </c>
      <c r="N145" s="26"/>
      <c r="O145" s="25">
        <v>173212.53099999999</v>
      </c>
      <c r="P145" s="25">
        <v>172922.32800000001</v>
      </c>
      <c r="Q145" s="25">
        <v>135568.71900000001</v>
      </c>
      <c r="R145" s="25">
        <v>129875.31200000001</v>
      </c>
      <c r="S145" s="25">
        <v>135568.17199999999</v>
      </c>
      <c r="T145" s="25">
        <v>120191.773</v>
      </c>
      <c r="U145" s="25">
        <f>AVERAGE(O145:T145)</f>
        <v>144556.4725</v>
      </c>
      <c r="V145" s="25">
        <f>STDEV(O145:T145)</f>
        <v>22788.311746197487</v>
      </c>
      <c r="W145" s="27">
        <f>V145/U145</f>
        <v>0.15764297061273053</v>
      </c>
      <c r="X145" s="25">
        <v>112671.75</v>
      </c>
      <c r="Y145" s="25">
        <v>100033.82</v>
      </c>
      <c r="Z145" s="25">
        <v>123141.875</v>
      </c>
      <c r="AA145" s="25">
        <v>125645.398</v>
      </c>
      <c r="AB145" s="25">
        <v>79978.577999999994</v>
      </c>
      <c r="AC145" s="25">
        <v>80693.258000000002</v>
      </c>
      <c r="AD145" s="25">
        <f>AVERAGE(X145:AC145)</f>
        <v>103694.11316666666</v>
      </c>
      <c r="AE145" s="25">
        <f>STDEV(X145:AC145)</f>
        <v>20226.398601712259</v>
      </c>
      <c r="AF145" s="27">
        <f>AE145/AD145</f>
        <v>0.19505831125825379</v>
      </c>
      <c r="AG145" s="27">
        <v>0.626</v>
      </c>
      <c r="AH145" s="28">
        <v>1.13E-9</v>
      </c>
    </row>
    <row r="146" spans="1:34" x14ac:dyDescent="0.2">
      <c r="A146" s="29" t="s">
        <v>1297</v>
      </c>
      <c r="B146" s="23" t="s">
        <v>1556</v>
      </c>
      <c r="C146" s="24" t="s">
        <v>1010</v>
      </c>
      <c r="D146" s="23">
        <v>5</v>
      </c>
      <c r="E146" s="25">
        <v>782.09699999999998</v>
      </c>
      <c r="F146" s="26" t="s">
        <v>1753</v>
      </c>
      <c r="G146" s="26" t="s">
        <v>328</v>
      </c>
      <c r="H146" s="26" t="s">
        <v>522</v>
      </c>
      <c r="I146" s="26" t="s">
        <v>391</v>
      </c>
      <c r="J146" s="26"/>
      <c r="K146" s="26" t="s">
        <v>189</v>
      </c>
      <c r="L146" s="26"/>
      <c r="M146" s="26" t="s">
        <v>25</v>
      </c>
      <c r="N146" s="26"/>
      <c r="O146" s="25">
        <v>104648.891</v>
      </c>
      <c r="P146" s="25">
        <v>109081.273</v>
      </c>
      <c r="Q146" s="25">
        <v>58590.945</v>
      </c>
      <c r="R146" s="25">
        <v>64079.375</v>
      </c>
      <c r="S146" s="25">
        <v>143504.17199999999</v>
      </c>
      <c r="T146" s="25">
        <v>142083.625</v>
      </c>
      <c r="U146" s="25">
        <f>AVERAGE(O146:T146)</f>
        <v>103664.7135</v>
      </c>
      <c r="V146" s="25">
        <f>STDEV(O146:T146)</f>
        <v>36584.550202340302</v>
      </c>
      <c r="W146" s="27">
        <f>V146/U146</f>
        <v>0.35291227812384107</v>
      </c>
      <c r="X146" s="25">
        <v>46117.809000000001</v>
      </c>
      <c r="Y146" s="25">
        <v>39745.983999999997</v>
      </c>
      <c r="Z146" s="25">
        <v>161847.516</v>
      </c>
      <c r="AA146" s="25">
        <v>168292.06200000001</v>
      </c>
      <c r="AB146" s="25">
        <v>30359.195</v>
      </c>
      <c r="AC146" s="25">
        <v>29332.164000000001</v>
      </c>
      <c r="AD146" s="25">
        <f>AVERAGE(X146:AC146)</f>
        <v>79282.455000000002</v>
      </c>
      <c r="AE146" s="25">
        <f>STDEV(X146:AC146)</f>
        <v>66770.117057976779</v>
      </c>
      <c r="AF146" s="27">
        <f>AE146/AD146</f>
        <v>0.84218024098745148</v>
      </c>
      <c r="AG146" s="27">
        <v>0.61799999999999999</v>
      </c>
      <c r="AH146" s="27">
        <v>6.0999999999999999E-2</v>
      </c>
    </row>
    <row r="147" spans="1:34" x14ac:dyDescent="0.2">
      <c r="A147" s="29" t="s">
        <v>1132</v>
      </c>
      <c r="B147" s="23" t="s">
        <v>1391</v>
      </c>
      <c r="C147" s="24" t="s">
        <v>863</v>
      </c>
      <c r="D147" s="23">
        <v>3</v>
      </c>
      <c r="E147" s="25">
        <v>1018.884</v>
      </c>
      <c r="F147" s="26" t="s">
        <v>1819</v>
      </c>
      <c r="G147" s="26" t="s">
        <v>284</v>
      </c>
      <c r="H147" s="26" t="s">
        <v>488</v>
      </c>
      <c r="I147" s="26"/>
      <c r="J147" s="26"/>
      <c r="K147" s="26" t="s">
        <v>108</v>
      </c>
      <c r="L147" s="26"/>
      <c r="M147" s="26" t="s">
        <v>89</v>
      </c>
      <c r="N147" s="26"/>
      <c r="O147" s="25">
        <v>72053.148000000001</v>
      </c>
      <c r="P147" s="25">
        <v>66596.125</v>
      </c>
      <c r="Q147" s="25">
        <v>62940.862999999998</v>
      </c>
      <c r="R147" s="25">
        <v>73495.016000000003</v>
      </c>
      <c r="S147" s="25">
        <v>88348.085999999996</v>
      </c>
      <c r="T147" s="25">
        <v>80265.633000000002</v>
      </c>
      <c r="U147" s="25">
        <f>AVERAGE(O147:T147)</f>
        <v>73949.81183333334</v>
      </c>
      <c r="V147" s="25">
        <f>STDEV(O147:T147)</f>
        <v>9233.3930209018272</v>
      </c>
      <c r="W147" s="27">
        <f>V147/U147</f>
        <v>0.12486026390049336</v>
      </c>
      <c r="X147" s="25">
        <v>52745.601999999999</v>
      </c>
      <c r="Y147" s="25">
        <v>44967.023000000001</v>
      </c>
      <c r="Z147" s="25">
        <v>79959.476999999999</v>
      </c>
      <c r="AA147" s="25">
        <v>83750.820000000007</v>
      </c>
      <c r="AB147" s="25">
        <v>26434.449000000001</v>
      </c>
      <c r="AC147" s="25">
        <v>31445.092000000001</v>
      </c>
      <c r="AD147" s="25">
        <f>AVERAGE(X147:AC147)</f>
        <v>53217.077166666677</v>
      </c>
      <c r="AE147" s="25">
        <f>STDEV(X147:AC147)</f>
        <v>24112.567646168245</v>
      </c>
      <c r="AF147" s="27">
        <f>AE147/AD147</f>
        <v>0.45309830847439919</v>
      </c>
      <c r="AG147" s="27">
        <v>0.61</v>
      </c>
      <c r="AH147" s="28">
        <v>1.061E-5</v>
      </c>
    </row>
    <row r="148" spans="1:34" x14ac:dyDescent="0.2">
      <c r="A148" s="29" t="s">
        <v>1093</v>
      </c>
      <c r="B148" s="23" t="s">
        <v>1352</v>
      </c>
      <c r="C148" s="24" t="s">
        <v>831</v>
      </c>
      <c r="D148" s="23">
        <v>5</v>
      </c>
      <c r="E148" s="25">
        <v>389.79599999999999</v>
      </c>
      <c r="F148" s="26" t="s">
        <v>1718</v>
      </c>
      <c r="G148" s="26" t="s">
        <v>299</v>
      </c>
      <c r="H148" s="26" t="s">
        <v>739</v>
      </c>
      <c r="I148" s="26" t="s">
        <v>412</v>
      </c>
      <c r="J148" s="26"/>
      <c r="K148" s="26" t="s">
        <v>235</v>
      </c>
      <c r="L148" s="26"/>
      <c r="M148" s="26" t="s">
        <v>73</v>
      </c>
      <c r="N148" s="26"/>
      <c r="O148" s="25">
        <v>232899.34400000001</v>
      </c>
      <c r="P148" s="25">
        <v>232833.516</v>
      </c>
      <c r="Q148" s="25">
        <v>197648.07800000001</v>
      </c>
      <c r="R148" s="25">
        <v>184717.016</v>
      </c>
      <c r="S148" s="25">
        <v>198971.625</v>
      </c>
      <c r="T148" s="25">
        <v>168337.09400000001</v>
      </c>
      <c r="U148" s="25">
        <f>AVERAGE(O148:T148)</f>
        <v>202567.77883333332</v>
      </c>
      <c r="V148" s="25">
        <f>STDEV(O148:T148)</f>
        <v>25936.630422145947</v>
      </c>
      <c r="W148" s="27">
        <f>V148/U148</f>
        <v>0.12803926948068986</v>
      </c>
      <c r="X148" s="25">
        <v>148212.82800000001</v>
      </c>
      <c r="Y148" s="25">
        <v>130781.641</v>
      </c>
      <c r="Z148" s="25">
        <v>184287.391</v>
      </c>
      <c r="AA148" s="25">
        <v>170454.18799999999</v>
      </c>
      <c r="AB148" s="25">
        <v>111937.711</v>
      </c>
      <c r="AC148" s="25">
        <v>104867.141</v>
      </c>
      <c r="AD148" s="25">
        <f>AVERAGE(X148:AC148)</f>
        <v>141756.81666666668</v>
      </c>
      <c r="AE148" s="25">
        <f>STDEV(X148:AC148)</f>
        <v>31763.345766365383</v>
      </c>
      <c r="AF148" s="27">
        <f>AE148/AD148</f>
        <v>0.22406926533243995</v>
      </c>
      <c r="AG148" s="27">
        <v>0.60899999999999999</v>
      </c>
      <c r="AH148" s="28">
        <v>2.4519999999999999E-14</v>
      </c>
    </row>
    <row r="149" spans="1:34" x14ac:dyDescent="0.2">
      <c r="A149" s="29" t="s">
        <v>1281</v>
      </c>
      <c r="B149" s="23" t="s">
        <v>1540</v>
      </c>
      <c r="C149" s="24" t="s">
        <v>994</v>
      </c>
      <c r="D149" s="23">
        <v>5</v>
      </c>
      <c r="E149" s="25">
        <v>313.39100000000002</v>
      </c>
      <c r="F149" s="26" t="s">
        <v>1799</v>
      </c>
      <c r="G149" s="26" t="s">
        <v>330</v>
      </c>
      <c r="H149" s="26" t="s">
        <v>626</v>
      </c>
      <c r="I149" s="26"/>
      <c r="J149" s="26"/>
      <c r="K149" s="26" t="s">
        <v>218</v>
      </c>
      <c r="L149" s="26"/>
      <c r="M149" s="26" t="s">
        <v>43</v>
      </c>
      <c r="N149" s="26"/>
      <c r="O149" s="25">
        <v>190612.78099999999</v>
      </c>
      <c r="P149" s="25">
        <v>184622.17199999999</v>
      </c>
      <c r="Q149" s="25">
        <v>144868.31200000001</v>
      </c>
      <c r="R149" s="25">
        <v>138913.54699999999</v>
      </c>
      <c r="S149" s="25">
        <v>138516.109</v>
      </c>
      <c r="T149" s="25">
        <v>47334.972999999998</v>
      </c>
      <c r="U149" s="25">
        <f>AVERAGE(O149:T149)</f>
        <v>140811.31566666669</v>
      </c>
      <c r="V149" s="25">
        <f>STDEV(O149:T149)</f>
        <v>51308.347155500574</v>
      </c>
      <c r="W149" s="27">
        <f>V149/U149</f>
        <v>0.36437659084841895</v>
      </c>
      <c r="X149" s="25">
        <v>82094.773000000001</v>
      </c>
      <c r="Y149" s="25">
        <v>80830.633000000002</v>
      </c>
      <c r="Z149" s="25">
        <v>130553.398</v>
      </c>
      <c r="AA149" s="25">
        <v>140428.70300000001</v>
      </c>
      <c r="AB149" s="25">
        <v>73873.679999999993</v>
      </c>
      <c r="AC149" s="25">
        <v>82607.75</v>
      </c>
      <c r="AD149" s="25">
        <f>AVERAGE(X149:AC149)</f>
        <v>98398.156166666653</v>
      </c>
      <c r="AE149" s="25">
        <f>STDEV(X149:AC149)</f>
        <v>29071.399950870677</v>
      </c>
      <c r="AF149" s="27">
        <f>AE149/AD149</f>
        <v>0.2954465925319737</v>
      </c>
      <c r="AG149" s="27">
        <v>0.60899999999999999</v>
      </c>
      <c r="AH149" s="28">
        <v>3.0000000000000001E-3</v>
      </c>
    </row>
    <row r="150" spans="1:34" x14ac:dyDescent="0.2">
      <c r="A150" s="29" t="s">
        <v>1234</v>
      </c>
      <c r="B150" s="23" t="s">
        <v>1493</v>
      </c>
      <c r="C150" s="24" t="s">
        <v>950</v>
      </c>
      <c r="D150" s="23">
        <v>2</v>
      </c>
      <c r="E150" s="25">
        <v>486.471</v>
      </c>
      <c r="F150" s="26" t="s">
        <v>1793</v>
      </c>
      <c r="G150" s="26" t="s">
        <v>377</v>
      </c>
      <c r="H150" s="26" t="s">
        <v>620</v>
      </c>
      <c r="I150" s="26"/>
      <c r="J150" s="26"/>
      <c r="K150" s="26"/>
      <c r="L150" s="26"/>
      <c r="M150" s="26"/>
      <c r="N150" s="26"/>
      <c r="O150" s="25">
        <v>25700.934000000001</v>
      </c>
      <c r="P150" s="25">
        <v>21467.171999999999</v>
      </c>
      <c r="Q150" s="25">
        <v>13850.504000000001</v>
      </c>
      <c r="R150" s="25">
        <v>13333.731</v>
      </c>
      <c r="S150" s="25">
        <v>18652.653999999999</v>
      </c>
      <c r="T150" s="25">
        <v>16942.205000000002</v>
      </c>
      <c r="U150" s="25">
        <f>AVERAGE(O150:T150)</f>
        <v>18324.533333333333</v>
      </c>
      <c r="V150" s="25">
        <f>STDEV(O150:T150)</f>
        <v>4716.5878722523912</v>
      </c>
      <c r="W150" s="27">
        <f>V150/U150</f>
        <v>0.25739197754480647</v>
      </c>
      <c r="X150" s="25">
        <v>9912.6530000000002</v>
      </c>
      <c r="Y150" s="25">
        <v>10736.075000000001</v>
      </c>
      <c r="Z150" s="25">
        <v>19776.169999999998</v>
      </c>
      <c r="AA150" s="25">
        <v>20080.633000000002</v>
      </c>
      <c r="AB150" s="25">
        <v>9275.0730000000003</v>
      </c>
      <c r="AC150" s="25">
        <v>8507.3349999999991</v>
      </c>
      <c r="AD150" s="25">
        <f>AVERAGE(X150:AC150)</f>
        <v>13047.989833333335</v>
      </c>
      <c r="AE150" s="25">
        <f>STDEV(X150:AC150)</f>
        <v>5380.5987262860699</v>
      </c>
      <c r="AF150" s="27">
        <f>AE150/AD150</f>
        <v>0.41236993552373907</v>
      </c>
      <c r="AG150" s="27">
        <v>0.60599999999999998</v>
      </c>
      <c r="AH150" s="28">
        <v>6.958E-4</v>
      </c>
    </row>
    <row r="151" spans="1:34" x14ac:dyDescent="0.2">
      <c r="A151" s="29" t="s">
        <v>1099</v>
      </c>
      <c r="B151" s="23" t="s">
        <v>1358</v>
      </c>
      <c r="C151" s="24" t="s">
        <v>1030</v>
      </c>
      <c r="D151" s="23">
        <v>2</v>
      </c>
      <c r="E151" s="25">
        <v>154.232</v>
      </c>
      <c r="F151" s="26" t="s">
        <v>1621</v>
      </c>
      <c r="G151" s="26"/>
      <c r="H151" s="26" t="s">
        <v>760</v>
      </c>
      <c r="I151" s="26"/>
      <c r="J151" s="26"/>
      <c r="K151" s="26"/>
      <c r="L151" s="26"/>
      <c r="M151" s="26"/>
      <c r="N151" s="26"/>
      <c r="O151" s="25">
        <v>30263.861000000001</v>
      </c>
      <c r="P151" s="25">
        <v>30099.445</v>
      </c>
      <c r="Q151" s="25">
        <v>28666.618999999999</v>
      </c>
      <c r="R151" s="25">
        <v>33532.366999999998</v>
      </c>
      <c r="S151" s="25">
        <v>26808.438999999998</v>
      </c>
      <c r="T151" s="25">
        <v>27689.631000000001</v>
      </c>
      <c r="U151" s="25">
        <f>AVERAGE(O151:T151)</f>
        <v>29510.060333333327</v>
      </c>
      <c r="V151" s="25">
        <f>STDEV(O151:T151)</f>
        <v>2384.0576637421054</v>
      </c>
      <c r="W151" s="27">
        <f>V151/U151</f>
        <v>8.0787963047611044E-2</v>
      </c>
      <c r="X151" s="25">
        <v>19959.109</v>
      </c>
      <c r="Y151" s="25">
        <v>17843.107</v>
      </c>
      <c r="Z151" s="25">
        <v>35219.366999999998</v>
      </c>
      <c r="AA151" s="25">
        <v>35538.855000000003</v>
      </c>
      <c r="AB151" s="25">
        <v>9834.098</v>
      </c>
      <c r="AC151" s="25">
        <v>8710.7420000000002</v>
      </c>
      <c r="AD151" s="25">
        <f>AVERAGE(X151:AC151)</f>
        <v>21184.213</v>
      </c>
      <c r="AE151" s="25">
        <f>STDEV(X151:AC151)</f>
        <v>11833.154720251057</v>
      </c>
      <c r="AF151" s="27">
        <f>AE151/AD151</f>
        <v>0.55858363585425885</v>
      </c>
      <c r="AG151" s="27">
        <v>0.60199999999999998</v>
      </c>
      <c r="AH151" s="28">
        <v>8.7800000000000006E-5</v>
      </c>
    </row>
    <row r="152" spans="1:34" x14ac:dyDescent="0.2">
      <c r="A152" s="29" t="s">
        <v>1086</v>
      </c>
      <c r="B152" s="23" t="s">
        <v>1345</v>
      </c>
      <c r="C152" s="24" t="s">
        <v>1601</v>
      </c>
      <c r="D152" s="23">
        <v>4</v>
      </c>
      <c r="E152" s="25">
        <v>152.18799999999999</v>
      </c>
      <c r="F152" s="26" t="s">
        <v>1831</v>
      </c>
      <c r="G152" s="26" t="s">
        <v>471</v>
      </c>
      <c r="H152" s="26" t="s">
        <v>500</v>
      </c>
      <c r="I152" s="26" t="s">
        <v>389</v>
      </c>
      <c r="J152" s="26" t="s">
        <v>443</v>
      </c>
      <c r="K152" s="26" t="s">
        <v>117</v>
      </c>
      <c r="L152" s="26"/>
      <c r="M152" s="26"/>
      <c r="N152" s="26"/>
      <c r="O152" s="25">
        <v>162137.70300000001</v>
      </c>
      <c r="P152" s="25">
        <v>163758.29699999999</v>
      </c>
      <c r="Q152" s="25">
        <v>98480.476999999999</v>
      </c>
      <c r="R152" s="25">
        <v>121448.07799999999</v>
      </c>
      <c r="S152" s="25">
        <v>157189.82800000001</v>
      </c>
      <c r="T152" s="25">
        <v>135869.15599999999</v>
      </c>
      <c r="U152" s="25">
        <f>AVERAGE(O152:T152)</f>
        <v>139813.92316666667</v>
      </c>
      <c r="V152" s="25">
        <f>STDEV(O152:T152)</f>
        <v>26210.400537925882</v>
      </c>
      <c r="W152" s="27">
        <f>V152/U152</f>
        <v>0.1874663119686692</v>
      </c>
      <c r="X152" s="25">
        <v>82915.125</v>
      </c>
      <c r="Y152" s="25">
        <v>86041.843999999997</v>
      </c>
      <c r="Z152" s="25">
        <v>145387</v>
      </c>
      <c r="AA152" s="25">
        <v>150512.34400000001</v>
      </c>
      <c r="AB152" s="25">
        <v>62053.934000000001</v>
      </c>
      <c r="AC152" s="25">
        <v>62283.226999999999</v>
      </c>
      <c r="AD152" s="25">
        <f>AVERAGE(X152:AC152)</f>
        <v>98198.912333333326</v>
      </c>
      <c r="AE152" s="25">
        <f>STDEV(X152:AC152)</f>
        <v>39852.71666466941</v>
      </c>
      <c r="AF152" s="27">
        <f>AE152/AD152</f>
        <v>0.40583664032235439</v>
      </c>
      <c r="AG152" s="27">
        <v>0.59799999999999998</v>
      </c>
      <c r="AH152" s="28">
        <v>7.8520000000000004E-6</v>
      </c>
    </row>
    <row r="153" spans="1:34" x14ac:dyDescent="0.2">
      <c r="A153" s="29" t="s">
        <v>1090</v>
      </c>
      <c r="B153" s="23" t="s">
        <v>1349</v>
      </c>
      <c r="C153" s="24" t="s">
        <v>828</v>
      </c>
      <c r="D153" s="23">
        <v>11</v>
      </c>
      <c r="E153" s="25">
        <v>2494.308</v>
      </c>
      <c r="F153" s="26" t="s">
        <v>1820</v>
      </c>
      <c r="G153" s="26" t="s">
        <v>285</v>
      </c>
      <c r="H153" s="26" t="s">
        <v>489</v>
      </c>
      <c r="I153" s="26" t="s">
        <v>428</v>
      </c>
      <c r="J153" s="26"/>
      <c r="K153" s="26" t="s">
        <v>534</v>
      </c>
      <c r="L153" s="26"/>
      <c r="M153" s="26" t="s">
        <v>90</v>
      </c>
      <c r="N153" s="26"/>
      <c r="O153" s="25">
        <v>575195.18799999997</v>
      </c>
      <c r="P153" s="25">
        <v>561767</v>
      </c>
      <c r="Q153" s="25">
        <v>416357.56199999998</v>
      </c>
      <c r="R153" s="25">
        <v>441089.15600000002</v>
      </c>
      <c r="S153" s="25">
        <v>523081.5</v>
      </c>
      <c r="T153" s="25">
        <v>481577.21899999998</v>
      </c>
      <c r="U153" s="25">
        <f>AVERAGE(O153:T153)</f>
        <v>499844.60416666669</v>
      </c>
      <c r="V153" s="25">
        <f>STDEV(O153:T153)</f>
        <v>64510.515697156203</v>
      </c>
      <c r="W153" s="27">
        <f>V153/U153</f>
        <v>0.12906114252189868</v>
      </c>
      <c r="X153" s="25">
        <v>292546</v>
      </c>
      <c r="Y153" s="25">
        <v>254392.70300000001</v>
      </c>
      <c r="Z153" s="25">
        <v>536514.56200000003</v>
      </c>
      <c r="AA153" s="25">
        <v>532765</v>
      </c>
      <c r="AB153" s="25">
        <v>242843.04699999999</v>
      </c>
      <c r="AC153" s="25">
        <v>244632.28099999999</v>
      </c>
      <c r="AD153" s="25">
        <f>AVERAGE(X153:AC153)</f>
        <v>350615.59883333341</v>
      </c>
      <c r="AE153" s="25">
        <f>STDEV(X153:AC153)</f>
        <v>143676.81749723124</v>
      </c>
      <c r="AF153" s="27">
        <f>AE153/AD153</f>
        <v>0.4097844419224731</v>
      </c>
      <c r="AG153" s="27">
        <v>0.59699999999999998</v>
      </c>
      <c r="AH153" s="28">
        <v>7.8639999999999995E-8</v>
      </c>
    </row>
    <row r="154" spans="1:34" x14ac:dyDescent="0.2">
      <c r="A154" s="29" t="s">
        <v>1141</v>
      </c>
      <c r="B154" s="23" t="s">
        <v>1400</v>
      </c>
      <c r="C154" s="24" t="s">
        <v>871</v>
      </c>
      <c r="D154" s="23">
        <v>2</v>
      </c>
      <c r="E154" s="25">
        <v>775.26499999999999</v>
      </c>
      <c r="F154" s="26" t="s">
        <v>1635</v>
      </c>
      <c r="G154" s="26"/>
      <c r="H154" s="26" t="s">
        <v>774</v>
      </c>
      <c r="I154" s="26"/>
      <c r="J154" s="26"/>
      <c r="K154" s="26"/>
      <c r="L154" s="26"/>
      <c r="M154" s="26"/>
      <c r="N154" s="26"/>
      <c r="O154" s="25">
        <v>70289.608999999997</v>
      </c>
      <c r="P154" s="25">
        <v>73875.726999999999</v>
      </c>
      <c r="Q154" s="25">
        <v>86874.289000000004</v>
      </c>
      <c r="R154" s="25">
        <v>83370.968999999997</v>
      </c>
      <c r="S154" s="25">
        <v>70331.008000000002</v>
      </c>
      <c r="T154" s="25">
        <v>60468.644999999997</v>
      </c>
      <c r="U154" s="25">
        <f>AVERAGE(O154:T154)</f>
        <v>74201.707833333334</v>
      </c>
      <c r="V154" s="25">
        <f>STDEV(O154:T154)</f>
        <v>9629.7432628062834</v>
      </c>
      <c r="W154" s="27">
        <f>V154/U154</f>
        <v>0.12977791945754047</v>
      </c>
      <c r="X154" s="25">
        <v>46289.491999999998</v>
      </c>
      <c r="Y154" s="25">
        <v>45671.218999999997</v>
      </c>
      <c r="Z154" s="25">
        <v>57600.82</v>
      </c>
      <c r="AA154" s="25">
        <v>60054.391000000003</v>
      </c>
      <c r="AB154" s="25">
        <v>48432.065999999999</v>
      </c>
      <c r="AC154" s="25">
        <v>42510.32</v>
      </c>
      <c r="AD154" s="25">
        <f>AVERAGE(X154:AC154)</f>
        <v>50093.051333333329</v>
      </c>
      <c r="AE154" s="25">
        <f>STDEV(X154:AC154)</f>
        <v>7069.2464922968065</v>
      </c>
      <c r="AF154" s="27">
        <f>AE154/AD154</f>
        <v>0.14112229748705146</v>
      </c>
      <c r="AG154" s="27">
        <v>0.59399999999999997</v>
      </c>
      <c r="AH154" s="28">
        <v>2.3449999999999999E-20</v>
      </c>
    </row>
    <row r="155" spans="1:34" x14ac:dyDescent="0.2">
      <c r="A155" s="29" t="s">
        <v>1087</v>
      </c>
      <c r="B155" s="23" t="s">
        <v>1346</v>
      </c>
      <c r="C155" s="24" t="s">
        <v>825</v>
      </c>
      <c r="D155" s="23">
        <v>3</v>
      </c>
      <c r="E155" s="25">
        <v>156.428</v>
      </c>
      <c r="F155" s="26" t="s">
        <v>1652</v>
      </c>
      <c r="G155" s="26" t="s">
        <v>471</v>
      </c>
      <c r="H155" s="26" t="s">
        <v>787</v>
      </c>
      <c r="I155" s="26" t="s">
        <v>389</v>
      </c>
      <c r="J155" s="26" t="s">
        <v>443</v>
      </c>
      <c r="K155" s="26" t="s">
        <v>456</v>
      </c>
      <c r="L155" s="26" t="s">
        <v>124</v>
      </c>
      <c r="M155" s="26"/>
      <c r="N155" s="26"/>
      <c r="O155" s="25">
        <v>33314.633000000002</v>
      </c>
      <c r="P155" s="25">
        <v>44966.34</v>
      </c>
      <c r="Q155" s="25">
        <v>26906.324000000001</v>
      </c>
      <c r="R155" s="25">
        <v>26952.785</v>
      </c>
      <c r="S155" s="25">
        <v>50486.32</v>
      </c>
      <c r="T155" s="25">
        <v>47243.461000000003</v>
      </c>
      <c r="U155" s="25">
        <f>AVERAGE(O155:T155)</f>
        <v>38311.643833333335</v>
      </c>
      <c r="V155" s="25">
        <f>STDEV(O155:T155)</f>
        <v>10548.556209238135</v>
      </c>
      <c r="W155" s="27">
        <f>V155/U155</f>
        <v>0.27533551562358921</v>
      </c>
      <c r="X155" s="25">
        <v>23867.280999999999</v>
      </c>
      <c r="Y155" s="25">
        <v>21767.763999999999</v>
      </c>
      <c r="Z155" s="25">
        <v>41763.195</v>
      </c>
      <c r="AA155" s="25">
        <v>42856.538999999997</v>
      </c>
      <c r="AB155" s="25">
        <v>16774.958999999999</v>
      </c>
      <c r="AC155" s="25">
        <v>14997.08</v>
      </c>
      <c r="AD155" s="25">
        <f>AVERAGE(X155:AC155)</f>
        <v>27004.46966666666</v>
      </c>
      <c r="AE155" s="25">
        <f>STDEV(X155:AC155)</f>
        <v>12289.77957222801</v>
      </c>
      <c r="AF155" s="27">
        <f>AE155/AD155</f>
        <v>0.45510168220033842</v>
      </c>
      <c r="AG155" s="27">
        <v>0.59399999999999997</v>
      </c>
      <c r="AH155" s="28">
        <v>1E-3</v>
      </c>
    </row>
    <row r="156" spans="1:34" x14ac:dyDescent="0.2">
      <c r="A156" s="29" t="s">
        <v>1181</v>
      </c>
      <c r="B156" s="23" t="s">
        <v>1440</v>
      </c>
      <c r="C156" s="24" t="s">
        <v>904</v>
      </c>
      <c r="D156" s="23">
        <v>4</v>
      </c>
      <c r="E156" s="25">
        <v>995.44500000000005</v>
      </c>
      <c r="F156" s="26" t="s">
        <v>1667</v>
      </c>
      <c r="G156" s="26" t="s">
        <v>478</v>
      </c>
      <c r="H156" s="26" t="s">
        <v>802</v>
      </c>
      <c r="I156" s="26" t="s">
        <v>394</v>
      </c>
      <c r="J156" s="26" t="s">
        <v>444</v>
      </c>
      <c r="K156" s="26" t="s">
        <v>257</v>
      </c>
      <c r="L156" s="26"/>
      <c r="M156" s="26" t="s">
        <v>4</v>
      </c>
      <c r="N156" s="26"/>
      <c r="O156" s="25">
        <v>110026.32</v>
      </c>
      <c r="P156" s="25">
        <v>115338.766</v>
      </c>
      <c r="Q156" s="25">
        <v>87099.062000000005</v>
      </c>
      <c r="R156" s="25">
        <v>89535.281000000003</v>
      </c>
      <c r="S156" s="25">
        <v>101711.93799999999</v>
      </c>
      <c r="T156" s="25">
        <v>84691.141000000003</v>
      </c>
      <c r="U156" s="25">
        <f>AVERAGE(O156:T156)</f>
        <v>98067.084666666691</v>
      </c>
      <c r="V156" s="25">
        <f>STDEV(O156:T156)</f>
        <v>12857.871563028204</v>
      </c>
      <c r="W156" s="27">
        <f>V156/U156</f>
        <v>0.13111301928401911</v>
      </c>
      <c r="X156" s="25">
        <v>70053.039000000004</v>
      </c>
      <c r="Y156" s="25">
        <v>57139.945</v>
      </c>
      <c r="Z156" s="25">
        <v>103565.867</v>
      </c>
      <c r="AA156" s="25">
        <v>107374.398</v>
      </c>
      <c r="AB156" s="25">
        <v>32449.1</v>
      </c>
      <c r="AC156" s="25">
        <v>35193.612999999998</v>
      </c>
      <c r="AD156" s="25">
        <f>AVERAGE(X156:AC156)</f>
        <v>67629.327000000005</v>
      </c>
      <c r="AE156" s="25">
        <f>STDEV(X156:AC156)</f>
        <v>32486.092424386272</v>
      </c>
      <c r="AF156" s="27">
        <f>AE156/AD156</f>
        <v>0.4803551042935304</v>
      </c>
      <c r="AG156" s="27">
        <v>0.58399999999999996</v>
      </c>
      <c r="AH156" s="28">
        <v>3.0450000000000001E-6</v>
      </c>
    </row>
    <row r="157" spans="1:34" x14ac:dyDescent="0.2">
      <c r="A157" s="29" t="s">
        <v>1225</v>
      </c>
      <c r="B157" s="23" t="s">
        <v>1484</v>
      </c>
      <c r="C157" s="24" t="s">
        <v>941</v>
      </c>
      <c r="D157" s="23">
        <v>10</v>
      </c>
      <c r="E157" s="25">
        <v>3984.2289999999998</v>
      </c>
      <c r="F157" s="26" t="s">
        <v>1817</v>
      </c>
      <c r="G157" s="26" t="s">
        <v>333</v>
      </c>
      <c r="H157" s="26" t="s">
        <v>486</v>
      </c>
      <c r="I157" s="26"/>
      <c r="J157" s="26"/>
      <c r="K157" s="26" t="s">
        <v>107</v>
      </c>
      <c r="L157" s="26" t="s">
        <v>172</v>
      </c>
      <c r="M157" s="26" t="s">
        <v>37</v>
      </c>
      <c r="N157" s="26"/>
      <c r="O157" s="25">
        <v>1582432.25</v>
      </c>
      <c r="P157" s="25">
        <v>1312104.5</v>
      </c>
      <c r="Q157" s="25">
        <v>1090952.375</v>
      </c>
      <c r="R157" s="25">
        <v>1097732.875</v>
      </c>
      <c r="S157" s="25">
        <v>1343225.25</v>
      </c>
      <c r="T157" s="25">
        <v>756929.81200000003</v>
      </c>
      <c r="U157" s="25">
        <f>AVERAGE(O157:T157)</f>
        <v>1197229.5103333334</v>
      </c>
      <c r="V157" s="25">
        <f>STDEV(O157:T157)</f>
        <v>282117.14027622592</v>
      </c>
      <c r="W157" s="27">
        <f>V157/U157</f>
        <v>0.23564165253300404</v>
      </c>
      <c r="X157" s="25">
        <v>535322.625</v>
      </c>
      <c r="Y157" s="25">
        <v>533618.875</v>
      </c>
      <c r="Z157" s="25">
        <v>1457033.875</v>
      </c>
      <c r="AA157" s="25">
        <v>1522364.75</v>
      </c>
      <c r="AB157" s="25">
        <v>469067.03100000002</v>
      </c>
      <c r="AC157" s="25">
        <v>449676.31199999998</v>
      </c>
      <c r="AD157" s="25">
        <f>AVERAGE(X157:AC157)</f>
        <v>827847.24466666672</v>
      </c>
      <c r="AE157" s="25">
        <f>STDEV(X157:AC157)</f>
        <v>514219.38191109808</v>
      </c>
      <c r="AF157" s="27">
        <f>AE157/AD157</f>
        <v>0.62115249549226792</v>
      </c>
      <c r="AG157" s="27">
        <v>0.57999999999999996</v>
      </c>
      <c r="AH157" s="28">
        <v>6.4829999999999998E-4</v>
      </c>
    </row>
    <row r="158" spans="1:34" x14ac:dyDescent="0.2">
      <c r="A158" s="29" t="s">
        <v>1173</v>
      </c>
      <c r="B158" s="23" t="s">
        <v>1432</v>
      </c>
      <c r="C158" s="24" t="s">
        <v>897</v>
      </c>
      <c r="D158" s="23">
        <v>19</v>
      </c>
      <c r="E158" s="25">
        <v>19510.118999999999</v>
      </c>
      <c r="F158" s="26" t="s">
        <v>1716</v>
      </c>
      <c r="G158" s="26" t="s">
        <v>658</v>
      </c>
      <c r="H158" s="26" t="s">
        <v>737</v>
      </c>
      <c r="I158" s="26" t="s">
        <v>410</v>
      </c>
      <c r="J158" s="26"/>
      <c r="K158" s="26" t="s">
        <v>551</v>
      </c>
      <c r="L158" s="26"/>
      <c r="M158" s="26" t="s">
        <v>47</v>
      </c>
      <c r="N158" s="26"/>
      <c r="O158" s="25">
        <v>3382317</v>
      </c>
      <c r="P158" s="25">
        <v>3371438.75</v>
      </c>
      <c r="Q158" s="25">
        <v>3466088.5</v>
      </c>
      <c r="R158" s="25">
        <v>3633334</v>
      </c>
      <c r="S158" s="25">
        <v>3780268.75</v>
      </c>
      <c r="T158" s="25">
        <v>3242206.75</v>
      </c>
      <c r="U158" s="25">
        <f>AVERAGE(O158:T158)</f>
        <v>3479275.625</v>
      </c>
      <c r="V158" s="25">
        <f>STDEV(O158:T158)</f>
        <v>195824.49414518796</v>
      </c>
      <c r="W158" s="27">
        <f>V158/U158</f>
        <v>5.6283121905637459E-2</v>
      </c>
      <c r="X158" s="25">
        <v>1978410.375</v>
      </c>
      <c r="Y158" s="25">
        <v>1770710</v>
      </c>
      <c r="Z158" s="25">
        <v>3391984.5</v>
      </c>
      <c r="AA158" s="25">
        <v>3481550.5</v>
      </c>
      <c r="AB158" s="25">
        <v>1709497.875</v>
      </c>
      <c r="AC158" s="25">
        <v>1728705.25</v>
      </c>
      <c r="AD158" s="25">
        <f>AVERAGE(X158:AC158)</f>
        <v>2343476.4166666665</v>
      </c>
      <c r="AE158" s="25">
        <f>STDEV(X158:AC158)</f>
        <v>852735.4550466605</v>
      </c>
      <c r="AF158" s="27">
        <f>AE158/AD158</f>
        <v>0.36387626902581827</v>
      </c>
      <c r="AG158" s="27">
        <v>0.57799999999999996</v>
      </c>
      <c r="AH158" s="28">
        <v>1.8909999999999999E-19</v>
      </c>
    </row>
    <row r="159" spans="1:34" x14ac:dyDescent="0.2">
      <c r="A159" s="29" t="s">
        <v>1165</v>
      </c>
      <c r="B159" s="23" t="s">
        <v>1424</v>
      </c>
      <c r="C159" s="24" t="s">
        <v>903</v>
      </c>
      <c r="D159" s="23">
        <v>16</v>
      </c>
      <c r="E159" s="25">
        <v>15673.37</v>
      </c>
      <c r="F159" s="26" t="s">
        <v>1646</v>
      </c>
      <c r="G159" s="26"/>
      <c r="H159" s="26" t="s">
        <v>782</v>
      </c>
      <c r="I159" s="26"/>
      <c r="J159" s="26"/>
      <c r="K159" s="26"/>
      <c r="L159" s="26"/>
      <c r="M159" s="26"/>
      <c r="N159" s="26"/>
      <c r="O159" s="25">
        <v>6513604</v>
      </c>
      <c r="P159" s="25">
        <v>5486051</v>
      </c>
      <c r="Q159" s="25">
        <v>4201206</v>
      </c>
      <c r="R159" s="25">
        <v>4433173.5</v>
      </c>
      <c r="S159" s="25">
        <v>5552050</v>
      </c>
      <c r="T159" s="25">
        <v>4285600</v>
      </c>
      <c r="U159" s="25">
        <f>AVERAGE(O159:T159)</f>
        <v>5078614.083333333</v>
      </c>
      <c r="V159" s="25">
        <f>STDEV(O159:T159)</f>
        <v>923542.34303200396</v>
      </c>
      <c r="W159" s="27">
        <f>V159/U159</f>
        <v>0.18184928562751509</v>
      </c>
      <c r="X159" s="25">
        <v>1874036.25</v>
      </c>
      <c r="Y159" s="25">
        <v>1699428</v>
      </c>
      <c r="Z159" s="25">
        <v>6611603</v>
      </c>
      <c r="AA159" s="25">
        <v>6393674.5</v>
      </c>
      <c r="AB159" s="25">
        <v>2171336</v>
      </c>
      <c r="AC159" s="25">
        <v>2116546.25</v>
      </c>
      <c r="AD159" s="25">
        <f>AVERAGE(X159:AC159)</f>
        <v>3477770.6666666665</v>
      </c>
      <c r="AE159" s="25">
        <f>STDEV(X159:AC159)</f>
        <v>2350215.7530226754</v>
      </c>
      <c r="AF159" s="27">
        <f>AE159/AD159</f>
        <v>0.67578226924183105</v>
      </c>
      <c r="AG159" s="27">
        <v>0.56999999999999995</v>
      </c>
      <c r="AH159" s="28">
        <v>4.4000000000000002E-4</v>
      </c>
    </row>
    <row r="160" spans="1:34" x14ac:dyDescent="0.2">
      <c r="A160" s="29" t="s">
        <v>1084</v>
      </c>
      <c r="B160" s="23" t="s">
        <v>1343</v>
      </c>
      <c r="C160" s="24" t="s">
        <v>1599</v>
      </c>
      <c r="D160" s="23">
        <v>8</v>
      </c>
      <c r="E160" s="25">
        <v>2693.855</v>
      </c>
      <c r="F160" s="26" t="s">
        <v>1672</v>
      </c>
      <c r="G160" s="26" t="s">
        <v>634</v>
      </c>
      <c r="H160" s="26" t="s">
        <v>808</v>
      </c>
      <c r="I160" s="26" t="s">
        <v>396</v>
      </c>
      <c r="J160" s="26" t="s">
        <v>445</v>
      </c>
      <c r="K160" s="26" t="s">
        <v>260</v>
      </c>
      <c r="L160" s="26"/>
      <c r="M160" s="26" t="s">
        <v>95</v>
      </c>
      <c r="N160" s="26"/>
      <c r="O160" s="25">
        <v>434072.625</v>
      </c>
      <c r="P160" s="25">
        <v>207990.609</v>
      </c>
      <c r="Q160" s="25">
        <v>255279.891</v>
      </c>
      <c r="R160" s="25">
        <v>167675.67199999999</v>
      </c>
      <c r="S160" s="25">
        <v>359568.81199999998</v>
      </c>
      <c r="T160" s="25">
        <v>215733.734</v>
      </c>
      <c r="U160" s="25">
        <f>AVERAGE(O160:T160)</f>
        <v>273386.89049999998</v>
      </c>
      <c r="V160" s="25">
        <f>STDEV(O160:T160)</f>
        <v>102323.52036684932</v>
      </c>
      <c r="W160" s="27">
        <f>V160/U160</f>
        <v>0.37428100586574881</v>
      </c>
      <c r="X160" s="25">
        <v>125684.31200000001</v>
      </c>
      <c r="Y160" s="25">
        <v>110533.336</v>
      </c>
      <c r="Z160" s="25">
        <v>329348.31199999998</v>
      </c>
      <c r="AA160" s="25">
        <v>296068.125</v>
      </c>
      <c r="AB160" s="25">
        <v>118851.92200000001</v>
      </c>
      <c r="AC160" s="25">
        <v>124488.69500000001</v>
      </c>
      <c r="AD160" s="25">
        <f>AVERAGE(X160:AC160)</f>
        <v>184162.45033333334</v>
      </c>
      <c r="AE160" s="25">
        <f>STDEV(X160:AC160)</f>
        <v>100268.81447159879</v>
      </c>
      <c r="AF160" s="27">
        <f>AE160/AD160</f>
        <v>0.54445851632682241</v>
      </c>
      <c r="AG160" s="27">
        <v>0.56999999999999995</v>
      </c>
      <c r="AH160" s="28">
        <v>4.0000000000000001E-3</v>
      </c>
    </row>
    <row r="161" spans="1:34" x14ac:dyDescent="0.2">
      <c r="A161" s="29" t="s">
        <v>1221</v>
      </c>
      <c r="B161" s="23" t="s">
        <v>1480</v>
      </c>
      <c r="C161" s="24" t="s">
        <v>1584</v>
      </c>
      <c r="D161" s="23">
        <v>9</v>
      </c>
      <c r="E161" s="25">
        <v>8129.0770000000002</v>
      </c>
      <c r="F161" s="26" t="s">
        <v>1611</v>
      </c>
      <c r="G161" s="26" t="s">
        <v>664</v>
      </c>
      <c r="H161" s="26" t="s">
        <v>746</v>
      </c>
      <c r="I161" s="26" t="s">
        <v>415</v>
      </c>
      <c r="J161" s="26"/>
      <c r="K161" s="26"/>
      <c r="L161" s="26"/>
      <c r="M161" s="26"/>
      <c r="N161" s="26"/>
      <c r="O161" s="25">
        <v>529705.06200000003</v>
      </c>
      <c r="P161" s="25">
        <v>517772.375</v>
      </c>
      <c r="Q161" s="25">
        <v>361822.71899999998</v>
      </c>
      <c r="R161" s="25">
        <v>364083.875</v>
      </c>
      <c r="S161" s="25">
        <v>374312.125</v>
      </c>
      <c r="T161" s="25">
        <v>301270.125</v>
      </c>
      <c r="U161" s="25">
        <f>AVERAGE(O161:T161)</f>
        <v>408161.04683333333</v>
      </c>
      <c r="V161" s="25">
        <f>STDEV(O161:T161)</f>
        <v>93219.147462492052</v>
      </c>
      <c r="W161" s="27">
        <f>V161/U161</f>
        <v>0.22838815263171536</v>
      </c>
      <c r="X161" s="25">
        <v>238517.5</v>
      </c>
      <c r="Y161" s="25">
        <v>198014.234</v>
      </c>
      <c r="Z161" s="25">
        <v>351574.43800000002</v>
      </c>
      <c r="AA161" s="25">
        <v>345271.34399999998</v>
      </c>
      <c r="AB161" s="25">
        <v>216508.141</v>
      </c>
      <c r="AC161" s="25">
        <v>209417.5</v>
      </c>
      <c r="AD161" s="25">
        <f>AVERAGE(X161:AC161)</f>
        <v>259883.85950000002</v>
      </c>
      <c r="AE161" s="25">
        <f>STDEV(X161:AC161)</f>
        <v>69872.545351189721</v>
      </c>
      <c r="AF161" s="27">
        <f>AE161/AD161</f>
        <v>0.26886065754764471</v>
      </c>
      <c r="AG161" s="27">
        <v>0.55200000000000005</v>
      </c>
      <c r="AH161" s="28">
        <v>6.5169999999999994E-8</v>
      </c>
    </row>
    <row r="162" spans="1:34" x14ac:dyDescent="0.2">
      <c r="A162" s="29" t="s">
        <v>1156</v>
      </c>
      <c r="B162" s="23" t="s">
        <v>1415</v>
      </c>
      <c r="C162" s="24" t="s">
        <v>883</v>
      </c>
      <c r="D162" s="23">
        <v>2</v>
      </c>
      <c r="E162" s="25">
        <v>1548.864</v>
      </c>
      <c r="F162" s="26" t="s">
        <v>1640</v>
      </c>
      <c r="G162" s="26"/>
      <c r="H162" s="26"/>
      <c r="I162" s="26"/>
      <c r="J162" s="26"/>
      <c r="K162" s="26"/>
      <c r="L162" s="26"/>
      <c r="M162" s="26"/>
      <c r="N162" s="26"/>
      <c r="O162" s="25">
        <v>121633.773</v>
      </c>
      <c r="P162" s="25">
        <v>123033.508</v>
      </c>
      <c r="Q162" s="25">
        <v>96454.766000000003</v>
      </c>
      <c r="R162" s="25">
        <v>98401.039000000004</v>
      </c>
      <c r="S162" s="25">
        <v>86632.891000000003</v>
      </c>
      <c r="T162" s="25">
        <v>79919.523000000001</v>
      </c>
      <c r="U162" s="25">
        <f>AVERAGE(O162:T162)</f>
        <v>101012.58333333333</v>
      </c>
      <c r="V162" s="25">
        <f>STDEV(O162:T162)</f>
        <v>17829.420601464448</v>
      </c>
      <c r="W162" s="27">
        <f>V162/U162</f>
        <v>0.1765069262967843</v>
      </c>
      <c r="X162" s="25">
        <v>48898.086000000003</v>
      </c>
      <c r="Y162" s="25">
        <v>44219.707000000002</v>
      </c>
      <c r="Z162" s="25">
        <v>102840.93799999999</v>
      </c>
      <c r="AA162" s="25">
        <v>100699.383</v>
      </c>
      <c r="AB162" s="25">
        <v>44360.453000000001</v>
      </c>
      <c r="AC162" s="25">
        <v>49140.891000000003</v>
      </c>
      <c r="AD162" s="25">
        <f>AVERAGE(X162:AC162)</f>
        <v>65026.576333333331</v>
      </c>
      <c r="AE162" s="25">
        <f>STDEV(X162:AC162)</f>
        <v>28548.109386647327</v>
      </c>
      <c r="AF162" s="27">
        <f>AE162/AD162</f>
        <v>0.43902218133562193</v>
      </c>
      <c r="AG162" s="27">
        <v>0.54800000000000004</v>
      </c>
      <c r="AH162" s="28">
        <v>3.002E-7</v>
      </c>
    </row>
    <row r="163" spans="1:34" x14ac:dyDescent="0.2">
      <c r="A163" s="29" t="s">
        <v>1211</v>
      </c>
      <c r="B163" s="23" t="s">
        <v>1470</v>
      </c>
      <c r="C163" s="24" t="s">
        <v>1035</v>
      </c>
      <c r="D163" s="23">
        <v>2</v>
      </c>
      <c r="E163" s="25">
        <v>484.68</v>
      </c>
      <c r="F163" s="26" t="s">
        <v>1649</v>
      </c>
      <c r="G163" s="26"/>
      <c r="H163" s="26" t="s">
        <v>784</v>
      </c>
      <c r="I163" s="26"/>
      <c r="J163" s="26"/>
      <c r="K163" s="26"/>
      <c r="L163" s="26"/>
      <c r="M163" s="26"/>
      <c r="N163" s="26"/>
      <c r="O163" s="25">
        <v>69197.101999999999</v>
      </c>
      <c r="P163" s="25">
        <v>76250.789000000004</v>
      </c>
      <c r="Q163" s="25">
        <v>41685.902000000002</v>
      </c>
      <c r="R163" s="25">
        <v>43217.487999999998</v>
      </c>
      <c r="S163" s="25">
        <v>58443.012000000002</v>
      </c>
      <c r="T163" s="25">
        <v>77027.843999999997</v>
      </c>
      <c r="U163" s="25">
        <f>AVERAGE(O163:T163)</f>
        <v>60970.356166666665</v>
      </c>
      <c r="V163" s="25">
        <f>STDEV(O163:T163)</f>
        <v>15826.912897239505</v>
      </c>
      <c r="W163" s="27">
        <f>V163/U163</f>
        <v>0.25958373695530906</v>
      </c>
      <c r="X163" s="25">
        <v>33458.023000000001</v>
      </c>
      <c r="Y163" s="25">
        <v>27776.888999999999</v>
      </c>
      <c r="Z163" s="25">
        <v>56895.976999999999</v>
      </c>
      <c r="AA163" s="25">
        <v>58915.32</v>
      </c>
      <c r="AB163" s="25">
        <v>28587.085999999999</v>
      </c>
      <c r="AC163" s="25">
        <v>28470.359</v>
      </c>
      <c r="AD163" s="25">
        <f>AVERAGE(X163:AC163)</f>
        <v>39017.275666666668</v>
      </c>
      <c r="AE163" s="25">
        <f>STDEV(X163:AC163)</f>
        <v>14784.167341734877</v>
      </c>
      <c r="AF163" s="27">
        <f>AE163/AD163</f>
        <v>0.37891336822281835</v>
      </c>
      <c r="AG163" s="27">
        <v>0.54300000000000004</v>
      </c>
      <c r="AH163" s="28">
        <v>8.9110000000000006E-5</v>
      </c>
    </row>
    <row r="164" spans="1:34" x14ac:dyDescent="0.2">
      <c r="A164" s="29" t="s">
        <v>1103</v>
      </c>
      <c r="B164" s="23" t="s">
        <v>1362</v>
      </c>
      <c r="C164" s="24" t="s">
        <v>837</v>
      </c>
      <c r="D164" s="23">
        <v>2</v>
      </c>
      <c r="E164" s="25">
        <v>1136.3040000000001</v>
      </c>
      <c r="F164" s="26" t="s">
        <v>1748</v>
      </c>
      <c r="G164" s="26" t="s">
        <v>679</v>
      </c>
      <c r="H164" s="26" t="s">
        <v>518</v>
      </c>
      <c r="I164" s="26" t="s">
        <v>416</v>
      </c>
      <c r="J164" s="26"/>
      <c r="K164" s="26" t="s">
        <v>543</v>
      </c>
      <c r="L164" s="26" t="s">
        <v>136</v>
      </c>
      <c r="M164" s="26" t="s">
        <v>181</v>
      </c>
      <c r="N164" s="26"/>
      <c r="O164" s="25">
        <v>76812.047000000006</v>
      </c>
      <c r="P164" s="25">
        <v>76419.375</v>
      </c>
      <c r="Q164" s="25">
        <v>49591.894999999997</v>
      </c>
      <c r="R164" s="25">
        <v>53486.608999999997</v>
      </c>
      <c r="S164" s="25">
        <v>54998.887000000002</v>
      </c>
      <c r="T164" s="25">
        <v>51672.491999999998</v>
      </c>
      <c r="U164" s="25">
        <f>AVERAGE(O164:T164)</f>
        <v>60496.884166666678</v>
      </c>
      <c r="V164" s="25">
        <f>STDEV(O164:T164)</f>
        <v>12616.424764639629</v>
      </c>
      <c r="W164" s="27">
        <f>V164/U164</f>
        <v>0.2085466869646021</v>
      </c>
      <c r="X164" s="25">
        <v>31418.868999999999</v>
      </c>
      <c r="Y164" s="25">
        <v>30211.877</v>
      </c>
      <c r="Z164" s="25">
        <v>51286.277000000002</v>
      </c>
      <c r="AA164" s="25">
        <v>49978.504000000001</v>
      </c>
      <c r="AB164" s="25">
        <v>31546.807000000001</v>
      </c>
      <c r="AC164" s="25">
        <v>32969.445</v>
      </c>
      <c r="AD164" s="25">
        <f>AVERAGE(X164:AC164)</f>
        <v>37901.963166666668</v>
      </c>
      <c r="AE164" s="25">
        <f>STDEV(X164:AC164)</f>
        <v>9908.2629747112478</v>
      </c>
      <c r="AF164" s="27">
        <f>AE164/AD164</f>
        <v>0.26141819966268098</v>
      </c>
      <c r="AG164" s="27">
        <v>0.54300000000000004</v>
      </c>
      <c r="AH164" s="28">
        <v>2.4760000000000001E-8</v>
      </c>
    </row>
    <row r="165" spans="1:34" x14ac:dyDescent="0.2">
      <c r="A165" s="29" t="s">
        <v>1249</v>
      </c>
      <c r="B165" s="23" t="s">
        <v>1508</v>
      </c>
      <c r="C165" s="24" t="s">
        <v>965</v>
      </c>
      <c r="D165" s="23">
        <v>4</v>
      </c>
      <c r="E165" s="25">
        <v>153.52500000000001</v>
      </c>
      <c r="F165" s="26" t="s">
        <v>1767</v>
      </c>
      <c r="G165" s="26" t="s">
        <v>371</v>
      </c>
      <c r="H165" s="26" t="s">
        <v>595</v>
      </c>
      <c r="I165" s="26" t="s">
        <v>391</v>
      </c>
      <c r="J165" s="26"/>
      <c r="K165" s="26"/>
      <c r="L165" s="26"/>
      <c r="M165" s="26"/>
      <c r="N165" s="26"/>
      <c r="O165" s="25">
        <v>751628.93799999997</v>
      </c>
      <c r="P165" s="25">
        <v>640825.31200000003</v>
      </c>
      <c r="Q165" s="25">
        <v>551982.93799999997</v>
      </c>
      <c r="R165" s="25">
        <v>536181.56200000003</v>
      </c>
      <c r="S165" s="25">
        <v>683167.81200000003</v>
      </c>
      <c r="T165" s="25">
        <v>578334.81200000003</v>
      </c>
      <c r="U165" s="25">
        <f>AVERAGE(O165:T165)</f>
        <v>623686.89566666668</v>
      </c>
      <c r="V165" s="25">
        <f>STDEV(O165:T165)</f>
        <v>83733.294903256741</v>
      </c>
      <c r="W165" s="27">
        <f>V165/U165</f>
        <v>0.13425533787070063</v>
      </c>
      <c r="X165" s="25">
        <v>269022.31199999998</v>
      </c>
      <c r="Y165" s="25">
        <v>245644.609</v>
      </c>
      <c r="Z165" s="25">
        <v>679783.93799999997</v>
      </c>
      <c r="AA165" s="25">
        <v>628844</v>
      </c>
      <c r="AB165" s="25">
        <v>304684.46899999998</v>
      </c>
      <c r="AC165" s="25">
        <v>266656.53100000002</v>
      </c>
      <c r="AD165" s="25">
        <f>AVERAGE(X165:AC165)</f>
        <v>399105.97649999993</v>
      </c>
      <c r="AE165" s="25">
        <f>STDEV(X165:AC165)</f>
        <v>199243.62237724493</v>
      </c>
      <c r="AF165" s="27">
        <f>AE165/AD165</f>
        <v>0.49922485281862211</v>
      </c>
      <c r="AG165" s="27">
        <v>0.54200000000000004</v>
      </c>
      <c r="AH165" s="28">
        <v>6.7519999999999998E-8</v>
      </c>
    </row>
    <row r="166" spans="1:34" x14ac:dyDescent="0.2">
      <c r="A166" s="29" t="s">
        <v>1171</v>
      </c>
      <c r="B166" s="23" t="s">
        <v>1430</v>
      </c>
      <c r="C166" s="24" t="s">
        <v>895</v>
      </c>
      <c r="D166" s="23">
        <v>2</v>
      </c>
      <c r="E166" s="25">
        <v>724.10599999999999</v>
      </c>
      <c r="F166" s="26" t="s">
        <v>1659</v>
      </c>
      <c r="G166" s="26" t="s">
        <v>296</v>
      </c>
      <c r="H166" s="26" t="s">
        <v>794</v>
      </c>
      <c r="I166" s="26" t="s">
        <v>392</v>
      </c>
      <c r="J166" s="26"/>
      <c r="K166" s="26" t="s">
        <v>251</v>
      </c>
      <c r="L166" s="26" t="s">
        <v>142</v>
      </c>
      <c r="M166" s="26" t="s">
        <v>2</v>
      </c>
      <c r="N166" s="26"/>
      <c r="O166" s="25">
        <v>26213.173999999999</v>
      </c>
      <c r="P166" s="25">
        <v>24401.695</v>
      </c>
      <c r="Q166" s="25">
        <v>33125.402000000002</v>
      </c>
      <c r="R166" s="25">
        <v>35065.711000000003</v>
      </c>
      <c r="S166" s="25">
        <v>31360.173999999999</v>
      </c>
      <c r="T166" s="25">
        <v>25996.186000000002</v>
      </c>
      <c r="U166" s="25">
        <f>AVERAGE(O166:T166)</f>
        <v>29360.390333333333</v>
      </c>
      <c r="V166" s="25">
        <f>STDEV(O166:T166)</f>
        <v>4394.010294187713</v>
      </c>
      <c r="W166" s="27">
        <f>V166/U166</f>
        <v>0.14965776150459148</v>
      </c>
      <c r="X166" s="25">
        <v>8457.1589999999997</v>
      </c>
      <c r="Y166" s="25">
        <v>8990.5069999999996</v>
      </c>
      <c r="Z166" s="25">
        <v>31363.123</v>
      </c>
      <c r="AA166" s="25">
        <v>34901.324000000001</v>
      </c>
      <c r="AB166" s="25">
        <v>12893.48</v>
      </c>
      <c r="AC166" s="25">
        <v>16152.915999999999</v>
      </c>
      <c r="AD166" s="25">
        <f>AVERAGE(X166:AC166)</f>
        <v>18793.084833333331</v>
      </c>
      <c r="AE166" s="25">
        <f>STDEV(X166:AC166)</f>
        <v>11508.075010449931</v>
      </c>
      <c r="AF166" s="27">
        <f>AE166/AD166</f>
        <v>0.6123568915113945</v>
      </c>
      <c r="AG166" s="27">
        <v>0.54</v>
      </c>
      <c r="AH166" s="28">
        <v>1.7050000000000001E-5</v>
      </c>
    </row>
    <row r="167" spans="1:34" x14ac:dyDescent="0.2">
      <c r="A167" s="29" t="s">
        <v>1223</v>
      </c>
      <c r="B167" s="23" t="s">
        <v>1482</v>
      </c>
      <c r="C167" s="24" t="s">
        <v>939</v>
      </c>
      <c r="D167" s="23">
        <v>4</v>
      </c>
      <c r="E167" s="25">
        <v>13346.53</v>
      </c>
      <c r="F167" s="26" t="s">
        <v>1688</v>
      </c>
      <c r="G167" s="26" t="s">
        <v>644</v>
      </c>
      <c r="H167" s="26" t="s">
        <v>706</v>
      </c>
      <c r="I167" s="26" t="s">
        <v>402</v>
      </c>
      <c r="J167" s="26"/>
      <c r="K167" s="26" t="s">
        <v>270</v>
      </c>
      <c r="L167" s="26"/>
      <c r="M167" s="26" t="s">
        <v>3</v>
      </c>
      <c r="N167" s="26" t="s">
        <v>39</v>
      </c>
      <c r="O167" s="25">
        <v>530168.56200000003</v>
      </c>
      <c r="P167" s="25">
        <v>509917.21899999998</v>
      </c>
      <c r="Q167" s="25">
        <v>268149.43800000002</v>
      </c>
      <c r="R167" s="25">
        <v>261778.484</v>
      </c>
      <c r="S167" s="25">
        <v>328264.53100000002</v>
      </c>
      <c r="T167" s="25">
        <v>252808.45300000001</v>
      </c>
      <c r="U167" s="25">
        <f>AVERAGE(O167:T167)</f>
        <v>358514.44783333334</v>
      </c>
      <c r="V167" s="25">
        <f>STDEV(O167:T167)</f>
        <v>128062.8209437538</v>
      </c>
      <c r="W167" s="27">
        <f>V167/U167</f>
        <v>0.35720407285590849</v>
      </c>
      <c r="X167" s="25">
        <v>220800.92199999999</v>
      </c>
      <c r="Y167" s="25">
        <v>203972.43799999999</v>
      </c>
      <c r="Z167" s="25">
        <v>265971</v>
      </c>
      <c r="AA167" s="25">
        <v>229605.79699999999</v>
      </c>
      <c r="AB167" s="25">
        <v>197299.53099999999</v>
      </c>
      <c r="AC167" s="25">
        <v>190373.43799999999</v>
      </c>
      <c r="AD167" s="25">
        <f>AVERAGE(X167:AC167)</f>
        <v>218003.85433333335</v>
      </c>
      <c r="AE167" s="25">
        <f>STDEV(X167:AC167)</f>
        <v>27684.888586893412</v>
      </c>
      <c r="AF167" s="27">
        <f>AE167/AD167</f>
        <v>0.12699265649020372</v>
      </c>
      <c r="AG167" s="27">
        <v>0.53500000000000003</v>
      </c>
      <c r="AH167" s="28">
        <v>2.0369999999999999E-4</v>
      </c>
    </row>
    <row r="168" spans="1:34" x14ac:dyDescent="0.2">
      <c r="A168" s="29" t="s">
        <v>1130</v>
      </c>
      <c r="B168" s="23" t="s">
        <v>1389</v>
      </c>
      <c r="C168" s="24" t="s">
        <v>861</v>
      </c>
      <c r="D168" s="23">
        <v>16</v>
      </c>
      <c r="E168" s="25">
        <v>2015.481</v>
      </c>
      <c r="F168" s="26" t="s">
        <v>1700</v>
      </c>
      <c r="G168" s="26" t="s">
        <v>650</v>
      </c>
      <c r="H168" s="26" t="s">
        <v>720</v>
      </c>
      <c r="I168" s="26" t="s">
        <v>437</v>
      </c>
      <c r="J168" s="26"/>
      <c r="K168" s="26" t="s">
        <v>279</v>
      </c>
      <c r="L168" s="26"/>
      <c r="M168" s="26" t="s">
        <v>44</v>
      </c>
      <c r="N168" s="26"/>
      <c r="O168" s="25">
        <v>929509.375</v>
      </c>
      <c r="P168" s="25">
        <v>911768.75</v>
      </c>
      <c r="Q168" s="25">
        <v>715616.375</v>
      </c>
      <c r="R168" s="25">
        <v>748672</v>
      </c>
      <c r="S168" s="25">
        <v>805168.18799999997</v>
      </c>
      <c r="T168" s="25">
        <v>661926.31200000003</v>
      </c>
      <c r="U168" s="25">
        <f>AVERAGE(O168:T168)</f>
        <v>795443.5</v>
      </c>
      <c r="V168" s="25">
        <f>STDEV(O168:T168)</f>
        <v>107690.83041115271</v>
      </c>
      <c r="W168" s="27">
        <f>V168/U168</f>
        <v>0.13538463814356735</v>
      </c>
      <c r="X168" s="25">
        <v>451903.06199999998</v>
      </c>
      <c r="Y168" s="25">
        <v>418471.18800000002</v>
      </c>
      <c r="Z168" s="25">
        <v>599707.31200000003</v>
      </c>
      <c r="AA168" s="25">
        <v>651814.68799999997</v>
      </c>
      <c r="AB168" s="25">
        <v>360205.34399999998</v>
      </c>
      <c r="AC168" s="25">
        <v>359560.56199999998</v>
      </c>
      <c r="AD168" s="25">
        <f>AVERAGE(X168:AC168)</f>
        <v>473610.35933333333</v>
      </c>
      <c r="AE168" s="25">
        <f>STDEV(X168:AC168)</f>
        <v>124126.39765555874</v>
      </c>
      <c r="AF168" s="27">
        <f>AE168/AD168</f>
        <v>0.26208547851504432</v>
      </c>
      <c r="AG168" s="27">
        <v>0.51600000000000001</v>
      </c>
      <c r="AH168" s="28">
        <v>1.617E-21</v>
      </c>
    </row>
    <row r="169" spans="1:34" x14ac:dyDescent="0.2">
      <c r="A169" s="29" t="s">
        <v>1228</v>
      </c>
      <c r="B169" s="23" t="s">
        <v>1487</v>
      </c>
      <c r="C169" s="24" t="s">
        <v>944</v>
      </c>
      <c r="D169" s="23">
        <v>3</v>
      </c>
      <c r="E169" s="25">
        <v>706.6</v>
      </c>
      <c r="F169" s="26" t="s">
        <v>1832</v>
      </c>
      <c r="G169" s="26" t="s">
        <v>384</v>
      </c>
      <c r="H169" s="26" t="s">
        <v>501</v>
      </c>
      <c r="I169" s="26" t="s">
        <v>430</v>
      </c>
      <c r="J169" s="26" t="s">
        <v>453</v>
      </c>
      <c r="K169" s="26"/>
      <c r="L169" s="26"/>
      <c r="M169" s="26"/>
      <c r="N169" s="26"/>
      <c r="O169" s="25">
        <v>94978.18</v>
      </c>
      <c r="P169" s="25">
        <v>89396.07</v>
      </c>
      <c r="Q169" s="25">
        <v>77642.101999999999</v>
      </c>
      <c r="R169" s="25">
        <v>78001.133000000002</v>
      </c>
      <c r="S169" s="25">
        <v>68944.241999999998</v>
      </c>
      <c r="T169" s="25">
        <v>59811.839999999997</v>
      </c>
      <c r="U169" s="25">
        <f>AVERAGE(O169:T169)</f>
        <v>78128.92783333332</v>
      </c>
      <c r="V169" s="25">
        <f>STDEV(O169:T169)</f>
        <v>12891.650651815839</v>
      </c>
      <c r="W169" s="27">
        <f>V169/U169</f>
        <v>0.1650048325162819</v>
      </c>
      <c r="X169" s="25">
        <v>33851.858999999997</v>
      </c>
      <c r="Y169" s="25">
        <v>28757.366999999998</v>
      </c>
      <c r="Z169" s="25">
        <v>58700.957000000002</v>
      </c>
      <c r="AA169" s="25">
        <v>60544.637000000002</v>
      </c>
      <c r="AB169" s="25">
        <v>46991.938000000002</v>
      </c>
      <c r="AC169" s="25">
        <v>45675.733999999997</v>
      </c>
      <c r="AD169" s="25">
        <f>AVERAGE(X169:AC169)</f>
        <v>45753.748666666659</v>
      </c>
      <c r="AE169" s="25">
        <f>STDEV(X169:AC169)</f>
        <v>12794.309264870682</v>
      </c>
      <c r="AF169" s="27">
        <f>AE169/AD169</f>
        <v>0.27963412043201219</v>
      </c>
      <c r="AG169" s="27">
        <v>0.51200000000000001</v>
      </c>
      <c r="AH169" s="28">
        <v>2.8809999999999999E-12</v>
      </c>
    </row>
    <row r="170" spans="1:34" x14ac:dyDescent="0.2">
      <c r="A170" s="29" t="s">
        <v>1162</v>
      </c>
      <c r="B170" s="23" t="s">
        <v>1421</v>
      </c>
      <c r="C170" s="24" t="s">
        <v>887</v>
      </c>
      <c r="D170" s="23">
        <v>5</v>
      </c>
      <c r="E170" s="25">
        <v>533.48599999999999</v>
      </c>
      <c r="F170" s="26" t="s">
        <v>1643</v>
      </c>
      <c r="G170" s="26"/>
      <c r="H170" s="26"/>
      <c r="I170" s="26"/>
      <c r="J170" s="26"/>
      <c r="K170" s="26"/>
      <c r="L170" s="26"/>
      <c r="M170" s="26"/>
      <c r="N170" s="26"/>
      <c r="O170" s="25">
        <v>103393.05499999999</v>
      </c>
      <c r="P170" s="25">
        <v>103538.867</v>
      </c>
      <c r="Q170" s="25">
        <v>79288.508000000002</v>
      </c>
      <c r="R170" s="25">
        <v>78119.375</v>
      </c>
      <c r="S170" s="25">
        <v>83388.304999999993</v>
      </c>
      <c r="T170" s="25">
        <v>71354.108999999997</v>
      </c>
      <c r="U170" s="25">
        <f>AVERAGE(O170:T170)</f>
        <v>86513.703166666659</v>
      </c>
      <c r="V170" s="25">
        <f>STDEV(O170:T170)</f>
        <v>13689.545802762465</v>
      </c>
      <c r="W170" s="27">
        <f>V170/U170</f>
        <v>0.1582355777372039</v>
      </c>
      <c r="X170" s="25">
        <v>34898.449000000001</v>
      </c>
      <c r="Y170" s="25">
        <v>32792.625</v>
      </c>
      <c r="Z170" s="25">
        <v>75047.125</v>
      </c>
      <c r="AA170" s="25">
        <v>72659.047000000006</v>
      </c>
      <c r="AB170" s="25">
        <v>44949.050999999999</v>
      </c>
      <c r="AC170" s="25">
        <v>46881.891000000003</v>
      </c>
      <c r="AD170" s="25">
        <f>AVERAGE(X170:AC170)</f>
        <v>51204.697999999997</v>
      </c>
      <c r="AE170" s="25">
        <f>STDEV(X170:AC170)</f>
        <v>18392.761536100683</v>
      </c>
      <c r="AF170" s="27">
        <f>AE170/AD170</f>
        <v>0.35920066428476316</v>
      </c>
      <c r="AG170" s="27">
        <v>0.51100000000000001</v>
      </c>
      <c r="AH170" s="28">
        <v>3.2890000000000002E-11</v>
      </c>
    </row>
    <row r="171" spans="1:34" x14ac:dyDescent="0.2">
      <c r="A171" s="29" t="s">
        <v>1233</v>
      </c>
      <c r="B171" s="23" t="s">
        <v>1492</v>
      </c>
      <c r="C171" s="24" t="s">
        <v>949</v>
      </c>
      <c r="D171" s="23">
        <v>5</v>
      </c>
      <c r="E171" s="25">
        <v>36540.160000000003</v>
      </c>
      <c r="F171" s="26" t="s">
        <v>1663</v>
      </c>
      <c r="G171" s="26" t="s">
        <v>477</v>
      </c>
      <c r="H171" s="26" t="s">
        <v>798</v>
      </c>
      <c r="I171" s="26"/>
      <c r="J171" s="26"/>
      <c r="K171" s="26" t="s">
        <v>254</v>
      </c>
      <c r="L171" s="26" t="s">
        <v>144</v>
      </c>
      <c r="M171" s="26" t="s">
        <v>61</v>
      </c>
      <c r="N171" s="26"/>
      <c r="O171" s="25">
        <v>1835143.5</v>
      </c>
      <c r="P171" s="25">
        <v>1936569.25</v>
      </c>
      <c r="Q171" s="25">
        <v>2209060.75</v>
      </c>
      <c r="R171" s="25">
        <v>2336025</v>
      </c>
      <c r="S171" s="25">
        <v>1456590.125</v>
      </c>
      <c r="T171" s="25">
        <v>1348832.625</v>
      </c>
      <c r="U171" s="25">
        <f>AVERAGE(O171:T171)</f>
        <v>1853703.5416666667</v>
      </c>
      <c r="V171" s="25">
        <f>STDEV(O171:T171)</f>
        <v>394643.54641626147</v>
      </c>
      <c r="W171" s="27">
        <f>V171/U171</f>
        <v>0.2128946390540081</v>
      </c>
      <c r="X171" s="25">
        <v>667221.25</v>
      </c>
      <c r="Y171" s="25">
        <v>642498.81200000003</v>
      </c>
      <c r="Z171" s="25">
        <v>1200659.375</v>
      </c>
      <c r="AA171" s="25">
        <v>1238259</v>
      </c>
      <c r="AB171" s="25">
        <v>1346463.625</v>
      </c>
      <c r="AC171" s="25">
        <v>1293863</v>
      </c>
      <c r="AD171" s="25">
        <f>AVERAGE(X171:AC171)</f>
        <v>1064827.5103333334</v>
      </c>
      <c r="AE171" s="25">
        <f>STDEV(X171:AC171)</f>
        <v>321483.18816709361</v>
      </c>
      <c r="AF171" s="27">
        <f>AE171/AD171</f>
        <v>0.30191104666938645</v>
      </c>
      <c r="AG171" s="27">
        <v>0.51100000000000001</v>
      </c>
      <c r="AH171" s="28">
        <v>7.261E-8</v>
      </c>
    </row>
    <row r="172" spans="1:34" x14ac:dyDescent="0.2">
      <c r="A172" s="29" t="s">
        <v>1243</v>
      </c>
      <c r="B172" s="23" t="s">
        <v>1502</v>
      </c>
      <c r="C172" s="24" t="s">
        <v>959</v>
      </c>
      <c r="D172" s="23">
        <v>9</v>
      </c>
      <c r="E172" s="25">
        <v>8171.4759999999997</v>
      </c>
      <c r="F172" s="26" t="s">
        <v>1803</v>
      </c>
      <c r="G172" s="26" t="s">
        <v>308</v>
      </c>
      <c r="H172" s="26" t="s">
        <v>630</v>
      </c>
      <c r="I172" s="26"/>
      <c r="J172" s="26"/>
      <c r="K172" s="26" t="s">
        <v>220</v>
      </c>
      <c r="L172" s="26" t="s">
        <v>170</v>
      </c>
      <c r="M172" s="26" t="s">
        <v>36</v>
      </c>
      <c r="N172" s="26"/>
      <c r="O172" s="25">
        <v>1046034.5</v>
      </c>
      <c r="P172" s="25">
        <v>1032097.938</v>
      </c>
      <c r="Q172" s="25">
        <v>388065.06199999998</v>
      </c>
      <c r="R172" s="25">
        <v>379762.71899999998</v>
      </c>
      <c r="S172" s="25">
        <v>399247</v>
      </c>
      <c r="T172" s="25">
        <v>334134.5</v>
      </c>
      <c r="U172" s="25">
        <f>AVERAGE(O172:T172)</f>
        <v>596556.95316666667</v>
      </c>
      <c r="V172" s="25">
        <f>STDEV(O172:T172)</f>
        <v>343508.77274727909</v>
      </c>
      <c r="W172" s="27">
        <f>V172/U172</f>
        <v>0.57581890701944305</v>
      </c>
      <c r="X172" s="25">
        <v>267757.93800000002</v>
      </c>
      <c r="Y172" s="25">
        <v>261398.93799999999</v>
      </c>
      <c r="Z172" s="25">
        <v>444306.03100000002</v>
      </c>
      <c r="AA172" s="25">
        <v>458864.90600000002</v>
      </c>
      <c r="AB172" s="25">
        <v>267919.43800000002</v>
      </c>
      <c r="AC172" s="25">
        <v>265478.43800000002</v>
      </c>
      <c r="AD172" s="25">
        <f>AVERAGE(X172:AC172)</f>
        <v>327620.94816666673</v>
      </c>
      <c r="AE172" s="25">
        <f>STDEV(X172:AC172)</f>
        <v>96161.615550387985</v>
      </c>
      <c r="AF172" s="27">
        <f>AE172/AD172</f>
        <v>0.29351485638662161</v>
      </c>
      <c r="AG172" s="27">
        <v>0.47499999999999998</v>
      </c>
      <c r="AH172" s="28">
        <v>8.9999999999999993E-3</v>
      </c>
    </row>
    <row r="173" spans="1:34" x14ac:dyDescent="0.2">
      <c r="A173" s="29" t="s">
        <v>1309</v>
      </c>
      <c r="B173" s="23" t="s">
        <v>1568</v>
      </c>
      <c r="C173" s="24" t="s">
        <v>1021</v>
      </c>
      <c r="D173" s="23">
        <v>2</v>
      </c>
      <c r="E173" s="25">
        <v>488.64400000000001</v>
      </c>
      <c r="F173" s="26" t="s">
        <v>1811</v>
      </c>
      <c r="G173" s="26" t="s">
        <v>310</v>
      </c>
      <c r="H173" s="26" t="s">
        <v>480</v>
      </c>
      <c r="I173" s="26" t="s">
        <v>425</v>
      </c>
      <c r="J173" s="26"/>
      <c r="K173" s="26" t="s">
        <v>532</v>
      </c>
      <c r="L173" s="26"/>
      <c r="M173" s="26" t="s">
        <v>4</v>
      </c>
      <c r="N173" s="26"/>
      <c r="O173" s="25">
        <v>32958.82</v>
      </c>
      <c r="P173" s="25">
        <v>30953.627</v>
      </c>
      <c r="Q173" s="25">
        <v>26649.127</v>
      </c>
      <c r="R173" s="25">
        <v>30203.412</v>
      </c>
      <c r="S173" s="25">
        <v>46584.75</v>
      </c>
      <c r="T173" s="25">
        <v>41003.847999999998</v>
      </c>
      <c r="U173" s="25">
        <f>AVERAGE(O173:T173)</f>
        <v>34725.597333333331</v>
      </c>
      <c r="V173" s="25">
        <f>STDEV(O173:T173)</f>
        <v>7524.4232866069606</v>
      </c>
      <c r="W173" s="27">
        <f>V173/U173</f>
        <v>0.2166823284385728</v>
      </c>
      <c r="X173" s="25">
        <v>12628.678</v>
      </c>
      <c r="Y173" s="25">
        <v>11165.962</v>
      </c>
      <c r="Z173" s="25">
        <v>36412.453000000001</v>
      </c>
      <c r="AA173" s="25">
        <v>38139.875</v>
      </c>
      <c r="AB173" s="25">
        <v>8174.308</v>
      </c>
      <c r="AC173" s="25">
        <v>7741.9139999999998</v>
      </c>
      <c r="AD173" s="25">
        <f>AVERAGE(X173:AC173)</f>
        <v>19043.865000000002</v>
      </c>
      <c r="AE173" s="25">
        <f>STDEV(X173:AC173)</f>
        <v>14250.773963114229</v>
      </c>
      <c r="AF173" s="27">
        <f>AE173/AD173</f>
        <v>0.74831311622479091</v>
      </c>
      <c r="AG173" s="27">
        <v>0.45</v>
      </c>
      <c r="AH173" s="28">
        <v>2.5939999999999999E-5</v>
      </c>
    </row>
    <row r="174" spans="1:34" x14ac:dyDescent="0.2">
      <c r="A174" s="29" t="s">
        <v>1094</v>
      </c>
      <c r="B174" s="23" t="s">
        <v>1353</v>
      </c>
      <c r="C174" s="24" t="s">
        <v>832</v>
      </c>
      <c r="D174" s="23">
        <v>3</v>
      </c>
      <c r="E174" s="25">
        <v>606.97199999999998</v>
      </c>
      <c r="F174" s="26" t="s">
        <v>1754</v>
      </c>
      <c r="G174" s="26" t="s">
        <v>683</v>
      </c>
      <c r="H174" s="26" t="s">
        <v>523</v>
      </c>
      <c r="I174" s="26"/>
      <c r="J174" s="26"/>
      <c r="K174" s="26" t="s">
        <v>190</v>
      </c>
      <c r="L174" s="26"/>
      <c r="M174" s="26" t="s">
        <v>26</v>
      </c>
      <c r="N174" s="26"/>
      <c r="O174" s="25">
        <v>118075.133</v>
      </c>
      <c r="P174" s="25">
        <v>31676.543000000001</v>
      </c>
      <c r="Q174" s="25">
        <v>189818.359</v>
      </c>
      <c r="R174" s="25">
        <v>128596.008</v>
      </c>
      <c r="S174" s="25">
        <v>80982.648000000001</v>
      </c>
      <c r="T174" s="25">
        <v>53360.417999999998</v>
      </c>
      <c r="U174" s="25">
        <f>AVERAGE(O174:T174)</f>
        <v>100418.18483333335</v>
      </c>
      <c r="V174" s="25">
        <f>STDEV(O174:T174)</f>
        <v>57298.753060228315</v>
      </c>
      <c r="W174" s="27">
        <f>V174/U174</f>
        <v>0.57060136224657454</v>
      </c>
      <c r="X174" s="25">
        <v>56736.578000000001</v>
      </c>
      <c r="Y174" s="25">
        <v>37688.383000000002</v>
      </c>
      <c r="Z174" s="25">
        <v>63522.714999999997</v>
      </c>
      <c r="AA174" s="25">
        <v>55954.875</v>
      </c>
      <c r="AB174" s="25">
        <v>49139.531000000003</v>
      </c>
      <c r="AC174" s="25">
        <v>38045.262000000002</v>
      </c>
      <c r="AD174" s="25">
        <f>AVERAGE(X174:AC174)</f>
        <v>50181.223999999995</v>
      </c>
      <c r="AE174" s="25">
        <f>STDEV(X174:AC174)</f>
        <v>10571.10087229493</v>
      </c>
      <c r="AF174" s="27">
        <f>AE174/AD174</f>
        <v>0.21065848996220043</v>
      </c>
      <c r="AG174" s="27">
        <v>0.441</v>
      </c>
      <c r="AH174" s="28">
        <v>5.0000000000000001E-3</v>
      </c>
    </row>
    <row r="175" spans="1:34" x14ac:dyDescent="0.2">
      <c r="A175" s="29" t="s">
        <v>1128</v>
      </c>
      <c r="B175" s="23" t="s">
        <v>1387</v>
      </c>
      <c r="C175" s="24" t="s">
        <v>859</v>
      </c>
      <c r="D175" s="23">
        <v>2</v>
      </c>
      <c r="E175" s="25">
        <v>489.11700000000002</v>
      </c>
      <c r="F175" s="26" t="s">
        <v>1653</v>
      </c>
      <c r="G175" s="26" t="s">
        <v>472</v>
      </c>
      <c r="H175" s="26" t="s">
        <v>788</v>
      </c>
      <c r="I175" s="26"/>
      <c r="J175" s="26"/>
      <c r="K175" s="26" t="s">
        <v>538</v>
      </c>
      <c r="L175" s="26" t="s">
        <v>139</v>
      </c>
      <c r="M175" s="26" t="s">
        <v>57</v>
      </c>
      <c r="N175" s="26"/>
      <c r="O175" s="25">
        <v>98620.827999999994</v>
      </c>
      <c r="P175" s="25">
        <v>85510.156000000003</v>
      </c>
      <c r="Q175" s="25">
        <v>33128.906000000003</v>
      </c>
      <c r="R175" s="25">
        <v>34963.082000000002</v>
      </c>
      <c r="S175" s="25">
        <v>59965.788999999997</v>
      </c>
      <c r="T175" s="25">
        <v>45523.73</v>
      </c>
      <c r="U175" s="25">
        <f>AVERAGE(O175:T175)</f>
        <v>59618.748499999994</v>
      </c>
      <c r="V175" s="25">
        <f>STDEV(O175:T175)</f>
        <v>27202.686696403314</v>
      </c>
      <c r="W175" s="27">
        <f>V175/U175</f>
        <v>0.45627738556778524</v>
      </c>
      <c r="X175" s="25">
        <v>26861.384999999998</v>
      </c>
      <c r="Y175" s="25">
        <v>22098.41</v>
      </c>
      <c r="Z175" s="25">
        <v>47164.559000000001</v>
      </c>
      <c r="AA175" s="25">
        <v>44673.288999999997</v>
      </c>
      <c r="AB175" s="25">
        <v>21042.701000000001</v>
      </c>
      <c r="AC175" s="25">
        <v>19785.271000000001</v>
      </c>
      <c r="AD175" s="25">
        <f>AVERAGE(X175:AC175)</f>
        <v>30270.935833333333</v>
      </c>
      <c r="AE175" s="25">
        <f>STDEV(X175:AC175)</f>
        <v>12380.201783108902</v>
      </c>
      <c r="AF175" s="27">
        <f>AE175/AD175</f>
        <v>0.40897981652342053</v>
      </c>
      <c r="AG175" s="27">
        <v>0.433</v>
      </c>
      <c r="AH175" s="28">
        <v>5.9540000000000005E-4</v>
      </c>
    </row>
    <row r="176" spans="1:34" x14ac:dyDescent="0.2">
      <c r="A176" s="29" t="s">
        <v>1078</v>
      </c>
      <c r="B176" s="23" t="s">
        <v>1337</v>
      </c>
      <c r="C176" s="24" t="s">
        <v>1593</v>
      </c>
      <c r="D176" s="23">
        <v>2</v>
      </c>
      <c r="E176" s="25">
        <v>255.24</v>
      </c>
      <c r="F176" s="26" t="s">
        <v>1724</v>
      </c>
      <c r="G176" s="26" t="s">
        <v>663</v>
      </c>
      <c r="H176" s="26" t="s">
        <v>745</v>
      </c>
      <c r="I176" s="26"/>
      <c r="J176" s="26"/>
      <c r="K176" s="26" t="s">
        <v>239</v>
      </c>
      <c r="L176" s="26"/>
      <c r="M176" s="26" t="s">
        <v>16</v>
      </c>
      <c r="N176" s="26"/>
      <c r="O176" s="25">
        <v>131864.609</v>
      </c>
      <c r="P176" s="25">
        <v>121306.156</v>
      </c>
      <c r="Q176" s="25">
        <v>165406.859</v>
      </c>
      <c r="R176" s="25">
        <v>172475.109</v>
      </c>
      <c r="S176" s="25">
        <v>137677.43799999999</v>
      </c>
      <c r="T176" s="25">
        <v>115284.43</v>
      </c>
      <c r="U176" s="25">
        <f>AVERAGE(O176:T176)</f>
        <v>140669.10016666667</v>
      </c>
      <c r="V176" s="25">
        <f>STDEV(O176:T176)</f>
        <v>23363.874265615766</v>
      </c>
      <c r="W176" s="27">
        <f>V176/U176</f>
        <v>0.16609101954824429</v>
      </c>
      <c r="X176" s="25">
        <v>22231.967000000001</v>
      </c>
      <c r="Y176" s="25">
        <v>16167.438</v>
      </c>
      <c r="Z176" s="25">
        <v>94604.125</v>
      </c>
      <c r="AA176" s="25">
        <v>100993.367</v>
      </c>
      <c r="AB176" s="25">
        <v>78288.398000000001</v>
      </c>
      <c r="AC176" s="25">
        <v>76101.554999999993</v>
      </c>
      <c r="AD176" s="25">
        <f>AVERAGE(X176:AC176)</f>
        <v>64731.141666666663</v>
      </c>
      <c r="AE176" s="25">
        <f>STDEV(X176:AC176)</f>
        <v>36565.127592254503</v>
      </c>
      <c r="AF176" s="27">
        <f>AE176/AD176</f>
        <v>0.56487691473984514</v>
      </c>
      <c r="AG176" s="27">
        <v>0.39900000000000002</v>
      </c>
      <c r="AH176" s="28">
        <v>3.3430000000000001E-11</v>
      </c>
    </row>
    <row r="177" spans="1:34" x14ac:dyDescent="0.2">
      <c r="A177" s="29" t="s">
        <v>1075</v>
      </c>
      <c r="B177" s="23" t="s">
        <v>1334</v>
      </c>
      <c r="C177" s="24" t="s">
        <v>1590</v>
      </c>
      <c r="D177" s="23">
        <v>2</v>
      </c>
      <c r="E177" s="25">
        <v>5521.7849999999999</v>
      </c>
      <c r="F177" s="26" t="s">
        <v>1786</v>
      </c>
      <c r="G177" s="26" t="s">
        <v>375</v>
      </c>
      <c r="H177" s="26" t="s">
        <v>613</v>
      </c>
      <c r="I177" s="26"/>
      <c r="J177" s="26"/>
      <c r="K177" s="26" t="s">
        <v>555</v>
      </c>
      <c r="L177" s="26"/>
      <c r="M177" s="26" t="s">
        <v>7</v>
      </c>
      <c r="N177" s="26"/>
      <c r="O177" s="25">
        <v>125013.406</v>
      </c>
      <c r="P177" s="25">
        <v>119103.859</v>
      </c>
      <c r="Q177" s="25">
        <v>186784.46900000001</v>
      </c>
      <c r="R177" s="25">
        <v>164763.34400000001</v>
      </c>
      <c r="S177" s="25">
        <v>153749.34400000001</v>
      </c>
      <c r="T177" s="25">
        <v>129526.32</v>
      </c>
      <c r="U177" s="25">
        <f>AVERAGE(O177:T177)</f>
        <v>146490.12366666668</v>
      </c>
      <c r="V177" s="25">
        <f>STDEV(O177:T177)</f>
        <v>26492.52217516481</v>
      </c>
      <c r="W177" s="27">
        <f>V177/U177</f>
        <v>0.18084852078797917</v>
      </c>
      <c r="X177" s="25">
        <v>12699.605</v>
      </c>
      <c r="Y177" s="25">
        <v>11936.513000000001</v>
      </c>
      <c r="Z177" s="25">
        <v>156255.78099999999</v>
      </c>
      <c r="AA177" s="25">
        <v>140909.40599999999</v>
      </c>
      <c r="AB177" s="25">
        <v>48832.535000000003</v>
      </c>
      <c r="AC177" s="25">
        <v>48528.101999999999</v>
      </c>
      <c r="AD177" s="25">
        <f>AVERAGE(X177:AC177)</f>
        <v>69860.323666666663</v>
      </c>
      <c r="AE177" s="25">
        <f>STDEV(X177:AC177)</f>
        <v>63295.962472069346</v>
      </c>
      <c r="AF177" s="27">
        <f>AE177/AD177</f>
        <v>0.90603591781339754</v>
      </c>
      <c r="AG177" s="27">
        <v>0.39100000000000001</v>
      </c>
      <c r="AH177" s="28">
        <v>1.077E-6</v>
      </c>
    </row>
    <row r="178" spans="1:34" x14ac:dyDescent="0.2">
      <c r="A178" s="29" t="s">
        <v>1064</v>
      </c>
      <c r="B178" s="23" t="s">
        <v>1323</v>
      </c>
      <c r="C178" s="24" t="s">
        <v>1581</v>
      </c>
      <c r="D178" s="23">
        <v>2</v>
      </c>
      <c r="E178" s="25">
        <v>249.16900000000001</v>
      </c>
      <c r="F178" s="26" t="s">
        <v>1608</v>
      </c>
      <c r="G178" s="26" t="s">
        <v>458</v>
      </c>
      <c r="H178" s="26" t="s">
        <v>816</v>
      </c>
      <c r="I178" s="26"/>
      <c r="J178" s="26"/>
      <c r="K178" s="26"/>
      <c r="L178" s="26"/>
      <c r="M178" s="26"/>
      <c r="N178" s="26"/>
      <c r="O178" s="25">
        <v>56638.902000000002</v>
      </c>
      <c r="P178" s="25">
        <v>56927.684000000001</v>
      </c>
      <c r="Q178" s="25">
        <v>39930.504000000001</v>
      </c>
      <c r="R178" s="25">
        <v>51188.120999999999</v>
      </c>
      <c r="S178" s="25">
        <v>51215.035000000003</v>
      </c>
      <c r="T178" s="25">
        <v>48507.597999999998</v>
      </c>
      <c r="U178" s="25">
        <f>AVERAGE(O178:T178)</f>
        <v>50734.640666666673</v>
      </c>
      <c r="V178" s="25">
        <f>STDEV(O178:T178)</f>
        <v>6250.4335673650512</v>
      </c>
      <c r="W178" s="27">
        <f>V178/U178</f>
        <v>0.12319853822226179</v>
      </c>
      <c r="X178" s="25">
        <v>12190.307000000001</v>
      </c>
      <c r="Y178" s="25">
        <v>10831.603999999999</v>
      </c>
      <c r="Z178" s="25">
        <v>49389.370999999999</v>
      </c>
      <c r="AA178" s="25">
        <v>54130.870999999999</v>
      </c>
      <c r="AB178" s="25">
        <v>6439.0619999999999</v>
      </c>
      <c r="AC178" s="25">
        <v>5702.9679999999998</v>
      </c>
      <c r="AD178" s="25">
        <f>AVERAGE(X178:AC178)</f>
        <v>23114.030499999997</v>
      </c>
      <c r="AE178" s="25">
        <f>STDEV(X178:AC178)</f>
        <v>22377.771652604883</v>
      </c>
      <c r="AF178" s="27">
        <f>AE178/AD178</f>
        <v>0.96814666972966423</v>
      </c>
      <c r="AG178" s="27">
        <v>0.36499999999999999</v>
      </c>
      <c r="AH178" s="28">
        <v>1.5550000000000001E-7</v>
      </c>
    </row>
    <row r="179" spans="1:34" x14ac:dyDescent="0.2">
      <c r="A179" s="29" t="s">
        <v>1290</v>
      </c>
      <c r="B179" s="23" t="s">
        <v>1549</v>
      </c>
      <c r="C179" s="24" t="s">
        <v>1003</v>
      </c>
      <c r="D179" s="23">
        <v>2</v>
      </c>
      <c r="E179" s="25">
        <v>5830.9889999999996</v>
      </c>
      <c r="F179" s="26" t="s">
        <v>1743</v>
      </c>
      <c r="G179" s="26" t="s">
        <v>345</v>
      </c>
      <c r="H179" s="26" t="s">
        <v>513</v>
      </c>
      <c r="I179" s="26"/>
      <c r="J179" s="26"/>
      <c r="K179" s="26" t="s">
        <v>562</v>
      </c>
      <c r="L179" s="26"/>
      <c r="M179" s="26" t="s">
        <v>7</v>
      </c>
      <c r="N179" s="26"/>
      <c r="O179" s="25">
        <v>50260.453000000001</v>
      </c>
      <c r="P179" s="25">
        <v>11423.432000000001</v>
      </c>
      <c r="Q179" s="25">
        <v>25881.645</v>
      </c>
      <c r="R179" s="25">
        <v>9023.6659999999993</v>
      </c>
      <c r="S179" s="25">
        <v>21335.748</v>
      </c>
      <c r="T179" s="25">
        <v>11128.669</v>
      </c>
      <c r="U179" s="25">
        <f>AVERAGE(O179:T179)</f>
        <v>21508.935499999996</v>
      </c>
      <c r="V179" s="25">
        <f>STDEV(O179:T179)</f>
        <v>15563.737396792061</v>
      </c>
      <c r="W179" s="27">
        <f>V179/U179</f>
        <v>0.72359403359557539</v>
      </c>
      <c r="X179" s="25">
        <v>12279.214</v>
      </c>
      <c r="Y179" s="25">
        <v>7221.6480000000001</v>
      </c>
      <c r="Z179" s="25">
        <v>11645.659</v>
      </c>
      <c r="AA179" s="25">
        <v>7856.518</v>
      </c>
      <c r="AB179" s="25">
        <v>7986.1559999999999</v>
      </c>
      <c r="AC179" s="25">
        <v>6210.8019999999997</v>
      </c>
      <c r="AD179" s="25">
        <f>AVERAGE(X179:AC179)</f>
        <v>8866.6661666666678</v>
      </c>
      <c r="AE179" s="25">
        <f>STDEV(X179:AC179)</f>
        <v>2486.9129697348403</v>
      </c>
      <c r="AF179" s="27">
        <f>AE179/AD179</f>
        <v>0.28047892217755277</v>
      </c>
      <c r="AG179" s="27">
        <v>0.36399999999999999</v>
      </c>
      <c r="AH179" s="27">
        <v>1.2E-2</v>
      </c>
    </row>
    <row r="180" spans="1:34" x14ac:dyDescent="0.2">
      <c r="A180" s="29" t="s">
        <v>1136</v>
      </c>
      <c r="B180" s="23" t="s">
        <v>1395</v>
      </c>
      <c r="C180" s="24" t="s">
        <v>867</v>
      </c>
      <c r="D180" s="23">
        <v>10</v>
      </c>
      <c r="E180" s="25">
        <v>30488.59</v>
      </c>
      <c r="F180" s="26" t="s">
        <v>1630</v>
      </c>
      <c r="G180" s="26" t="s">
        <v>459</v>
      </c>
      <c r="H180" s="26" t="s">
        <v>769</v>
      </c>
      <c r="I180" s="26" t="s">
        <v>402</v>
      </c>
      <c r="J180" s="26"/>
      <c r="K180" s="26"/>
      <c r="L180" s="26"/>
      <c r="M180" s="26"/>
      <c r="N180" s="26"/>
      <c r="O180" s="25">
        <v>2834575.5</v>
      </c>
      <c r="P180" s="25">
        <v>2842747</v>
      </c>
      <c r="Q180" s="25">
        <v>8614671</v>
      </c>
      <c r="R180" s="25">
        <v>8873012</v>
      </c>
      <c r="S180" s="25">
        <v>2800578.5</v>
      </c>
      <c r="T180" s="25">
        <v>2434872.25</v>
      </c>
      <c r="U180" s="25">
        <f>AVERAGE(O180:T180)</f>
        <v>4733409.375</v>
      </c>
      <c r="V180" s="25">
        <f>STDEV(O180:T180)</f>
        <v>3111262.897990115</v>
      </c>
      <c r="W180" s="27">
        <f>V180/U180</f>
        <v>0.6572985033626243</v>
      </c>
      <c r="X180" s="25">
        <v>1744433.75</v>
      </c>
      <c r="Y180" s="25">
        <v>1493854.375</v>
      </c>
      <c r="Z180" s="25">
        <v>2741921.25</v>
      </c>
      <c r="AA180" s="25">
        <v>2733321.25</v>
      </c>
      <c r="AB180" s="25">
        <v>1393923.125</v>
      </c>
      <c r="AC180" s="25">
        <v>1394243.5</v>
      </c>
      <c r="AD180" s="25">
        <f>AVERAGE(X180:AC180)</f>
        <v>1916949.5416666667</v>
      </c>
      <c r="AE180" s="25">
        <f>STDEV(X180:AC180)</f>
        <v>648473.67605394463</v>
      </c>
      <c r="AF180" s="27">
        <f>AE180/AD180</f>
        <v>0.3382841655238028</v>
      </c>
      <c r="AG180" s="27">
        <v>0.35099999999999998</v>
      </c>
      <c r="AH180" s="28">
        <v>4.0000000000000001E-3</v>
      </c>
    </row>
    <row r="181" spans="1:34" x14ac:dyDescent="0.2">
      <c r="A181" s="29" t="s">
        <v>1302</v>
      </c>
      <c r="B181" s="23" t="s">
        <v>1561</v>
      </c>
      <c r="C181" s="24" t="s">
        <v>884</v>
      </c>
      <c r="D181" s="23">
        <v>2</v>
      </c>
      <c r="E181" s="25">
        <v>2211.6320000000001</v>
      </c>
      <c r="F181" s="26" t="s">
        <v>1736</v>
      </c>
      <c r="G181" s="26" t="s">
        <v>301</v>
      </c>
      <c r="H181" s="26" t="s">
        <v>779</v>
      </c>
      <c r="I181" s="26"/>
      <c r="J181" s="26"/>
      <c r="K181" s="26" t="s">
        <v>244</v>
      </c>
      <c r="L181" s="26" t="s">
        <v>158</v>
      </c>
      <c r="M181" s="26" t="s">
        <v>43</v>
      </c>
      <c r="N181" s="26"/>
      <c r="O181" s="25">
        <v>3417291.5</v>
      </c>
      <c r="P181" s="25">
        <v>3314478.75</v>
      </c>
      <c r="Q181" s="25">
        <v>116387.68799999999</v>
      </c>
      <c r="R181" s="25">
        <v>117438.25</v>
      </c>
      <c r="S181" s="25">
        <v>2280525.5</v>
      </c>
      <c r="T181" s="25">
        <v>2079017</v>
      </c>
      <c r="U181" s="25">
        <f>AVERAGE(O181:T181)</f>
        <v>1887523.1146666668</v>
      </c>
      <c r="V181" s="25">
        <f>STDEV(O181:T181)</f>
        <v>1472252.3974297598</v>
      </c>
      <c r="W181" s="27">
        <f>V181/U181</f>
        <v>0.77999171824169</v>
      </c>
      <c r="X181" s="25">
        <v>86138.125</v>
      </c>
      <c r="Y181" s="25">
        <v>68000.383000000002</v>
      </c>
      <c r="Z181" s="25">
        <v>2337107.5</v>
      </c>
      <c r="AA181" s="25">
        <v>2509967.5</v>
      </c>
      <c r="AB181" s="25">
        <v>71975.679999999993</v>
      </c>
      <c r="AC181" s="25">
        <v>71361.483999999997</v>
      </c>
      <c r="AD181" s="25">
        <f>AVERAGE(X181:AC181)</f>
        <v>857425.11199999985</v>
      </c>
      <c r="AE181" s="25">
        <f>STDEV(X181:AC181)</f>
        <v>1214352.3516722838</v>
      </c>
      <c r="AF181" s="27">
        <f>AE181/AD181</f>
        <v>1.4162780337045739</v>
      </c>
      <c r="AG181" s="27">
        <v>0.34499999999999997</v>
      </c>
      <c r="AH181" s="27">
        <v>3.7999999999999999E-2</v>
      </c>
    </row>
    <row r="182" spans="1:34" x14ac:dyDescent="0.2">
      <c r="A182" s="29" t="s">
        <v>1271</v>
      </c>
      <c r="B182" s="23" t="s">
        <v>1530</v>
      </c>
      <c r="C182" s="24" t="s">
        <v>986</v>
      </c>
      <c r="D182" s="23">
        <v>2</v>
      </c>
      <c r="E182" s="25">
        <v>646.85199999999998</v>
      </c>
      <c r="F182" s="26" t="s">
        <v>1782</v>
      </c>
      <c r="G182" s="26" t="s">
        <v>578</v>
      </c>
      <c r="H182" s="26" t="s">
        <v>609</v>
      </c>
      <c r="I182" s="26"/>
      <c r="J182" s="26"/>
      <c r="K182" s="26"/>
      <c r="L182" s="26"/>
      <c r="M182" s="26"/>
      <c r="N182" s="26"/>
      <c r="O182" s="25">
        <v>1601953.75</v>
      </c>
      <c r="P182" s="25">
        <v>1542485.875</v>
      </c>
      <c r="Q182" s="25">
        <v>69408.843999999997</v>
      </c>
      <c r="R182" s="25">
        <v>65271.061999999998</v>
      </c>
      <c r="S182" s="25">
        <v>1297187</v>
      </c>
      <c r="T182" s="25">
        <v>1167045.5</v>
      </c>
      <c r="U182" s="25">
        <f>AVERAGE(O182:T182)</f>
        <v>957225.33849999995</v>
      </c>
      <c r="V182" s="25">
        <f>STDEV(O182:T182)</f>
        <v>707333.52966110897</v>
      </c>
      <c r="W182" s="27">
        <f>V182/U182</f>
        <v>0.73894150228985922</v>
      </c>
      <c r="X182" s="25">
        <v>31926.805</v>
      </c>
      <c r="Y182" s="25">
        <v>33333.769999999997</v>
      </c>
      <c r="Z182" s="25">
        <v>1101330.125</v>
      </c>
      <c r="AA182" s="25">
        <v>1118120</v>
      </c>
      <c r="AB182" s="25">
        <v>65211.285000000003</v>
      </c>
      <c r="AC182" s="25">
        <v>65155.315999999999</v>
      </c>
      <c r="AD182" s="25">
        <f>AVERAGE(X182:AC182)</f>
        <v>402512.88350000005</v>
      </c>
      <c r="AE182" s="25">
        <f>STDEV(X182:AC182)</f>
        <v>548023.51013910712</v>
      </c>
      <c r="AF182" s="27">
        <f>AE182/AD182</f>
        <v>1.3615055134976992</v>
      </c>
      <c r="AG182" s="27">
        <v>0.32100000000000001</v>
      </c>
      <c r="AH182" s="27">
        <v>2.1999999999999999E-2</v>
      </c>
    </row>
    <row r="183" spans="1:34" x14ac:dyDescent="0.2">
      <c r="A183" s="29" t="s">
        <v>1095</v>
      </c>
      <c r="B183" s="23" t="s">
        <v>1354</v>
      </c>
      <c r="C183" s="24" t="s">
        <v>833</v>
      </c>
      <c r="D183" s="23">
        <v>2</v>
      </c>
      <c r="E183" s="25">
        <v>1603.886</v>
      </c>
      <c r="F183" s="26" t="s">
        <v>1723</v>
      </c>
      <c r="G183" s="26" t="s">
        <v>662</v>
      </c>
      <c r="H183" s="26" t="s">
        <v>744</v>
      </c>
      <c r="I183" s="26" t="s">
        <v>414</v>
      </c>
      <c r="J183" s="26"/>
      <c r="K183" s="26" t="s">
        <v>553</v>
      </c>
      <c r="L183" s="26"/>
      <c r="M183" s="26" t="s">
        <v>49</v>
      </c>
      <c r="N183" s="26"/>
      <c r="O183" s="25">
        <v>77797.460999999996</v>
      </c>
      <c r="P183" s="25">
        <v>17587.009999999998</v>
      </c>
      <c r="Q183" s="25">
        <v>28566.543000000001</v>
      </c>
      <c r="R183" s="25">
        <v>8278.4760000000006</v>
      </c>
      <c r="S183" s="25">
        <v>26893.636999999999</v>
      </c>
      <c r="T183" s="25">
        <v>9018.1569999999992</v>
      </c>
      <c r="U183" s="25">
        <f>AVERAGE(O183:T183)</f>
        <v>28023.547333333332</v>
      </c>
      <c r="V183" s="25">
        <f>STDEV(O183:T183)</f>
        <v>25841.857667524684</v>
      </c>
      <c r="W183" s="27">
        <f>V183/U183</f>
        <v>0.92214798362755523</v>
      </c>
      <c r="X183" s="25">
        <v>13451.880999999999</v>
      </c>
      <c r="Y183" s="25">
        <v>12128.248</v>
      </c>
      <c r="Z183" s="25">
        <v>16822.928</v>
      </c>
      <c r="AA183" s="25">
        <v>10523.465</v>
      </c>
      <c r="AB183" s="25">
        <v>5128.7579999999998</v>
      </c>
      <c r="AC183" s="25">
        <v>4018.1120000000001</v>
      </c>
      <c r="AD183" s="25">
        <f>AVERAGE(X183:AC183)</f>
        <v>10345.565333333334</v>
      </c>
      <c r="AE183" s="25">
        <f>STDEV(X183:AC183)</f>
        <v>4940.9872365059027</v>
      </c>
      <c r="AF183" s="27">
        <f>AE183/AD183</f>
        <v>0.47759470626376299</v>
      </c>
      <c r="AG183" s="27">
        <v>0.32</v>
      </c>
      <c r="AH183" s="27">
        <v>3.4000000000000002E-2</v>
      </c>
    </row>
    <row r="184" spans="1:34" x14ac:dyDescent="0.2">
      <c r="A184" s="29" t="s">
        <v>1153</v>
      </c>
      <c r="B184" s="23" t="s">
        <v>1412</v>
      </c>
      <c r="C184" s="24" t="s">
        <v>881</v>
      </c>
      <c r="D184" s="23">
        <v>2</v>
      </c>
      <c r="E184" s="25">
        <v>361.66199999999998</v>
      </c>
      <c r="F184" s="26" t="s">
        <v>1637</v>
      </c>
      <c r="G184" s="26"/>
      <c r="H184" s="26"/>
      <c r="I184" s="26"/>
      <c r="J184" s="26"/>
      <c r="K184" s="26"/>
      <c r="L184" s="26"/>
      <c r="M184" s="26"/>
      <c r="N184" s="26"/>
      <c r="O184" s="25">
        <v>35636.781000000003</v>
      </c>
      <c r="P184" s="25">
        <v>30660.23</v>
      </c>
      <c r="Q184" s="25">
        <v>3721.808</v>
      </c>
      <c r="R184" s="25">
        <v>3267.7190000000001</v>
      </c>
      <c r="S184" s="25">
        <v>24461.368999999999</v>
      </c>
      <c r="T184" s="25">
        <v>22153.451000000001</v>
      </c>
      <c r="U184" s="25">
        <f>AVERAGE(O184:T184)</f>
        <v>19983.559666666668</v>
      </c>
      <c r="V184" s="25">
        <f>STDEV(O184:T184)</f>
        <v>13620.849671021906</v>
      </c>
      <c r="W184" s="27">
        <f>V184/U184</f>
        <v>0.68160277239004607</v>
      </c>
      <c r="X184" s="25">
        <v>5179.13</v>
      </c>
      <c r="Y184" s="25">
        <v>5855.2190000000001</v>
      </c>
      <c r="Z184" s="25">
        <v>18069.893</v>
      </c>
      <c r="AA184" s="25">
        <v>16320.478999999999</v>
      </c>
      <c r="AB184" s="25">
        <v>1591.4590000000001</v>
      </c>
      <c r="AC184" s="25">
        <v>655.43700000000001</v>
      </c>
      <c r="AD184" s="25">
        <f>AVERAGE(X184:AC184)</f>
        <v>7945.2694999999994</v>
      </c>
      <c r="AE184" s="25">
        <f>STDEV(X184:AC184)</f>
        <v>7459.0152132787543</v>
      </c>
      <c r="AF184" s="27">
        <f>AE184/AD184</f>
        <v>0.9387995225685869</v>
      </c>
      <c r="AG184" s="27">
        <v>0.318</v>
      </c>
      <c r="AH184" s="28">
        <v>8.0000000000000002E-3</v>
      </c>
    </row>
    <row r="185" spans="1:34" x14ac:dyDescent="0.2">
      <c r="A185" s="29" t="s">
        <v>1288</v>
      </c>
      <c r="B185" s="23" t="s">
        <v>1547</v>
      </c>
      <c r="C185" s="24" t="s">
        <v>1001</v>
      </c>
      <c r="D185" s="23">
        <v>7</v>
      </c>
      <c r="E185" s="25">
        <v>12272.94</v>
      </c>
      <c r="F185" s="26" t="s">
        <v>1744</v>
      </c>
      <c r="G185" s="26" t="s">
        <v>345</v>
      </c>
      <c r="H185" s="26" t="s">
        <v>514</v>
      </c>
      <c r="I185" s="26"/>
      <c r="J185" s="26"/>
      <c r="K185" s="26" t="s">
        <v>562</v>
      </c>
      <c r="L185" s="26" t="s">
        <v>160</v>
      </c>
      <c r="M185" s="26" t="s">
        <v>7</v>
      </c>
      <c r="N185" s="26"/>
      <c r="O185" s="25">
        <v>1052532.5</v>
      </c>
      <c r="P185" s="25">
        <v>128074.625</v>
      </c>
      <c r="Q185" s="25">
        <v>686160.75</v>
      </c>
      <c r="R185" s="25">
        <v>108390.258</v>
      </c>
      <c r="S185" s="25">
        <v>485686.625</v>
      </c>
      <c r="T185" s="25">
        <v>79732.460999999996</v>
      </c>
      <c r="U185" s="25">
        <f>AVERAGE(O185:T185)</f>
        <v>423429.53649999999</v>
      </c>
      <c r="V185" s="25">
        <f>STDEV(O185:T185)</f>
        <v>393264.82801094424</v>
      </c>
      <c r="W185" s="27">
        <f>V185/U185</f>
        <v>0.92876097227795595</v>
      </c>
      <c r="X185" s="25">
        <v>255189.359</v>
      </c>
      <c r="Y185" s="25">
        <v>83210.008000000002</v>
      </c>
      <c r="Z185" s="25">
        <v>200070.84400000001</v>
      </c>
      <c r="AA185" s="25">
        <v>70905.601999999999</v>
      </c>
      <c r="AB185" s="25">
        <v>130639.617</v>
      </c>
      <c r="AC185" s="25">
        <v>66462.437999999995</v>
      </c>
      <c r="AD185" s="25">
        <f>AVERAGE(X185:AC185)</f>
        <v>134412.97799999997</v>
      </c>
      <c r="AE185" s="25">
        <f>STDEV(X185:AC185)</f>
        <v>77697.277504279831</v>
      </c>
      <c r="AF185" s="27">
        <f>AE185/AD185</f>
        <v>0.57804892548604825</v>
      </c>
      <c r="AG185" s="27">
        <v>0.28299999999999997</v>
      </c>
      <c r="AH185" s="27">
        <v>2.5999999999999999E-2</v>
      </c>
    </row>
    <row r="186" spans="1:34" x14ac:dyDescent="0.2">
      <c r="A186" s="29" t="s">
        <v>1311</v>
      </c>
      <c r="B186" s="23" t="s">
        <v>1570</v>
      </c>
      <c r="C186" s="24" t="s">
        <v>1023</v>
      </c>
      <c r="D186" s="23">
        <v>3</v>
      </c>
      <c r="E186" s="25">
        <v>503.72</v>
      </c>
      <c r="F186" s="26" t="s">
        <v>1733</v>
      </c>
      <c r="G186" s="26" t="s">
        <v>673</v>
      </c>
      <c r="H186" s="26" t="s">
        <v>753</v>
      </c>
      <c r="I186" s="26"/>
      <c r="J186" s="26"/>
      <c r="K186" s="26" t="s">
        <v>557</v>
      </c>
      <c r="L186" s="26"/>
      <c r="M186" s="26" t="s">
        <v>76</v>
      </c>
      <c r="N186" s="26"/>
      <c r="O186" s="25">
        <v>145871.95300000001</v>
      </c>
      <c r="P186" s="25">
        <v>60701.148000000001</v>
      </c>
      <c r="Q186" s="25">
        <v>66544.531000000003</v>
      </c>
      <c r="R186" s="25">
        <v>25585.138999999999</v>
      </c>
      <c r="S186" s="25">
        <v>59883.34</v>
      </c>
      <c r="T186" s="25">
        <v>26017.998</v>
      </c>
      <c r="U186" s="25">
        <f>AVERAGE(O186:T186)</f>
        <v>64100.68483333334</v>
      </c>
      <c r="V186" s="25">
        <f>STDEV(O186:T186)</f>
        <v>43944.496440580624</v>
      </c>
      <c r="W186" s="27">
        <f>V186/U186</f>
        <v>0.68555424259256603</v>
      </c>
      <c r="X186" s="25">
        <v>24398.655999999999</v>
      </c>
      <c r="Y186" s="25">
        <v>11260.302</v>
      </c>
      <c r="Z186" s="25">
        <v>30756.645</v>
      </c>
      <c r="AA186" s="25">
        <v>17978.794999999998</v>
      </c>
      <c r="AB186" s="25">
        <v>18975.484</v>
      </c>
      <c r="AC186" s="25">
        <v>10214.627</v>
      </c>
      <c r="AD186" s="25">
        <f>AVERAGE(X186:AC186)</f>
        <v>18930.751499999998</v>
      </c>
      <c r="AE186" s="25">
        <f>STDEV(X186:AC186)</f>
        <v>7816.1957588133928</v>
      </c>
      <c r="AF186" s="27">
        <f>AE186/AD186</f>
        <v>0.41288354341418476</v>
      </c>
      <c r="AG186" s="27">
        <v>0.25700000000000001</v>
      </c>
      <c r="AH186" s="28">
        <v>2E-3</v>
      </c>
    </row>
    <row r="187" spans="1:34" x14ac:dyDescent="0.2">
      <c r="A187" s="29" t="s">
        <v>1246</v>
      </c>
      <c r="B187" s="23" t="s">
        <v>1505</v>
      </c>
      <c r="C187" s="24" t="s">
        <v>962</v>
      </c>
      <c r="D187" s="23">
        <v>4</v>
      </c>
      <c r="E187" s="25">
        <v>327.48099999999999</v>
      </c>
      <c r="F187" s="26" t="s">
        <v>1760</v>
      </c>
      <c r="G187" s="26"/>
      <c r="H187" s="26" t="s">
        <v>529</v>
      </c>
      <c r="I187" s="26"/>
      <c r="J187" s="26"/>
      <c r="K187" s="26"/>
      <c r="L187" s="26"/>
      <c r="M187" s="26"/>
      <c r="N187" s="26"/>
      <c r="O187" s="25">
        <v>842044.43799999997</v>
      </c>
      <c r="P187" s="25">
        <v>984550.93799999997</v>
      </c>
      <c r="Q187" s="25">
        <v>187502.17199999999</v>
      </c>
      <c r="R187" s="25">
        <v>230844.45300000001</v>
      </c>
      <c r="S187" s="25">
        <v>438798.18800000002</v>
      </c>
      <c r="T187" s="25">
        <v>451352.56199999998</v>
      </c>
      <c r="U187" s="25">
        <f>AVERAGE(O187:T187)</f>
        <v>522515.45850000001</v>
      </c>
      <c r="V187" s="25">
        <f>STDEV(O187:T187)</f>
        <v>324022.89112229634</v>
      </c>
      <c r="W187" s="27">
        <f>V187/U187</f>
        <v>0.62012115785526822</v>
      </c>
      <c r="X187" s="25">
        <v>47743.141000000003</v>
      </c>
      <c r="Y187" s="25">
        <v>45970.012000000002</v>
      </c>
      <c r="Z187" s="25">
        <v>308927.43800000002</v>
      </c>
      <c r="AA187" s="25">
        <v>318489.875</v>
      </c>
      <c r="AB187" s="25">
        <v>88266.5</v>
      </c>
      <c r="AC187" s="25">
        <v>95557.577999999994</v>
      </c>
      <c r="AD187" s="25">
        <f>AVERAGE(X187:AC187)</f>
        <v>150825.75733333334</v>
      </c>
      <c r="AE187" s="25">
        <f>STDEV(X187:AC187)</f>
        <v>127825.18001318852</v>
      </c>
      <c r="AF187" s="27">
        <f>AE187/AD187</f>
        <v>0.8475023250218976</v>
      </c>
      <c r="AG187" s="27">
        <v>0.23499999999999999</v>
      </c>
      <c r="AH187" s="28">
        <v>6.6730000000000001E-4</v>
      </c>
    </row>
    <row r="188" spans="1:34" x14ac:dyDescent="0.2">
      <c r="A188" s="29" t="s">
        <v>1258</v>
      </c>
      <c r="B188" s="23" t="s">
        <v>1517</v>
      </c>
      <c r="C188" s="24" t="s">
        <v>973</v>
      </c>
      <c r="D188" s="23">
        <v>2</v>
      </c>
      <c r="E188" s="25">
        <v>107.41200000000001</v>
      </c>
      <c r="F188" s="26" t="s">
        <v>1827</v>
      </c>
      <c r="G188" s="26"/>
      <c r="H188" s="26"/>
      <c r="I188" s="26"/>
      <c r="J188" s="26"/>
      <c r="K188" s="26"/>
      <c r="L188" s="26"/>
      <c r="M188" s="26"/>
      <c r="N188" s="26"/>
      <c r="O188" s="25">
        <v>821202.43799999997</v>
      </c>
      <c r="P188" s="25">
        <v>782950.25</v>
      </c>
      <c r="Q188" s="25">
        <v>107299.93</v>
      </c>
      <c r="R188" s="25">
        <v>107114.789</v>
      </c>
      <c r="S188" s="25">
        <v>378791.375</v>
      </c>
      <c r="T188" s="25">
        <v>312158.5</v>
      </c>
      <c r="U188" s="25">
        <f>AVERAGE(O188:T188)</f>
        <v>418252.88033333333</v>
      </c>
      <c r="V188" s="25">
        <f>STDEV(O188:T188)</f>
        <v>316759.97051603231</v>
      </c>
      <c r="W188" s="27">
        <f>V188/U188</f>
        <v>0.75734079885734529</v>
      </c>
      <c r="X188" s="25">
        <v>26993.148000000001</v>
      </c>
      <c r="Y188" s="25">
        <v>24332.721000000001</v>
      </c>
      <c r="Z188" s="25">
        <v>314793.81199999998</v>
      </c>
      <c r="AA188" s="25">
        <v>288824</v>
      </c>
      <c r="AB188" s="25">
        <v>33582.125</v>
      </c>
      <c r="AC188" s="25">
        <v>46650.07</v>
      </c>
      <c r="AD188" s="25">
        <f>AVERAGE(X188:AC188)</f>
        <v>122529.31266666665</v>
      </c>
      <c r="AE188" s="25">
        <f>STDEV(X188:AC188)</f>
        <v>139325.91415442503</v>
      </c>
      <c r="AF188" s="27">
        <f>AE188/AD188</f>
        <v>1.1370823121602949</v>
      </c>
      <c r="AG188" s="27">
        <v>0.23100000000000001</v>
      </c>
      <c r="AH188" s="28">
        <v>5.0000000000000001E-3</v>
      </c>
    </row>
    <row r="189" spans="1:34" x14ac:dyDescent="0.2">
      <c r="A189" s="29" t="s">
        <v>1068</v>
      </c>
      <c r="B189" s="23" t="s">
        <v>1327</v>
      </c>
      <c r="C189" s="24" t="s">
        <v>1585</v>
      </c>
      <c r="D189" s="23">
        <v>2</v>
      </c>
      <c r="E189" s="25">
        <v>529.36300000000006</v>
      </c>
      <c r="F189" s="26" t="s">
        <v>1612</v>
      </c>
      <c r="G189" s="26"/>
      <c r="H189" s="26" t="s">
        <v>820</v>
      </c>
      <c r="I189" s="26"/>
      <c r="J189" s="26"/>
      <c r="K189" s="26"/>
      <c r="L189" s="26"/>
      <c r="M189" s="26"/>
      <c r="N189" s="26"/>
      <c r="O189" s="25">
        <v>399820.375</v>
      </c>
      <c r="P189" s="25">
        <v>376235</v>
      </c>
      <c r="Q189" s="25">
        <v>10067970</v>
      </c>
      <c r="R189" s="25">
        <v>10753039</v>
      </c>
      <c r="S189" s="25">
        <v>589676.81200000003</v>
      </c>
      <c r="T189" s="25">
        <v>495164.46899999998</v>
      </c>
      <c r="U189" s="25">
        <f>AVERAGE(O189:T189)</f>
        <v>3780317.6093333331</v>
      </c>
      <c r="V189" s="25">
        <f>STDEV(O189:T189)</f>
        <v>5140843.8216554979</v>
      </c>
      <c r="W189" s="27">
        <f>V189/U189</f>
        <v>1.3598973295162087</v>
      </c>
      <c r="X189" s="25">
        <v>102491.844</v>
      </c>
      <c r="Y189" s="25">
        <v>96655.452999999994</v>
      </c>
      <c r="Z189" s="25">
        <v>563019</v>
      </c>
      <c r="AA189" s="25">
        <v>574223.625</v>
      </c>
      <c r="AB189" s="25">
        <v>213351.859</v>
      </c>
      <c r="AC189" s="25">
        <v>218544.875</v>
      </c>
      <c r="AD189" s="25">
        <f>AVERAGE(X189:AC189)</f>
        <v>294714.44266666664</v>
      </c>
      <c r="AE189" s="25">
        <f>STDEV(X189:AC189)</f>
        <v>218500.01481916377</v>
      </c>
      <c r="AF189" s="27">
        <f>AE189/AD189</f>
        <v>0.74139568065313877</v>
      </c>
      <c r="AG189" s="27">
        <v>6.6000000000000003E-2</v>
      </c>
      <c r="AH189" s="27">
        <v>4.4999999999999998E-2</v>
      </c>
    </row>
  </sheetData>
  <sortState xmlns:xlrd2="http://schemas.microsoft.com/office/spreadsheetml/2017/richdata2" ref="A2:AH189">
    <sortCondition descending="1" ref="AG2:AG189"/>
  </sortState>
  <phoneticPr fontId="4"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N72"/>
  <sheetViews>
    <sheetView zoomScaleNormal="100" workbookViewId="0">
      <selection activeCell="A11" sqref="A11"/>
    </sheetView>
  </sheetViews>
  <sheetFormatPr defaultRowHeight="12.75" x14ac:dyDescent="0.2"/>
  <cols>
    <col min="1" max="1" width="24.140625" style="30" customWidth="1"/>
    <col min="2" max="2" width="12.7109375" customWidth="1"/>
    <col min="3" max="3" width="40.5703125" customWidth="1"/>
    <col min="4" max="5" width="9.7109375" customWidth="1"/>
    <col min="6" max="14" width="12.7109375" customWidth="1"/>
    <col min="15" max="32" width="13.7109375" customWidth="1"/>
    <col min="33" max="70" width="12.7109375" customWidth="1"/>
    <col min="71" max="90" width="10.7109375" customWidth="1"/>
    <col min="91" max="91" width="16.42578125" customWidth="1"/>
  </cols>
  <sheetData>
    <row r="1" spans="1:92" s="5" customFormat="1" ht="63.75" x14ac:dyDescent="0.2">
      <c r="A1" s="12" t="s">
        <v>1845</v>
      </c>
      <c r="B1" s="13" t="s">
        <v>1054</v>
      </c>
      <c r="C1" s="12" t="s">
        <v>1055</v>
      </c>
      <c r="D1" s="13" t="s">
        <v>1044</v>
      </c>
      <c r="E1" s="14" t="s">
        <v>182</v>
      </c>
      <c r="F1" s="15" t="s">
        <v>1045</v>
      </c>
      <c r="G1" s="16" t="s">
        <v>1046</v>
      </c>
      <c r="H1" s="16" t="s">
        <v>1047</v>
      </c>
      <c r="I1" s="16" t="s">
        <v>1048</v>
      </c>
      <c r="J1" s="16" t="s">
        <v>1049</v>
      </c>
      <c r="K1" s="16" t="s">
        <v>1050</v>
      </c>
      <c r="L1" s="16" t="s">
        <v>1051</v>
      </c>
      <c r="M1" s="16" t="s">
        <v>1052</v>
      </c>
      <c r="N1" s="16" t="s">
        <v>1053</v>
      </c>
      <c r="O1" s="17" t="s">
        <v>1846</v>
      </c>
      <c r="P1" s="18" t="s">
        <v>1847</v>
      </c>
      <c r="Q1" s="18" t="s">
        <v>1848</v>
      </c>
      <c r="R1" s="18" t="s">
        <v>1849</v>
      </c>
      <c r="S1" s="14" t="s">
        <v>1850</v>
      </c>
      <c r="T1" s="14" t="s">
        <v>1851</v>
      </c>
      <c r="U1" s="14" t="s">
        <v>1038</v>
      </c>
      <c r="V1" s="14" t="s">
        <v>1039</v>
      </c>
      <c r="W1" s="19" t="s">
        <v>1040</v>
      </c>
      <c r="X1" s="14" t="s">
        <v>1852</v>
      </c>
      <c r="Y1" s="18" t="s">
        <v>1853</v>
      </c>
      <c r="Z1" s="18" t="s">
        <v>1854</v>
      </c>
      <c r="AA1" s="18" t="s">
        <v>1855</v>
      </c>
      <c r="AB1" s="18" t="s">
        <v>1856</v>
      </c>
      <c r="AC1" s="18" t="s">
        <v>1857</v>
      </c>
      <c r="AD1" s="14" t="s">
        <v>1041</v>
      </c>
      <c r="AE1" s="14" t="s">
        <v>1042</v>
      </c>
      <c r="AF1" s="19" t="s">
        <v>1043</v>
      </c>
      <c r="AG1" s="19" t="s">
        <v>1036</v>
      </c>
      <c r="AH1" s="19" t="s">
        <v>1037</v>
      </c>
      <c r="AI1" s="7"/>
      <c r="AJ1" s="7"/>
      <c r="AK1" s="7"/>
      <c r="AL1" s="8"/>
      <c r="AM1" s="8"/>
      <c r="AN1" s="8"/>
      <c r="AO1" s="8"/>
      <c r="AP1" s="8"/>
      <c r="AQ1" s="8"/>
      <c r="AR1" s="8"/>
      <c r="AS1" s="8"/>
      <c r="AT1" s="7"/>
      <c r="AU1" s="7"/>
      <c r="AV1" s="9"/>
      <c r="AW1" s="8"/>
      <c r="AX1" s="8"/>
      <c r="AY1" s="8"/>
      <c r="AZ1" s="8"/>
      <c r="BA1" s="8"/>
      <c r="BB1" s="8"/>
      <c r="BC1" s="8"/>
      <c r="BD1" s="8"/>
      <c r="BE1" s="7"/>
      <c r="BF1" s="7"/>
      <c r="BG1" s="9"/>
      <c r="BH1" s="8"/>
      <c r="BI1" s="8"/>
      <c r="BJ1" s="8"/>
      <c r="BK1" s="8"/>
      <c r="BL1" s="8"/>
      <c r="BM1" s="8"/>
      <c r="BN1" s="8"/>
      <c r="BO1" s="8"/>
      <c r="BP1" s="7"/>
      <c r="BQ1" s="7"/>
      <c r="BR1" s="9"/>
      <c r="BS1" s="10"/>
      <c r="BT1" s="10"/>
      <c r="BU1" s="10"/>
      <c r="BV1" s="10"/>
      <c r="BW1" s="10"/>
      <c r="BX1" s="10"/>
      <c r="BY1" s="10"/>
      <c r="BZ1" s="10"/>
      <c r="CA1" s="10"/>
      <c r="CB1" s="10"/>
      <c r="CC1" s="10"/>
      <c r="CD1" s="10"/>
      <c r="CE1" s="10"/>
      <c r="CF1" s="10"/>
      <c r="CG1" s="10"/>
      <c r="CH1" s="10"/>
      <c r="CI1" s="10"/>
      <c r="CJ1" s="10"/>
      <c r="CK1" s="10"/>
      <c r="CL1" s="10"/>
      <c r="CM1" s="9"/>
      <c r="CN1" s="6"/>
    </row>
    <row r="2" spans="1:92" x14ac:dyDescent="0.2">
      <c r="A2" s="29" t="s">
        <v>1058</v>
      </c>
      <c r="B2" s="23" t="s">
        <v>1317</v>
      </c>
      <c r="C2" s="24" t="s">
        <v>1577</v>
      </c>
      <c r="D2" s="23">
        <v>1</v>
      </c>
      <c r="E2" s="25">
        <v>555.45100000000002</v>
      </c>
      <c r="F2" s="26" t="s">
        <v>1602</v>
      </c>
      <c r="G2" s="26"/>
      <c r="H2" s="26" t="s">
        <v>815</v>
      </c>
      <c r="I2" s="26"/>
      <c r="J2" s="26"/>
      <c r="K2" s="26"/>
      <c r="L2" s="26"/>
      <c r="M2" s="26"/>
      <c r="N2" s="26"/>
      <c r="O2" s="25">
        <v>2406.8649999999998</v>
      </c>
      <c r="P2" s="25">
        <v>4330.9179999999997</v>
      </c>
      <c r="Q2" s="25">
        <v>14133.018</v>
      </c>
      <c r="R2" s="25">
        <v>16519.724999999999</v>
      </c>
      <c r="S2" s="25">
        <v>2762.07</v>
      </c>
      <c r="T2" s="25">
        <v>7683.2340000000004</v>
      </c>
      <c r="U2" s="25">
        <f t="shared" ref="U2:U33" si="0">AVERAGE(O2:T2)</f>
        <v>7972.6383333333333</v>
      </c>
      <c r="V2" s="25">
        <f t="shared" ref="V2:V33" si="1">STDEV(O2:T2)</f>
        <v>6041.1373951224969</v>
      </c>
      <c r="W2" s="27">
        <f t="shared" ref="W2:W33" si="2">V2/U2</f>
        <v>0.7577337817852221</v>
      </c>
      <c r="X2" s="25">
        <v>49737.440999999999</v>
      </c>
      <c r="Y2" s="25">
        <v>47749.273000000001</v>
      </c>
      <c r="Z2" s="25">
        <v>6700.6790000000001</v>
      </c>
      <c r="AA2" s="25">
        <v>3350.6729999999998</v>
      </c>
      <c r="AB2" s="25">
        <v>29005.203000000001</v>
      </c>
      <c r="AC2" s="25">
        <v>27429.293000000001</v>
      </c>
      <c r="AD2" s="25">
        <f t="shared" ref="AD2:AD33" si="3">AVERAGE(X2:AC2)</f>
        <v>27328.760333333335</v>
      </c>
      <c r="AE2" s="25">
        <f t="shared" ref="AE2:AE33" si="4">STDEV(X2:AC2)</f>
        <v>19608.331317485412</v>
      </c>
      <c r="AF2" s="27">
        <f t="shared" ref="AF2:AF33" si="5">AE2/AD2</f>
        <v>0.71749801594801244</v>
      </c>
      <c r="AG2" s="27">
        <v>3.218</v>
      </c>
      <c r="AH2" s="27">
        <v>0.01</v>
      </c>
    </row>
    <row r="3" spans="1:92" x14ac:dyDescent="0.2">
      <c r="A3" s="29" t="s">
        <v>1059</v>
      </c>
      <c r="B3" s="23" t="s">
        <v>1318</v>
      </c>
      <c r="C3" s="24" t="s">
        <v>1578</v>
      </c>
      <c r="D3" s="23">
        <v>1</v>
      </c>
      <c r="E3" s="25">
        <v>157.012</v>
      </c>
      <c r="F3" s="26" t="s">
        <v>1603</v>
      </c>
      <c r="G3" s="26"/>
      <c r="H3" s="26"/>
      <c r="I3" s="26"/>
      <c r="J3" s="26"/>
      <c r="K3" s="26"/>
      <c r="L3" s="26"/>
      <c r="M3" s="26"/>
      <c r="N3" s="26"/>
      <c r="O3" s="25">
        <v>2291.6489999999999</v>
      </c>
      <c r="P3" s="25">
        <v>2533.6979999999999</v>
      </c>
      <c r="Q3" s="25">
        <v>7328.2330000000002</v>
      </c>
      <c r="R3" s="25">
        <v>7201.16</v>
      </c>
      <c r="S3" s="25">
        <v>5040.857</v>
      </c>
      <c r="T3" s="25">
        <v>4506.1210000000001</v>
      </c>
      <c r="U3" s="25">
        <f t="shared" si="0"/>
        <v>4816.9529999999995</v>
      </c>
      <c r="V3" s="25">
        <f t="shared" si="1"/>
        <v>2178.4459358969661</v>
      </c>
      <c r="W3" s="27">
        <f t="shared" si="2"/>
        <v>0.45224562828347431</v>
      </c>
      <c r="X3" s="25">
        <v>2929.1030000000001</v>
      </c>
      <c r="Y3" s="25">
        <v>1267.308</v>
      </c>
      <c r="Z3" s="25">
        <v>5108.4369999999999</v>
      </c>
      <c r="AA3" s="25">
        <v>4788.1610000000001</v>
      </c>
      <c r="AB3" s="25">
        <v>9845.3269999999993</v>
      </c>
      <c r="AC3" s="25">
        <v>9471.8050000000003</v>
      </c>
      <c r="AD3" s="25">
        <f t="shared" si="3"/>
        <v>5568.3568333333342</v>
      </c>
      <c r="AE3" s="25">
        <f t="shared" si="4"/>
        <v>3458.7366205404201</v>
      </c>
      <c r="AF3" s="27">
        <f t="shared" si="5"/>
        <v>0.62114133918927539</v>
      </c>
      <c r="AG3" s="27">
        <v>1.0569999999999999</v>
      </c>
      <c r="AH3" s="27">
        <v>0.85699999999999998</v>
      </c>
    </row>
    <row r="4" spans="1:92" x14ac:dyDescent="0.2">
      <c r="A4" s="29" t="s">
        <v>1060</v>
      </c>
      <c r="B4" s="23" t="s">
        <v>1319</v>
      </c>
      <c r="C4" s="24" t="s">
        <v>1003</v>
      </c>
      <c r="D4" s="23">
        <v>1</v>
      </c>
      <c r="E4" s="25">
        <v>8010.2749999999996</v>
      </c>
      <c r="F4" s="26" t="s">
        <v>1604</v>
      </c>
      <c r="G4" s="26"/>
      <c r="H4" s="26"/>
      <c r="I4" s="26"/>
      <c r="J4" s="26"/>
      <c r="K4" s="26"/>
      <c r="L4" s="26"/>
      <c r="M4" s="26"/>
      <c r="N4" s="26"/>
      <c r="O4" s="25">
        <v>61979.07</v>
      </c>
      <c r="P4" s="25">
        <v>3887.1010000000001</v>
      </c>
      <c r="Q4" s="25">
        <v>30545.370999999999</v>
      </c>
      <c r="R4" s="25">
        <v>2777.3530000000001</v>
      </c>
      <c r="S4" s="25">
        <v>19631.348000000002</v>
      </c>
      <c r="T4" s="25">
        <v>2161.4430000000002</v>
      </c>
      <c r="U4" s="25">
        <f t="shared" si="0"/>
        <v>20163.614333333335</v>
      </c>
      <c r="V4" s="25">
        <f t="shared" si="1"/>
        <v>23443.044400001771</v>
      </c>
      <c r="W4" s="27">
        <f t="shared" si="2"/>
        <v>1.1626409835287848</v>
      </c>
      <c r="X4" s="25">
        <v>8256.6710000000003</v>
      </c>
      <c r="Y4" s="25">
        <v>1287.3009999999999</v>
      </c>
      <c r="Z4" s="25">
        <v>6060.4979999999996</v>
      </c>
      <c r="AA4" s="25">
        <v>1584.586</v>
      </c>
      <c r="AB4" s="25">
        <v>5147.085</v>
      </c>
      <c r="AC4" s="25">
        <v>1030.8</v>
      </c>
      <c r="AD4" s="25">
        <f t="shared" si="3"/>
        <v>3894.4901666666665</v>
      </c>
      <c r="AE4" s="25">
        <f t="shared" si="4"/>
        <v>3020.6959249115698</v>
      </c>
      <c r="AF4" s="27">
        <f t="shared" si="5"/>
        <v>0.77563321401245544</v>
      </c>
      <c r="AG4" s="27">
        <v>0.17199999999999999</v>
      </c>
      <c r="AH4" s="27">
        <v>4.2999999999999997E-2</v>
      </c>
    </row>
    <row r="5" spans="1:92" x14ac:dyDescent="0.2">
      <c r="A5" s="29" t="s">
        <v>1061</v>
      </c>
      <c r="B5" s="23" t="s">
        <v>1320</v>
      </c>
      <c r="C5" s="24" t="s">
        <v>1579</v>
      </c>
      <c r="D5" s="23">
        <v>1</v>
      </c>
      <c r="E5" s="25">
        <v>2271.4070000000002</v>
      </c>
      <c r="F5" s="26" t="s">
        <v>1605</v>
      </c>
      <c r="G5" s="26"/>
      <c r="H5" s="26"/>
      <c r="I5" s="26"/>
      <c r="J5" s="26"/>
      <c r="K5" s="26"/>
      <c r="L5" s="26"/>
      <c r="M5" s="26"/>
      <c r="N5" s="26"/>
      <c r="O5" s="25">
        <v>30776.062000000002</v>
      </c>
      <c r="P5" s="25">
        <v>33246.546999999999</v>
      </c>
      <c r="Q5" s="25">
        <v>86274.562000000005</v>
      </c>
      <c r="R5" s="25">
        <v>96930.554999999993</v>
      </c>
      <c r="S5" s="25">
        <v>64533.758000000002</v>
      </c>
      <c r="T5" s="25">
        <v>62158.438000000002</v>
      </c>
      <c r="U5" s="25">
        <f t="shared" si="0"/>
        <v>62319.987000000001</v>
      </c>
      <c r="V5" s="25">
        <f t="shared" si="1"/>
        <v>26895.814093171874</v>
      </c>
      <c r="W5" s="27">
        <f t="shared" si="2"/>
        <v>0.43157605429493867</v>
      </c>
      <c r="X5" s="25">
        <v>44574.516000000003</v>
      </c>
      <c r="Y5" s="25">
        <v>40302.491999999998</v>
      </c>
      <c r="Z5" s="25">
        <v>102256.94500000001</v>
      </c>
      <c r="AA5" s="25">
        <v>89556.202999999994</v>
      </c>
      <c r="AB5" s="25">
        <v>58011.722999999998</v>
      </c>
      <c r="AC5" s="25">
        <v>52508.972999999998</v>
      </c>
      <c r="AD5" s="25">
        <f t="shared" si="3"/>
        <v>64535.142</v>
      </c>
      <c r="AE5" s="25">
        <f t="shared" si="4"/>
        <v>25384.324169601325</v>
      </c>
      <c r="AF5" s="27">
        <f t="shared" si="5"/>
        <v>0.39334110661136107</v>
      </c>
      <c r="AG5" s="27">
        <v>0.89200000000000002</v>
      </c>
      <c r="AH5" s="27">
        <v>0.53</v>
      </c>
    </row>
    <row r="6" spans="1:92" x14ac:dyDescent="0.2">
      <c r="A6" s="29" t="s">
        <v>1062</v>
      </c>
      <c r="B6" s="23" t="s">
        <v>1321</v>
      </c>
      <c r="C6" s="24" t="s">
        <v>1026</v>
      </c>
      <c r="D6" s="23">
        <v>1</v>
      </c>
      <c r="E6" s="25">
        <v>359.14499999999998</v>
      </c>
      <c r="F6" s="26" t="s">
        <v>1606</v>
      </c>
      <c r="G6" s="26"/>
      <c r="H6" s="26"/>
      <c r="I6" s="26"/>
      <c r="J6" s="26"/>
      <c r="K6" s="26"/>
      <c r="L6" s="26"/>
      <c r="M6" s="26"/>
      <c r="N6" s="26"/>
      <c r="O6" s="25">
        <v>27855.557000000001</v>
      </c>
      <c r="P6" s="25">
        <v>34032.163999999997</v>
      </c>
      <c r="Q6" s="25">
        <v>47905.968999999997</v>
      </c>
      <c r="R6" s="25">
        <v>58488.105000000003</v>
      </c>
      <c r="S6" s="25">
        <v>39788.468999999997</v>
      </c>
      <c r="T6" s="25">
        <v>44129.152000000002</v>
      </c>
      <c r="U6" s="25">
        <f t="shared" si="0"/>
        <v>42033.236000000004</v>
      </c>
      <c r="V6" s="25">
        <f t="shared" si="1"/>
        <v>10767.611475494628</v>
      </c>
      <c r="W6" s="27">
        <f t="shared" si="2"/>
        <v>0.25616898673931809</v>
      </c>
      <c r="X6" s="25">
        <v>63947.913999999997</v>
      </c>
      <c r="Y6" s="25">
        <v>75602.327999999994</v>
      </c>
      <c r="Z6" s="25">
        <v>43407.894999999997</v>
      </c>
      <c r="AA6" s="25">
        <v>40231.468999999997</v>
      </c>
      <c r="AB6" s="25">
        <v>47200.144999999997</v>
      </c>
      <c r="AC6" s="25">
        <v>45782.125</v>
      </c>
      <c r="AD6" s="25">
        <f t="shared" si="3"/>
        <v>52695.312666666665</v>
      </c>
      <c r="AE6" s="25">
        <f t="shared" si="4"/>
        <v>13935.170939102598</v>
      </c>
      <c r="AF6" s="27">
        <f t="shared" si="5"/>
        <v>0.2644480169849629</v>
      </c>
      <c r="AG6" s="27">
        <v>1.1279999999999999</v>
      </c>
      <c r="AH6" s="27">
        <v>0.42899999999999999</v>
      </c>
    </row>
    <row r="7" spans="1:92" x14ac:dyDescent="0.2">
      <c r="A7" s="29" t="s">
        <v>1067</v>
      </c>
      <c r="B7" s="23" t="s">
        <v>1326</v>
      </c>
      <c r="C7" s="24" t="s">
        <v>1584</v>
      </c>
      <c r="D7" s="23">
        <v>1</v>
      </c>
      <c r="E7" s="25">
        <v>620.55200000000002</v>
      </c>
      <c r="F7" s="26" t="s">
        <v>1611</v>
      </c>
      <c r="G7" s="26"/>
      <c r="H7" s="26" t="s">
        <v>819</v>
      </c>
      <c r="I7" s="26"/>
      <c r="J7" s="26"/>
      <c r="K7" s="26"/>
      <c r="L7" s="26"/>
      <c r="M7" s="26"/>
      <c r="N7" s="26"/>
      <c r="O7" s="25">
        <v>1933.0450000000001</v>
      </c>
      <c r="P7" s="25">
        <v>5135.78</v>
      </c>
      <c r="Q7" s="25">
        <v>4437.433</v>
      </c>
      <c r="R7" s="25">
        <v>5411.1459999999997</v>
      </c>
      <c r="S7" s="25">
        <v>17036.868999999999</v>
      </c>
      <c r="T7" s="25">
        <v>13649.728999999999</v>
      </c>
      <c r="U7" s="25">
        <f t="shared" si="0"/>
        <v>7934.0003333333334</v>
      </c>
      <c r="V7" s="25">
        <f t="shared" si="1"/>
        <v>5965.9710224544542</v>
      </c>
      <c r="W7" s="27">
        <f t="shared" si="2"/>
        <v>0.75194993342632677</v>
      </c>
      <c r="X7" s="25">
        <v>3621.5540000000001</v>
      </c>
      <c r="Y7" s="25">
        <v>2949.2040000000002</v>
      </c>
      <c r="Z7" s="25">
        <v>7681.24</v>
      </c>
      <c r="AA7" s="25">
        <v>6255.8180000000002</v>
      </c>
      <c r="AB7" s="25">
        <v>1683.0239999999999</v>
      </c>
      <c r="AC7" s="25">
        <v>2212.0940000000001</v>
      </c>
      <c r="AD7" s="25">
        <f t="shared" si="3"/>
        <v>4067.155666666667</v>
      </c>
      <c r="AE7" s="25">
        <f t="shared" si="4"/>
        <v>2384.3474051939374</v>
      </c>
      <c r="AF7" s="27">
        <f t="shared" si="5"/>
        <v>0.58624444221189242</v>
      </c>
      <c r="AG7" s="27">
        <v>0.42599999999999999</v>
      </c>
      <c r="AH7" s="27">
        <v>0.04</v>
      </c>
    </row>
    <row r="8" spans="1:92" x14ac:dyDescent="0.2">
      <c r="A8" s="29" t="s">
        <v>1070</v>
      </c>
      <c r="B8" s="23" t="s">
        <v>1329</v>
      </c>
      <c r="C8" s="24" t="s">
        <v>1587</v>
      </c>
      <c r="D8" s="23">
        <v>1</v>
      </c>
      <c r="E8" s="25">
        <v>185.58600000000001</v>
      </c>
      <c r="F8" s="26" t="s">
        <v>1614</v>
      </c>
      <c r="G8" s="26"/>
      <c r="H8" s="26" t="s">
        <v>822</v>
      </c>
      <c r="I8" s="26"/>
      <c r="J8" s="26"/>
      <c r="K8" s="26"/>
      <c r="L8" s="26"/>
      <c r="M8" s="26"/>
      <c r="N8" s="26"/>
      <c r="O8" s="25">
        <v>98182.641000000003</v>
      </c>
      <c r="P8" s="25">
        <v>88227.656000000003</v>
      </c>
      <c r="Q8" s="25">
        <v>28479.094000000001</v>
      </c>
      <c r="R8" s="25">
        <v>26852.467000000001</v>
      </c>
      <c r="S8" s="25">
        <v>166694.266</v>
      </c>
      <c r="T8" s="25">
        <v>138480.71900000001</v>
      </c>
      <c r="U8" s="25">
        <f t="shared" si="0"/>
        <v>91152.80716666668</v>
      </c>
      <c r="V8" s="25">
        <f t="shared" si="1"/>
        <v>56686.764560857999</v>
      </c>
      <c r="W8" s="27">
        <f t="shared" si="2"/>
        <v>0.6218872059223598</v>
      </c>
      <c r="X8" s="25">
        <v>8120.8130000000001</v>
      </c>
      <c r="Y8" s="25">
        <v>6931.7849999999999</v>
      </c>
      <c r="Z8" s="25">
        <v>113868.602</v>
      </c>
      <c r="AA8" s="25">
        <v>103933.984</v>
      </c>
      <c r="AB8" s="25">
        <v>33969.152000000002</v>
      </c>
      <c r="AC8" s="25">
        <v>31508.491999999998</v>
      </c>
      <c r="AD8" s="25">
        <f t="shared" si="3"/>
        <v>49722.137999999999</v>
      </c>
      <c r="AE8" s="25">
        <f t="shared" si="4"/>
        <v>47318.64560737292</v>
      </c>
      <c r="AF8" s="27">
        <f t="shared" si="5"/>
        <v>0.95166152363305301</v>
      </c>
      <c r="AG8" s="27">
        <v>0.44</v>
      </c>
      <c r="AH8" s="27">
        <v>2.8000000000000001E-2</v>
      </c>
    </row>
    <row r="9" spans="1:92" x14ac:dyDescent="0.2">
      <c r="A9" s="29" t="s">
        <v>1071</v>
      </c>
      <c r="B9" s="23" t="s">
        <v>1330</v>
      </c>
      <c r="C9" s="24" t="s">
        <v>1027</v>
      </c>
      <c r="D9" s="23">
        <v>1</v>
      </c>
      <c r="E9" s="25">
        <v>2523.864</v>
      </c>
      <c r="F9" s="26" t="s">
        <v>1615</v>
      </c>
      <c r="G9" s="26" t="s">
        <v>336</v>
      </c>
      <c r="H9" s="26" t="s">
        <v>823</v>
      </c>
      <c r="I9" s="26" t="s">
        <v>417</v>
      </c>
      <c r="J9" s="26" t="s">
        <v>452</v>
      </c>
      <c r="K9" s="26"/>
      <c r="L9" s="26"/>
      <c r="M9" s="26"/>
      <c r="N9" s="26"/>
      <c r="O9" s="25">
        <v>10779.985000000001</v>
      </c>
      <c r="P9" s="25">
        <v>16221.011</v>
      </c>
      <c r="Q9" s="25">
        <v>33172.258000000002</v>
      </c>
      <c r="R9" s="25">
        <v>30828.393</v>
      </c>
      <c r="S9" s="25">
        <v>33236.57</v>
      </c>
      <c r="T9" s="25">
        <v>40278.188000000002</v>
      </c>
      <c r="U9" s="25">
        <f t="shared" si="0"/>
        <v>27419.400833333333</v>
      </c>
      <c r="V9" s="25">
        <f t="shared" si="1"/>
        <v>11368.188526037025</v>
      </c>
      <c r="W9" s="27">
        <f t="shared" si="2"/>
        <v>0.41460382723669503</v>
      </c>
      <c r="X9" s="25">
        <v>26491.756000000001</v>
      </c>
      <c r="Y9" s="25">
        <v>21392.313999999998</v>
      </c>
      <c r="Z9" s="25">
        <v>41800.233999999997</v>
      </c>
      <c r="AA9" s="25">
        <v>49855.449000000001</v>
      </c>
      <c r="AB9" s="25">
        <v>12910.914000000001</v>
      </c>
      <c r="AC9" s="25">
        <v>13368.032999999999</v>
      </c>
      <c r="AD9" s="25">
        <f t="shared" si="3"/>
        <v>27636.449999999997</v>
      </c>
      <c r="AE9" s="25">
        <f t="shared" si="4"/>
        <v>15198.851184704554</v>
      </c>
      <c r="AF9" s="27">
        <f t="shared" si="5"/>
        <v>0.54995671241076749</v>
      </c>
      <c r="AG9" s="27">
        <v>0.84099999999999997</v>
      </c>
      <c r="AH9" s="27">
        <v>0.437</v>
      </c>
    </row>
    <row r="10" spans="1:92" x14ac:dyDescent="0.2">
      <c r="A10" s="29" t="s">
        <v>1227</v>
      </c>
      <c r="B10" s="23" t="s">
        <v>1486</v>
      </c>
      <c r="C10" s="24" t="s">
        <v>943</v>
      </c>
      <c r="D10" s="23">
        <v>1</v>
      </c>
      <c r="E10" s="25">
        <v>244.38</v>
      </c>
      <c r="F10" s="26" t="s">
        <v>1616</v>
      </c>
      <c r="G10" s="26"/>
      <c r="H10" s="26" t="s">
        <v>824</v>
      </c>
      <c r="I10" s="26"/>
      <c r="J10" s="26"/>
      <c r="K10" s="26"/>
      <c r="L10" s="26"/>
      <c r="M10" s="26"/>
      <c r="N10" s="26"/>
      <c r="O10" s="25">
        <v>35589.296999999999</v>
      </c>
      <c r="P10" s="25">
        <v>38728.938000000002</v>
      </c>
      <c r="Q10" s="25">
        <v>50663.828000000001</v>
      </c>
      <c r="R10" s="25">
        <v>46438.811999999998</v>
      </c>
      <c r="S10" s="25">
        <v>53061.163999999997</v>
      </c>
      <c r="T10" s="25">
        <v>48572.362999999998</v>
      </c>
      <c r="U10" s="25">
        <f t="shared" si="0"/>
        <v>45509.067000000003</v>
      </c>
      <c r="V10" s="25">
        <f t="shared" si="1"/>
        <v>6902.5491569812375</v>
      </c>
      <c r="W10" s="27">
        <f t="shared" si="2"/>
        <v>0.1516741522514895</v>
      </c>
      <c r="X10" s="25">
        <v>27255.671999999999</v>
      </c>
      <c r="Y10" s="25">
        <v>28492.377</v>
      </c>
      <c r="Z10" s="25">
        <v>52235.055</v>
      </c>
      <c r="AA10" s="25">
        <v>60432.675999999999</v>
      </c>
      <c r="AB10" s="25">
        <v>25926.706999999999</v>
      </c>
      <c r="AC10" s="25">
        <v>23135.502</v>
      </c>
      <c r="AD10" s="25">
        <f t="shared" si="3"/>
        <v>36246.3315</v>
      </c>
      <c r="AE10" s="25">
        <f t="shared" si="4"/>
        <v>15874.273577485135</v>
      </c>
      <c r="AF10" s="27">
        <f t="shared" si="5"/>
        <v>0.43795531631898071</v>
      </c>
      <c r="AG10" s="27">
        <v>0.67700000000000005</v>
      </c>
      <c r="AH10" s="28">
        <v>9.5239999999999995E-4</v>
      </c>
    </row>
    <row r="11" spans="1:92" x14ac:dyDescent="0.2">
      <c r="A11" s="29" t="s">
        <v>1072</v>
      </c>
      <c r="B11" s="23" t="s">
        <v>1331</v>
      </c>
      <c r="C11" s="24" t="s">
        <v>1028</v>
      </c>
      <c r="D11" s="23">
        <v>1</v>
      </c>
      <c r="E11" s="25">
        <v>489.85599999999999</v>
      </c>
      <c r="F11" s="26" t="s">
        <v>1617</v>
      </c>
      <c r="G11" s="26"/>
      <c r="H11" s="26" t="s">
        <v>814</v>
      </c>
      <c r="I11" s="26"/>
      <c r="J11" s="26"/>
      <c r="K11" s="26"/>
      <c r="L11" s="26"/>
      <c r="M11" s="26"/>
      <c r="N11" s="26"/>
      <c r="O11" s="25">
        <v>531479.375</v>
      </c>
      <c r="P11" s="25">
        <v>540605.75</v>
      </c>
      <c r="Q11" s="25">
        <v>33243.300999999999</v>
      </c>
      <c r="R11" s="25">
        <v>35693.773000000001</v>
      </c>
      <c r="S11" s="25">
        <v>236666.234</v>
      </c>
      <c r="T11" s="25">
        <v>233210.03099999999</v>
      </c>
      <c r="U11" s="25">
        <f t="shared" si="0"/>
        <v>268483.07733333332</v>
      </c>
      <c r="V11" s="25">
        <f t="shared" si="1"/>
        <v>225833.08591271975</v>
      </c>
      <c r="W11" s="27">
        <f t="shared" si="2"/>
        <v>0.84114458220522492</v>
      </c>
      <c r="X11" s="25">
        <v>6215.335</v>
      </c>
      <c r="Y11" s="25">
        <v>6994.5889999999999</v>
      </c>
      <c r="Z11" s="25">
        <v>274402.09399999998</v>
      </c>
      <c r="AA11" s="25">
        <v>254341.109</v>
      </c>
      <c r="AB11" s="25">
        <v>15717.779</v>
      </c>
      <c r="AC11" s="25">
        <v>14382.941000000001</v>
      </c>
      <c r="AD11" s="25">
        <f t="shared" si="3"/>
        <v>95342.307833333325</v>
      </c>
      <c r="AE11" s="25">
        <f t="shared" si="4"/>
        <v>131138.43614590011</v>
      </c>
      <c r="AF11" s="27">
        <f t="shared" si="5"/>
        <v>1.3754485194038049</v>
      </c>
      <c r="AG11" s="27">
        <v>0.27200000000000002</v>
      </c>
      <c r="AH11" s="27">
        <v>2.1000000000000001E-2</v>
      </c>
    </row>
    <row r="12" spans="1:92" x14ac:dyDescent="0.2">
      <c r="A12" s="29" t="s">
        <v>1096</v>
      </c>
      <c r="B12" s="23" t="s">
        <v>1355</v>
      </c>
      <c r="C12" s="24" t="s">
        <v>1029</v>
      </c>
      <c r="D12" s="23">
        <v>1</v>
      </c>
      <c r="E12" s="25">
        <v>3938.779</v>
      </c>
      <c r="F12" s="26" t="s">
        <v>1618</v>
      </c>
      <c r="G12" s="26" t="s">
        <v>337</v>
      </c>
      <c r="H12" s="26" t="s">
        <v>757</v>
      </c>
      <c r="I12" s="26" t="s">
        <v>403</v>
      </c>
      <c r="J12" s="26" t="s">
        <v>448</v>
      </c>
      <c r="K12" s="26"/>
      <c r="L12" s="26"/>
      <c r="M12" s="26"/>
      <c r="N12" s="26"/>
      <c r="O12" s="25">
        <v>3892.8989999999999</v>
      </c>
      <c r="P12" s="25">
        <v>3408.3220000000001</v>
      </c>
      <c r="Q12" s="25">
        <v>5254.4679999999998</v>
      </c>
      <c r="R12" s="25">
        <v>4840.2550000000001</v>
      </c>
      <c r="S12" s="25">
        <v>7375.7849999999999</v>
      </c>
      <c r="T12" s="25">
        <v>6151.9610000000002</v>
      </c>
      <c r="U12" s="25">
        <f t="shared" si="0"/>
        <v>5153.9483333333328</v>
      </c>
      <c r="V12" s="25">
        <f t="shared" si="1"/>
        <v>1461.4069853167753</v>
      </c>
      <c r="W12" s="27">
        <f t="shared" si="2"/>
        <v>0.28355095759596127</v>
      </c>
      <c r="X12" s="25">
        <v>6105.1859999999997</v>
      </c>
      <c r="Y12" s="25">
        <v>6929.2809999999999</v>
      </c>
      <c r="Z12" s="25">
        <v>8383</v>
      </c>
      <c r="AA12" s="25">
        <v>8397.9660000000003</v>
      </c>
      <c r="AB12" s="25">
        <v>4859.3580000000002</v>
      </c>
      <c r="AC12" s="25">
        <v>3847.3519999999999</v>
      </c>
      <c r="AD12" s="25">
        <f t="shared" si="3"/>
        <v>6420.3571666666658</v>
      </c>
      <c r="AE12" s="25">
        <f t="shared" si="4"/>
        <v>1853.5540945638929</v>
      </c>
      <c r="AF12" s="27">
        <f t="shared" si="5"/>
        <v>0.28869952970641738</v>
      </c>
      <c r="AG12" s="27">
        <v>1.0760000000000001</v>
      </c>
      <c r="AH12" s="27">
        <v>0.60599999999999998</v>
      </c>
    </row>
    <row r="13" spans="1:92" x14ac:dyDescent="0.2">
      <c r="A13" s="29" t="s">
        <v>1097</v>
      </c>
      <c r="B13" s="23" t="s">
        <v>1356</v>
      </c>
      <c r="C13" s="24" t="s">
        <v>923</v>
      </c>
      <c r="D13" s="23">
        <v>1</v>
      </c>
      <c r="E13" s="25">
        <v>1354.502</v>
      </c>
      <c r="F13" s="26" t="s">
        <v>1619</v>
      </c>
      <c r="G13" s="26" t="s">
        <v>459</v>
      </c>
      <c r="H13" s="26" t="s">
        <v>758</v>
      </c>
      <c r="I13" s="26"/>
      <c r="J13" s="26"/>
      <c r="K13" s="26"/>
      <c r="L13" s="26"/>
      <c r="M13" s="26"/>
      <c r="N13" s="26"/>
      <c r="O13" s="25">
        <v>24006.062000000002</v>
      </c>
      <c r="P13" s="25">
        <v>27188.914000000001</v>
      </c>
      <c r="Q13" s="25">
        <v>924970.375</v>
      </c>
      <c r="R13" s="25">
        <v>1037637.875</v>
      </c>
      <c r="S13" s="25">
        <v>75483.945000000007</v>
      </c>
      <c r="T13" s="25">
        <v>82871.289000000004</v>
      </c>
      <c r="U13" s="25">
        <f t="shared" si="0"/>
        <v>362026.41</v>
      </c>
      <c r="V13" s="25">
        <f t="shared" si="1"/>
        <v>481614.95607752033</v>
      </c>
      <c r="W13" s="27">
        <f t="shared" si="2"/>
        <v>1.3303310000989164</v>
      </c>
      <c r="X13" s="25">
        <v>3484817.5</v>
      </c>
      <c r="Y13" s="25">
        <v>3190005.25</v>
      </c>
      <c r="Z13" s="25">
        <v>216394.359</v>
      </c>
      <c r="AA13" s="25">
        <v>215101.71900000001</v>
      </c>
      <c r="AB13" s="25">
        <v>444024.96899999998</v>
      </c>
      <c r="AC13" s="25">
        <v>453559.90600000002</v>
      </c>
      <c r="AD13" s="25">
        <f t="shared" si="3"/>
        <v>1333983.9505</v>
      </c>
      <c r="AE13" s="25">
        <f t="shared" si="4"/>
        <v>1558138.469567724</v>
      </c>
      <c r="AF13" s="27">
        <f t="shared" si="5"/>
        <v>1.1680338949982922</v>
      </c>
      <c r="AG13" s="27">
        <v>3.4649999999999999</v>
      </c>
      <c r="AH13" s="27">
        <v>9.4E-2</v>
      </c>
    </row>
    <row r="14" spans="1:92" x14ac:dyDescent="0.2">
      <c r="A14" s="29" t="s">
        <v>1122</v>
      </c>
      <c r="B14" s="23" t="s">
        <v>1381</v>
      </c>
      <c r="C14" s="24" t="s">
        <v>855</v>
      </c>
      <c r="D14" s="23">
        <v>1</v>
      </c>
      <c r="E14" s="25">
        <v>4344.5690000000004</v>
      </c>
      <c r="F14" s="26" t="s">
        <v>1623</v>
      </c>
      <c r="G14" s="26"/>
      <c r="H14" s="26" t="s">
        <v>762</v>
      </c>
      <c r="I14" s="26"/>
      <c r="J14" s="26"/>
      <c r="K14" s="26"/>
      <c r="L14" s="26"/>
      <c r="M14" s="26"/>
      <c r="N14" s="26"/>
      <c r="O14" s="25">
        <v>7103.5439999999999</v>
      </c>
      <c r="P14" s="25">
        <v>5909.1009999999997</v>
      </c>
      <c r="Q14" s="25">
        <v>9277.1419999999998</v>
      </c>
      <c r="R14" s="25">
        <v>12546.996999999999</v>
      </c>
      <c r="S14" s="25">
        <v>8754.9009999999998</v>
      </c>
      <c r="T14" s="25">
        <v>7531.8119999999999</v>
      </c>
      <c r="U14" s="25">
        <f t="shared" si="0"/>
        <v>8520.582833333332</v>
      </c>
      <c r="V14" s="25">
        <f t="shared" si="1"/>
        <v>2308.4541147394266</v>
      </c>
      <c r="W14" s="27">
        <f t="shared" si="2"/>
        <v>0.27092678516175372</v>
      </c>
      <c r="X14" s="25">
        <v>11855.646000000001</v>
      </c>
      <c r="Y14" s="25">
        <v>8886.6059999999998</v>
      </c>
      <c r="Z14" s="25">
        <v>10958.502</v>
      </c>
      <c r="AA14" s="25">
        <v>10417.191000000001</v>
      </c>
      <c r="AB14" s="25">
        <v>6552.4179999999997</v>
      </c>
      <c r="AC14" s="25">
        <v>7344.4889999999996</v>
      </c>
      <c r="AD14" s="25">
        <f t="shared" si="3"/>
        <v>9335.8086666666659</v>
      </c>
      <c r="AE14" s="25">
        <f t="shared" si="4"/>
        <v>2100.7856742291096</v>
      </c>
      <c r="AF14" s="27">
        <f t="shared" si="5"/>
        <v>0.22502449966974222</v>
      </c>
      <c r="AG14" s="27">
        <v>0.96299999999999997</v>
      </c>
      <c r="AH14" s="27">
        <v>0.75</v>
      </c>
    </row>
    <row r="15" spans="1:92" x14ac:dyDescent="0.2">
      <c r="A15" s="29" t="s">
        <v>1123</v>
      </c>
      <c r="B15" s="23" t="s">
        <v>1382</v>
      </c>
      <c r="C15" s="24" t="s">
        <v>1031</v>
      </c>
      <c r="D15" s="23">
        <v>1</v>
      </c>
      <c r="E15" s="25">
        <v>449.75900000000001</v>
      </c>
      <c r="F15" s="26" t="s">
        <v>1624</v>
      </c>
      <c r="G15" s="26" t="s">
        <v>460</v>
      </c>
      <c r="H15" s="26" t="s">
        <v>763</v>
      </c>
      <c r="I15" s="26"/>
      <c r="J15" s="26"/>
      <c r="K15" s="26"/>
      <c r="L15" s="26"/>
      <c r="M15" s="26"/>
      <c r="N15" s="26"/>
      <c r="O15" s="25">
        <v>23728.445</v>
      </c>
      <c r="P15" s="25">
        <v>20517.855</v>
      </c>
      <c r="Q15" s="25">
        <v>30117.835999999999</v>
      </c>
      <c r="R15" s="25">
        <v>28528.525000000001</v>
      </c>
      <c r="S15" s="25">
        <v>23633.258000000002</v>
      </c>
      <c r="T15" s="25">
        <v>167.37700000000001</v>
      </c>
      <c r="U15" s="25">
        <f t="shared" si="0"/>
        <v>21115.549333333332</v>
      </c>
      <c r="V15" s="25">
        <f t="shared" si="1"/>
        <v>10847.512311877428</v>
      </c>
      <c r="W15" s="27">
        <f t="shared" si="2"/>
        <v>0.51372153007420829</v>
      </c>
      <c r="X15" s="25">
        <v>31332.530999999999</v>
      </c>
      <c r="Y15" s="25">
        <v>32656.562000000002</v>
      </c>
      <c r="Z15" s="25">
        <v>21333.807000000001</v>
      </c>
      <c r="AA15" s="25">
        <v>25349.756000000001</v>
      </c>
      <c r="AB15" s="25">
        <v>22962.107</v>
      </c>
      <c r="AC15" s="25">
        <v>26718.736000000001</v>
      </c>
      <c r="AD15" s="25">
        <f t="shared" si="3"/>
        <v>26725.583166666664</v>
      </c>
      <c r="AE15" s="25">
        <f t="shared" si="4"/>
        <v>4506.1830549864717</v>
      </c>
      <c r="AF15" s="27">
        <f t="shared" si="5"/>
        <v>0.16860934434563746</v>
      </c>
      <c r="AG15" s="27">
        <v>1.1539999999999999</v>
      </c>
      <c r="AH15" s="27">
        <v>0.46200000000000002</v>
      </c>
    </row>
    <row r="16" spans="1:92" x14ac:dyDescent="0.2">
      <c r="A16" s="29" t="s">
        <v>1124</v>
      </c>
      <c r="B16" s="23" t="s">
        <v>1383</v>
      </c>
      <c r="C16" s="24" t="s">
        <v>1579</v>
      </c>
      <c r="D16" s="23">
        <v>1</v>
      </c>
      <c r="E16" s="25">
        <v>1105.095</v>
      </c>
      <c r="F16" s="26" t="s">
        <v>1625</v>
      </c>
      <c r="G16" s="26" t="s">
        <v>338</v>
      </c>
      <c r="H16" s="26" t="s">
        <v>764</v>
      </c>
      <c r="I16" s="26" t="s">
        <v>433</v>
      </c>
      <c r="J16" s="26" t="s">
        <v>447</v>
      </c>
      <c r="K16" s="26"/>
      <c r="L16" s="26"/>
      <c r="M16" s="26"/>
      <c r="N16" s="26"/>
      <c r="O16" s="25">
        <v>16213.496999999999</v>
      </c>
      <c r="P16" s="25">
        <v>15809.348</v>
      </c>
      <c r="Q16" s="25">
        <v>4611.4049999999997</v>
      </c>
      <c r="R16" s="25">
        <v>3848.5030000000002</v>
      </c>
      <c r="S16" s="25">
        <v>21921.01</v>
      </c>
      <c r="T16" s="25">
        <v>20865.234</v>
      </c>
      <c r="U16" s="25">
        <f t="shared" si="0"/>
        <v>13878.166166666664</v>
      </c>
      <c r="V16" s="25">
        <f t="shared" si="1"/>
        <v>7863.2905703189554</v>
      </c>
      <c r="W16" s="27">
        <f t="shared" si="2"/>
        <v>0.56659435230033739</v>
      </c>
      <c r="X16" s="25">
        <v>1732.0730000000001</v>
      </c>
      <c r="Y16" s="25">
        <v>1611.499</v>
      </c>
      <c r="Z16" s="25">
        <v>30380.502</v>
      </c>
      <c r="AA16" s="25">
        <v>33075.546999999999</v>
      </c>
      <c r="AB16" s="25">
        <v>1320.3440000000001</v>
      </c>
      <c r="AC16" s="25">
        <v>2348.4070000000002</v>
      </c>
      <c r="AD16" s="25">
        <f t="shared" si="3"/>
        <v>11744.728666666668</v>
      </c>
      <c r="AE16" s="25">
        <f t="shared" si="4"/>
        <v>15506.064181601965</v>
      </c>
      <c r="AF16" s="27">
        <f t="shared" si="5"/>
        <v>1.3202573360090082</v>
      </c>
      <c r="AG16" s="27">
        <v>0.64900000000000002</v>
      </c>
      <c r="AH16" s="27">
        <v>0.31900000000000001</v>
      </c>
    </row>
    <row r="17" spans="1:34" x14ac:dyDescent="0.2">
      <c r="A17" s="29" t="s">
        <v>1125</v>
      </c>
      <c r="B17" s="23" t="s">
        <v>1384</v>
      </c>
      <c r="C17" s="24" t="s">
        <v>856</v>
      </c>
      <c r="D17" s="23">
        <v>1</v>
      </c>
      <c r="E17" s="25">
        <v>110.6</v>
      </c>
      <c r="F17" s="26" t="s">
        <v>1626</v>
      </c>
      <c r="G17" s="26"/>
      <c r="H17" s="26" t="s">
        <v>765</v>
      </c>
      <c r="I17" s="26"/>
      <c r="J17" s="26"/>
      <c r="K17" s="26"/>
      <c r="L17" s="26"/>
      <c r="M17" s="26"/>
      <c r="N17" s="26"/>
      <c r="O17" s="25">
        <v>20837.187999999998</v>
      </c>
      <c r="P17" s="25">
        <v>21503.881000000001</v>
      </c>
      <c r="Q17" s="25">
        <v>29079.726999999999</v>
      </c>
      <c r="R17" s="25">
        <v>30109.958999999999</v>
      </c>
      <c r="S17" s="25">
        <v>25608.1</v>
      </c>
      <c r="T17" s="25">
        <v>22409.998</v>
      </c>
      <c r="U17" s="25">
        <f t="shared" si="0"/>
        <v>24924.808833333333</v>
      </c>
      <c r="V17" s="25">
        <f t="shared" si="1"/>
        <v>3983.7590009048058</v>
      </c>
      <c r="W17" s="27">
        <f t="shared" si="2"/>
        <v>0.15983107543746147</v>
      </c>
      <c r="X17" s="25">
        <v>33215.983999999997</v>
      </c>
      <c r="Y17" s="25">
        <v>29388.870999999999</v>
      </c>
      <c r="Z17" s="25">
        <v>25834.65</v>
      </c>
      <c r="AA17" s="25">
        <v>25862.796999999999</v>
      </c>
      <c r="AB17" s="25">
        <v>14746.425999999999</v>
      </c>
      <c r="AC17" s="25">
        <v>12942.928</v>
      </c>
      <c r="AD17" s="25">
        <f t="shared" si="3"/>
        <v>23665.276000000002</v>
      </c>
      <c r="AE17" s="25">
        <f t="shared" si="4"/>
        <v>8099.6972422209574</v>
      </c>
      <c r="AF17" s="27">
        <f t="shared" si="5"/>
        <v>0.34226083998432794</v>
      </c>
      <c r="AG17" s="27">
        <v>0.83199999999999996</v>
      </c>
      <c r="AH17" s="27">
        <v>0.14899999999999999</v>
      </c>
    </row>
    <row r="18" spans="1:34" x14ac:dyDescent="0.2">
      <c r="A18" s="29" t="s">
        <v>1135</v>
      </c>
      <c r="B18" s="23" t="s">
        <v>1394</v>
      </c>
      <c r="C18" s="24" t="s">
        <v>866</v>
      </c>
      <c r="D18" s="23">
        <v>1</v>
      </c>
      <c r="E18" s="25">
        <v>113.669</v>
      </c>
      <c r="F18" s="26" t="s">
        <v>1629</v>
      </c>
      <c r="G18" s="26" t="s">
        <v>463</v>
      </c>
      <c r="H18" s="26" t="s">
        <v>768</v>
      </c>
      <c r="I18" s="26"/>
      <c r="J18" s="26"/>
      <c r="K18" s="26"/>
      <c r="L18" s="26"/>
      <c r="M18" s="26"/>
      <c r="N18" s="26"/>
      <c r="O18" s="25">
        <v>70343.062000000005</v>
      </c>
      <c r="P18" s="25">
        <v>71566.608999999997</v>
      </c>
      <c r="Q18" s="25">
        <v>12279.691999999999</v>
      </c>
      <c r="R18" s="25">
        <v>11294.116</v>
      </c>
      <c r="S18" s="25">
        <v>104759.32799999999</v>
      </c>
      <c r="T18" s="25">
        <v>107185.906</v>
      </c>
      <c r="U18" s="25">
        <f t="shared" si="0"/>
        <v>62904.785500000005</v>
      </c>
      <c r="V18" s="25">
        <f t="shared" si="1"/>
        <v>42589.991318095861</v>
      </c>
      <c r="W18" s="27">
        <f t="shared" si="2"/>
        <v>0.67705486918949687</v>
      </c>
      <c r="X18" s="25">
        <v>61975.171999999999</v>
      </c>
      <c r="Y18" s="25">
        <v>51047.137000000002</v>
      </c>
      <c r="Z18" s="25">
        <v>152611.75</v>
      </c>
      <c r="AA18" s="25">
        <v>155746.29699999999</v>
      </c>
      <c r="AB18" s="25">
        <v>8456.9639999999999</v>
      </c>
      <c r="AC18" s="25">
        <v>20608.633000000002</v>
      </c>
      <c r="AD18" s="25">
        <f t="shared" si="3"/>
        <v>75074.325499999992</v>
      </c>
      <c r="AE18" s="25">
        <f t="shared" si="4"/>
        <v>64301.317725451554</v>
      </c>
      <c r="AF18" s="27">
        <f t="shared" si="5"/>
        <v>0.85650210371122892</v>
      </c>
      <c r="AG18" s="27">
        <v>0.95599999999999996</v>
      </c>
      <c r="AH18" s="27">
        <v>0.89900000000000002</v>
      </c>
    </row>
    <row r="19" spans="1:34" x14ac:dyDescent="0.2">
      <c r="A19" s="29" t="s">
        <v>1138</v>
      </c>
      <c r="B19" s="23" t="s">
        <v>1397</v>
      </c>
      <c r="C19" s="24" t="s">
        <v>869</v>
      </c>
      <c r="D19" s="23">
        <v>1</v>
      </c>
      <c r="E19" s="25">
        <v>188.97900000000001</v>
      </c>
      <c r="F19" s="26" t="s">
        <v>1632</v>
      </c>
      <c r="G19" s="26" t="s">
        <v>464</v>
      </c>
      <c r="H19" s="26" t="s">
        <v>771</v>
      </c>
      <c r="I19" s="26" t="s">
        <v>435</v>
      </c>
      <c r="J19" s="26"/>
      <c r="K19" s="26"/>
      <c r="L19" s="26"/>
      <c r="M19" s="26"/>
      <c r="N19" s="26"/>
      <c r="O19" s="25">
        <v>59479.362999999998</v>
      </c>
      <c r="P19" s="25">
        <v>62193.273000000001</v>
      </c>
      <c r="Q19" s="25">
        <v>27722.815999999999</v>
      </c>
      <c r="R19" s="25">
        <v>34892.891000000003</v>
      </c>
      <c r="S19" s="25">
        <v>63844.097999999998</v>
      </c>
      <c r="T19" s="25">
        <v>50352.129000000001</v>
      </c>
      <c r="U19" s="25">
        <f t="shared" si="0"/>
        <v>49747.428333333337</v>
      </c>
      <c r="V19" s="25">
        <f t="shared" si="1"/>
        <v>15194.947767145923</v>
      </c>
      <c r="W19" s="27">
        <f t="shared" si="2"/>
        <v>0.30544187460971778</v>
      </c>
      <c r="X19" s="25">
        <v>38181.266000000003</v>
      </c>
      <c r="Y19" s="25">
        <v>36284.898000000001</v>
      </c>
      <c r="Z19" s="25">
        <v>51644.629000000001</v>
      </c>
      <c r="AA19" s="25">
        <v>50543.266000000003</v>
      </c>
      <c r="AB19" s="25">
        <v>30675.101999999999</v>
      </c>
      <c r="AC19" s="25">
        <v>37093.343999999997</v>
      </c>
      <c r="AD19" s="25">
        <f t="shared" si="3"/>
        <v>40737.084166666667</v>
      </c>
      <c r="AE19" s="25">
        <f t="shared" si="4"/>
        <v>8438.1305053642354</v>
      </c>
      <c r="AF19" s="27">
        <f t="shared" si="5"/>
        <v>0.20713633972528597</v>
      </c>
      <c r="AG19" s="27">
        <v>0.71199999999999997</v>
      </c>
      <c r="AH19" s="27">
        <v>1.0999999999999999E-2</v>
      </c>
    </row>
    <row r="20" spans="1:34" x14ac:dyDescent="0.2">
      <c r="A20" s="29" t="s">
        <v>1155</v>
      </c>
      <c r="B20" s="23" t="s">
        <v>1414</v>
      </c>
      <c r="C20" s="24" t="s">
        <v>882</v>
      </c>
      <c r="D20" s="23">
        <v>1</v>
      </c>
      <c r="E20" s="25">
        <v>677.10699999999997</v>
      </c>
      <c r="F20" s="26" t="s">
        <v>1639</v>
      </c>
      <c r="G20" s="26" t="s">
        <v>467</v>
      </c>
      <c r="H20" s="26" t="s">
        <v>777</v>
      </c>
      <c r="I20" s="26"/>
      <c r="J20" s="26"/>
      <c r="K20" s="26"/>
      <c r="L20" s="26"/>
      <c r="M20" s="26"/>
      <c r="N20" s="26"/>
      <c r="O20" s="25">
        <v>1485510.75</v>
      </c>
      <c r="P20" s="25">
        <v>218118.28099999999</v>
      </c>
      <c r="Q20" s="25">
        <v>793724.68799999997</v>
      </c>
      <c r="R20" s="25">
        <v>151962.21900000001</v>
      </c>
      <c r="S20" s="25">
        <v>546008.56200000003</v>
      </c>
      <c r="T20" s="25">
        <v>122231.219</v>
      </c>
      <c r="U20" s="25">
        <f t="shared" si="0"/>
        <v>552925.95316666667</v>
      </c>
      <c r="V20" s="25">
        <f t="shared" si="1"/>
        <v>526519.19846858212</v>
      </c>
      <c r="W20" s="27">
        <f t="shared" si="2"/>
        <v>0.95224178835004902</v>
      </c>
      <c r="X20" s="25">
        <v>462594.75</v>
      </c>
      <c r="Y20" s="25">
        <v>171762.21900000001</v>
      </c>
      <c r="Z20" s="25">
        <v>290780.78100000002</v>
      </c>
      <c r="AA20" s="25">
        <v>87642.664000000004</v>
      </c>
      <c r="AB20" s="25">
        <v>233117.57800000001</v>
      </c>
      <c r="AC20" s="25">
        <v>74809.523000000001</v>
      </c>
      <c r="AD20" s="25">
        <f t="shared" si="3"/>
        <v>220117.91916666669</v>
      </c>
      <c r="AE20" s="25">
        <f t="shared" si="4"/>
        <v>144885.98388377513</v>
      </c>
      <c r="AF20" s="27">
        <f t="shared" si="5"/>
        <v>0.6582198506704573</v>
      </c>
      <c r="AG20" s="27">
        <v>0.35699999999999998</v>
      </c>
      <c r="AH20" s="27">
        <v>5.6000000000000001E-2</v>
      </c>
    </row>
    <row r="21" spans="1:34" x14ac:dyDescent="0.2">
      <c r="A21" s="29" t="s">
        <v>1157</v>
      </c>
      <c r="B21" s="23" t="s">
        <v>1416</v>
      </c>
      <c r="C21" s="24" t="s">
        <v>985</v>
      </c>
      <c r="D21" s="23">
        <v>1</v>
      </c>
      <c r="E21" s="25">
        <v>473.31</v>
      </c>
      <c r="F21" s="26" t="s">
        <v>1641</v>
      </c>
      <c r="G21" s="26"/>
      <c r="H21" s="26" t="s">
        <v>778</v>
      </c>
      <c r="I21" s="26"/>
      <c r="J21" s="26"/>
      <c r="K21" s="26"/>
      <c r="L21" s="26"/>
      <c r="M21" s="26"/>
      <c r="N21" s="26"/>
      <c r="O21" s="25">
        <v>11321.788</v>
      </c>
      <c r="P21" s="25">
        <v>10764.512000000001</v>
      </c>
      <c r="Q21" s="25">
        <v>8506.0360000000001</v>
      </c>
      <c r="R21" s="25">
        <v>14836.950999999999</v>
      </c>
      <c r="S21" s="25">
        <v>15442.816999999999</v>
      </c>
      <c r="T21" s="25">
        <v>14450.57</v>
      </c>
      <c r="U21" s="25">
        <f t="shared" si="0"/>
        <v>12553.779</v>
      </c>
      <c r="V21" s="25">
        <f t="shared" si="1"/>
        <v>2766.2513501172707</v>
      </c>
      <c r="W21" s="27">
        <f t="shared" si="2"/>
        <v>0.22035208283635316</v>
      </c>
      <c r="X21" s="25">
        <v>22476.355</v>
      </c>
      <c r="Y21" s="25">
        <v>18392.363000000001</v>
      </c>
      <c r="Z21" s="25">
        <v>26053.146000000001</v>
      </c>
      <c r="AA21" s="25">
        <v>28777.088</v>
      </c>
      <c r="AB21" s="25">
        <v>17060.224999999999</v>
      </c>
      <c r="AC21" s="25">
        <v>13972.583000000001</v>
      </c>
      <c r="AD21" s="25">
        <f t="shared" si="3"/>
        <v>21121.96</v>
      </c>
      <c r="AE21" s="25">
        <f t="shared" si="4"/>
        <v>5653.5643334053948</v>
      </c>
      <c r="AF21" s="27">
        <f t="shared" si="5"/>
        <v>0.2676628652551844</v>
      </c>
      <c r="AG21" s="27">
        <v>1.456</v>
      </c>
      <c r="AH21" s="28">
        <v>2.454E-4</v>
      </c>
    </row>
    <row r="22" spans="1:34" x14ac:dyDescent="0.2">
      <c r="A22" s="29" t="s">
        <v>1163</v>
      </c>
      <c r="B22" s="23" t="s">
        <v>1422</v>
      </c>
      <c r="C22" s="24" t="s">
        <v>888</v>
      </c>
      <c r="D22" s="23">
        <v>1</v>
      </c>
      <c r="E22" s="25">
        <v>479.54199999999997</v>
      </c>
      <c r="F22" s="26" t="s">
        <v>1644</v>
      </c>
      <c r="G22" s="26" t="s">
        <v>468</v>
      </c>
      <c r="H22" s="26" t="s">
        <v>780</v>
      </c>
      <c r="I22" s="26"/>
      <c r="J22" s="26"/>
      <c r="K22" s="26"/>
      <c r="L22" s="26"/>
      <c r="M22" s="26"/>
      <c r="N22" s="26"/>
      <c r="O22" s="25">
        <v>43218.866999999998</v>
      </c>
      <c r="P22" s="25">
        <v>410003.84399999998</v>
      </c>
      <c r="Q22" s="25">
        <v>1520621.75</v>
      </c>
      <c r="R22" s="25">
        <v>1662209.375</v>
      </c>
      <c r="S22" s="25">
        <v>191252.359</v>
      </c>
      <c r="T22" s="25">
        <v>307215.25</v>
      </c>
      <c r="U22" s="25">
        <f t="shared" si="0"/>
        <v>689086.90750000009</v>
      </c>
      <c r="V22" s="25">
        <f t="shared" si="1"/>
        <v>710931.16595049319</v>
      </c>
      <c r="W22" s="27">
        <f t="shared" si="2"/>
        <v>1.0317002952932945</v>
      </c>
      <c r="X22" s="25">
        <v>1590024.875</v>
      </c>
      <c r="Y22" s="25">
        <v>1580253.125</v>
      </c>
      <c r="Z22" s="25">
        <v>196920.04699999999</v>
      </c>
      <c r="AA22" s="25">
        <v>143460.46900000001</v>
      </c>
      <c r="AB22" s="25">
        <v>3161049.5</v>
      </c>
      <c r="AC22" s="25">
        <v>3022114.75</v>
      </c>
      <c r="AD22" s="25">
        <f t="shared" si="3"/>
        <v>1615637.1276666664</v>
      </c>
      <c r="AE22" s="25">
        <f t="shared" si="4"/>
        <v>1307551.0687629029</v>
      </c>
      <c r="AF22" s="27">
        <f t="shared" si="5"/>
        <v>0.80930986690760987</v>
      </c>
      <c r="AG22" s="27">
        <v>2.278</v>
      </c>
      <c r="AH22" s="27">
        <v>8.8999999999999996E-2</v>
      </c>
    </row>
    <row r="23" spans="1:34" x14ac:dyDescent="0.2">
      <c r="A23" s="29" t="s">
        <v>1230</v>
      </c>
      <c r="B23" s="23" t="s">
        <v>1489</v>
      </c>
      <c r="C23" s="24" t="s">
        <v>946</v>
      </c>
      <c r="D23" s="23">
        <v>1</v>
      </c>
      <c r="E23" s="25">
        <v>146.00899999999999</v>
      </c>
      <c r="F23" s="26" t="s">
        <v>1657</v>
      </c>
      <c r="G23" s="26" t="s">
        <v>313</v>
      </c>
      <c r="H23" s="26" t="s">
        <v>792</v>
      </c>
      <c r="I23" s="26"/>
      <c r="J23" s="26"/>
      <c r="K23" s="26" t="s">
        <v>280</v>
      </c>
      <c r="L23" s="26" t="s">
        <v>141</v>
      </c>
      <c r="M23" s="26" t="s">
        <v>1</v>
      </c>
      <c r="N23" s="26"/>
      <c r="O23" s="25">
        <v>4311.45</v>
      </c>
      <c r="P23" s="25">
        <v>64560.23</v>
      </c>
      <c r="Q23" s="25">
        <v>6699.2510000000002</v>
      </c>
      <c r="R23" s="25">
        <v>17014.544999999998</v>
      </c>
      <c r="S23" s="25">
        <v>1490.7339999999999</v>
      </c>
      <c r="T23" s="25">
        <v>16442.615000000002</v>
      </c>
      <c r="U23" s="25">
        <f t="shared" si="0"/>
        <v>18419.804166666669</v>
      </c>
      <c r="V23" s="25">
        <f t="shared" si="1"/>
        <v>23485.456635715233</v>
      </c>
      <c r="W23" s="27">
        <f t="shared" si="2"/>
        <v>1.2750112011622579</v>
      </c>
      <c r="X23" s="25">
        <v>94585.875</v>
      </c>
      <c r="Y23" s="25">
        <v>73397.945000000007</v>
      </c>
      <c r="Z23" s="25">
        <v>15185.297</v>
      </c>
      <c r="AA23" s="25">
        <v>6770.1440000000002</v>
      </c>
      <c r="AB23" s="25">
        <v>382295.46899999998</v>
      </c>
      <c r="AC23" s="25">
        <v>380660.93800000002</v>
      </c>
      <c r="AD23" s="25">
        <f t="shared" si="3"/>
        <v>158815.94466666668</v>
      </c>
      <c r="AE23" s="25">
        <f t="shared" si="4"/>
        <v>175685.92648773722</v>
      </c>
      <c r="AF23" s="27">
        <f t="shared" si="5"/>
        <v>1.1062234768459702</v>
      </c>
      <c r="AG23" s="27">
        <v>8.2560000000000002</v>
      </c>
      <c r="AH23" s="27">
        <v>2.7E-2</v>
      </c>
    </row>
    <row r="24" spans="1:34" x14ac:dyDescent="0.2">
      <c r="A24" s="29" t="s">
        <v>1191</v>
      </c>
      <c r="B24" s="23" t="s">
        <v>1450</v>
      </c>
      <c r="C24" s="24" t="s">
        <v>911</v>
      </c>
      <c r="D24" s="23">
        <v>1</v>
      </c>
      <c r="E24" s="25">
        <v>1550.723</v>
      </c>
      <c r="F24" s="26" t="s">
        <v>1661</v>
      </c>
      <c r="G24" s="26" t="s">
        <v>342</v>
      </c>
      <c r="H24" s="26" t="s">
        <v>796</v>
      </c>
      <c r="I24" s="26"/>
      <c r="J24" s="26"/>
      <c r="K24" s="26"/>
      <c r="L24" s="26" t="s">
        <v>143</v>
      </c>
      <c r="M24" s="26"/>
      <c r="N24" s="26"/>
      <c r="O24" s="25">
        <v>185897.07800000001</v>
      </c>
      <c r="P24" s="25">
        <v>185132.04699999999</v>
      </c>
      <c r="Q24" s="25">
        <v>104679.133</v>
      </c>
      <c r="R24" s="25">
        <v>120801.391</v>
      </c>
      <c r="S24" s="25">
        <v>335702.71899999998</v>
      </c>
      <c r="T24" s="25">
        <v>303703.65600000002</v>
      </c>
      <c r="U24" s="25">
        <f t="shared" si="0"/>
        <v>205986.00399999999</v>
      </c>
      <c r="V24" s="25">
        <f t="shared" si="1"/>
        <v>94586.593697993027</v>
      </c>
      <c r="W24" s="27">
        <f t="shared" si="2"/>
        <v>0.45918941996657714</v>
      </c>
      <c r="X24" s="25">
        <v>60168.945</v>
      </c>
      <c r="Y24" s="25">
        <v>48771.516000000003</v>
      </c>
      <c r="Z24" s="25">
        <v>278707.09399999998</v>
      </c>
      <c r="AA24" s="25">
        <v>291124.03100000002</v>
      </c>
      <c r="AB24" s="25">
        <v>155354.29699999999</v>
      </c>
      <c r="AC24" s="25">
        <v>156309.609</v>
      </c>
      <c r="AD24" s="25">
        <f t="shared" si="3"/>
        <v>165072.58200000002</v>
      </c>
      <c r="AE24" s="25">
        <f t="shared" si="4"/>
        <v>103444.39654247279</v>
      </c>
      <c r="AF24" s="27">
        <f t="shared" si="5"/>
        <v>0.62666007455116191</v>
      </c>
      <c r="AG24" s="27">
        <v>0.67400000000000004</v>
      </c>
      <c r="AH24" s="27">
        <v>0.121</v>
      </c>
    </row>
    <row r="25" spans="1:34" x14ac:dyDescent="0.2">
      <c r="A25" s="29" t="s">
        <v>1313</v>
      </c>
      <c r="B25" s="23" t="s">
        <v>1572</v>
      </c>
      <c r="C25" s="24" t="s">
        <v>1024</v>
      </c>
      <c r="D25" s="23">
        <v>1</v>
      </c>
      <c r="E25" s="25">
        <v>295.78500000000003</v>
      </c>
      <c r="F25" s="26" t="s">
        <v>1662</v>
      </c>
      <c r="G25" s="26" t="s">
        <v>476</v>
      </c>
      <c r="H25" s="26" t="s">
        <v>797</v>
      </c>
      <c r="I25" s="26"/>
      <c r="J25" s="26"/>
      <c r="K25" s="26" t="s">
        <v>253</v>
      </c>
      <c r="L25" s="26"/>
      <c r="M25" s="26" t="s">
        <v>60</v>
      </c>
      <c r="N25" s="26"/>
      <c r="O25" s="25">
        <v>6615.4570000000003</v>
      </c>
      <c r="P25" s="25">
        <v>5656.7089999999998</v>
      </c>
      <c r="Q25" s="25">
        <v>10593.505999999999</v>
      </c>
      <c r="R25" s="25">
        <v>10474.023999999999</v>
      </c>
      <c r="S25" s="25">
        <v>7572.6660000000002</v>
      </c>
      <c r="T25" s="25">
        <v>7608.2250000000004</v>
      </c>
      <c r="U25" s="25">
        <f t="shared" si="0"/>
        <v>8086.7644999999984</v>
      </c>
      <c r="V25" s="25">
        <f t="shared" si="1"/>
        <v>2027.1148799000805</v>
      </c>
      <c r="W25" s="27">
        <f t="shared" si="2"/>
        <v>0.25067069529477221</v>
      </c>
      <c r="X25" s="25">
        <v>3986.35</v>
      </c>
      <c r="Y25" s="25">
        <v>4323.4229999999998</v>
      </c>
      <c r="Z25" s="25">
        <v>7577.7910000000002</v>
      </c>
      <c r="AA25" s="25">
        <v>7766.5360000000001</v>
      </c>
      <c r="AB25" s="25">
        <v>3124.96</v>
      </c>
      <c r="AC25" s="25">
        <v>3684.8119999999999</v>
      </c>
      <c r="AD25" s="25">
        <f t="shared" si="3"/>
        <v>5077.311999999999</v>
      </c>
      <c r="AE25" s="25">
        <f t="shared" si="4"/>
        <v>2049.0779508494079</v>
      </c>
      <c r="AF25" s="27">
        <f t="shared" si="5"/>
        <v>0.403575346728625</v>
      </c>
      <c r="AG25" s="27">
        <v>0.53700000000000003</v>
      </c>
      <c r="AH25" s="28">
        <v>2.9249999999999999E-5</v>
      </c>
    </row>
    <row r="26" spans="1:34" x14ac:dyDescent="0.2">
      <c r="A26" s="29" t="s">
        <v>1080</v>
      </c>
      <c r="B26" s="23" t="s">
        <v>1339</v>
      </c>
      <c r="C26" s="24" t="s">
        <v>1595</v>
      </c>
      <c r="D26" s="23">
        <v>20</v>
      </c>
      <c r="E26" s="25">
        <v>35812.608999999997</v>
      </c>
      <c r="F26" s="26" t="s">
        <v>1666</v>
      </c>
      <c r="G26" s="26" t="s">
        <v>316</v>
      </c>
      <c r="H26" s="26" t="s">
        <v>801</v>
      </c>
      <c r="I26" s="26" t="s">
        <v>393</v>
      </c>
      <c r="J26" s="26"/>
      <c r="K26" s="26" t="s">
        <v>561</v>
      </c>
      <c r="L26" s="26"/>
      <c r="M26" s="26" t="s">
        <v>4</v>
      </c>
      <c r="N26" s="26"/>
      <c r="O26" s="25">
        <v>12352897</v>
      </c>
      <c r="P26" s="25">
        <v>13024138</v>
      </c>
      <c r="Q26" s="25">
        <v>12986656</v>
      </c>
      <c r="R26" s="25">
        <v>13671304</v>
      </c>
      <c r="S26" s="25">
        <v>12602721</v>
      </c>
      <c r="T26" s="25">
        <v>13054592</v>
      </c>
      <c r="U26" s="25">
        <f t="shared" si="0"/>
        <v>12948718</v>
      </c>
      <c r="V26" s="25">
        <f t="shared" si="1"/>
        <v>450596.02474189672</v>
      </c>
      <c r="W26" s="27">
        <f t="shared" si="2"/>
        <v>3.4798504743241511E-2</v>
      </c>
      <c r="X26" s="25">
        <v>11415965</v>
      </c>
      <c r="Y26" s="25">
        <v>10665764</v>
      </c>
      <c r="Z26" s="25">
        <v>13479046</v>
      </c>
      <c r="AA26" s="25">
        <v>13224902</v>
      </c>
      <c r="AB26" s="25">
        <v>11925984</v>
      </c>
      <c r="AC26" s="25">
        <v>11807295</v>
      </c>
      <c r="AD26" s="25">
        <f t="shared" si="3"/>
        <v>12086492.666666666</v>
      </c>
      <c r="AE26" s="25">
        <f t="shared" si="4"/>
        <v>1077680.1252319107</v>
      </c>
      <c r="AF26" s="27">
        <f t="shared" si="5"/>
        <v>8.9164007702916534E-2</v>
      </c>
      <c r="AG26" s="27">
        <v>0.82299999999999995</v>
      </c>
      <c r="AH26" s="28">
        <v>4.8709999999999997E-8</v>
      </c>
    </row>
    <row r="27" spans="1:34" x14ac:dyDescent="0.2">
      <c r="A27" s="29" t="s">
        <v>1304</v>
      </c>
      <c r="B27" s="23" t="s">
        <v>1563</v>
      </c>
      <c r="C27" s="24" t="s">
        <v>1016</v>
      </c>
      <c r="D27" s="23">
        <v>4</v>
      </c>
      <c r="E27" s="25">
        <v>19183.391</v>
      </c>
      <c r="F27" s="26"/>
      <c r="G27" s="26" t="s">
        <v>317</v>
      </c>
      <c r="H27" s="26" t="s">
        <v>803</v>
      </c>
      <c r="I27" s="26" t="s">
        <v>395</v>
      </c>
      <c r="J27" s="26"/>
      <c r="K27" s="26"/>
      <c r="L27" s="26"/>
      <c r="M27" s="26" t="s">
        <v>5</v>
      </c>
      <c r="N27" s="26"/>
      <c r="O27" s="25">
        <v>12288602</v>
      </c>
      <c r="P27" s="25">
        <v>12409025</v>
      </c>
      <c r="Q27" s="25">
        <v>9088571</v>
      </c>
      <c r="R27" s="25">
        <v>9372186</v>
      </c>
      <c r="S27" s="25">
        <v>11636665</v>
      </c>
      <c r="T27" s="25">
        <v>9658522</v>
      </c>
      <c r="U27" s="25">
        <f t="shared" si="0"/>
        <v>10742261.833333334</v>
      </c>
      <c r="V27" s="25">
        <f t="shared" si="1"/>
        <v>1533330.8564712885</v>
      </c>
      <c r="W27" s="27">
        <f t="shared" si="2"/>
        <v>0.14273817565248217</v>
      </c>
      <c r="X27" s="25">
        <v>6032749</v>
      </c>
      <c r="Y27" s="25">
        <v>5878726.5</v>
      </c>
      <c r="Z27" s="25">
        <v>10535064</v>
      </c>
      <c r="AA27" s="25">
        <v>10527183</v>
      </c>
      <c r="AB27" s="25">
        <v>5886682.5</v>
      </c>
      <c r="AC27" s="25">
        <v>5991364</v>
      </c>
      <c r="AD27" s="25">
        <f t="shared" si="3"/>
        <v>7475294.833333333</v>
      </c>
      <c r="AE27" s="25">
        <f t="shared" si="4"/>
        <v>2367780.290615255</v>
      </c>
      <c r="AF27" s="27">
        <f t="shared" si="5"/>
        <v>0.31674741176187565</v>
      </c>
      <c r="AG27" s="27">
        <v>0.6</v>
      </c>
      <c r="AH27" s="28">
        <v>4.1369999999999998E-10</v>
      </c>
    </row>
    <row r="28" spans="1:34" x14ac:dyDescent="0.2">
      <c r="A28" s="29" t="s">
        <v>1206</v>
      </c>
      <c r="B28" s="23" t="s">
        <v>1465</v>
      </c>
      <c r="C28" s="24" t="s">
        <v>1034</v>
      </c>
      <c r="D28" s="23">
        <v>1</v>
      </c>
      <c r="E28" s="25">
        <v>351.24400000000003</v>
      </c>
      <c r="F28" s="26" t="s">
        <v>1669</v>
      </c>
      <c r="G28" s="26" t="s">
        <v>318</v>
      </c>
      <c r="H28" s="26" t="s">
        <v>805</v>
      </c>
      <c r="I28" s="26"/>
      <c r="J28" s="26"/>
      <c r="K28" s="26"/>
      <c r="L28" s="26"/>
      <c r="M28" s="26"/>
      <c r="N28" s="26"/>
      <c r="O28" s="25">
        <v>18490.809000000001</v>
      </c>
      <c r="P28" s="25">
        <v>15587.567999999999</v>
      </c>
      <c r="Q28" s="25">
        <v>15924.118</v>
      </c>
      <c r="R28" s="25">
        <v>17317.258000000002</v>
      </c>
      <c r="S28" s="25">
        <v>23659.618999999999</v>
      </c>
      <c r="T28" s="25">
        <v>18903.978999999999</v>
      </c>
      <c r="U28" s="25">
        <f t="shared" si="0"/>
        <v>18313.891833333331</v>
      </c>
      <c r="V28" s="25">
        <f t="shared" si="1"/>
        <v>2935.7602458305332</v>
      </c>
      <c r="W28" s="27">
        <f t="shared" si="2"/>
        <v>0.16030236896382238</v>
      </c>
      <c r="X28" s="25">
        <v>10609.511</v>
      </c>
      <c r="Y28" s="25">
        <v>8572.0390000000007</v>
      </c>
      <c r="Z28" s="25">
        <v>29922.596000000001</v>
      </c>
      <c r="AA28" s="25">
        <v>25466.205000000002</v>
      </c>
      <c r="AB28" s="25">
        <v>10948.105</v>
      </c>
      <c r="AC28" s="25">
        <v>11537.726000000001</v>
      </c>
      <c r="AD28" s="25">
        <f t="shared" si="3"/>
        <v>16176.030333333334</v>
      </c>
      <c r="AE28" s="25">
        <f t="shared" si="4"/>
        <v>9087.654318144625</v>
      </c>
      <c r="AF28" s="27">
        <f t="shared" si="5"/>
        <v>0.56179755668595899</v>
      </c>
      <c r="AG28" s="27">
        <v>0.74399999999999999</v>
      </c>
      <c r="AH28" s="27">
        <v>0.05</v>
      </c>
    </row>
    <row r="29" spans="1:34" x14ac:dyDescent="0.2">
      <c r="A29" s="29" t="s">
        <v>1289</v>
      </c>
      <c r="B29" s="23" t="s">
        <v>1548</v>
      </c>
      <c r="C29" s="24" t="s">
        <v>1002</v>
      </c>
      <c r="D29" s="23">
        <v>1</v>
      </c>
      <c r="E29" s="25">
        <v>525.62099999999998</v>
      </c>
      <c r="F29" s="26" t="s">
        <v>1673</v>
      </c>
      <c r="G29" s="26" t="s">
        <v>345</v>
      </c>
      <c r="H29" s="26" t="s">
        <v>809</v>
      </c>
      <c r="I29" s="26"/>
      <c r="J29" s="26"/>
      <c r="K29" s="26" t="s">
        <v>562</v>
      </c>
      <c r="L29" s="26" t="s">
        <v>147</v>
      </c>
      <c r="M29" s="26" t="s">
        <v>7</v>
      </c>
      <c r="N29" s="26"/>
      <c r="O29" s="25">
        <v>1060.9100000000001</v>
      </c>
      <c r="P29" s="25">
        <v>1336.56</v>
      </c>
      <c r="Q29" s="25">
        <v>8139.3149999999996</v>
      </c>
      <c r="R29" s="25">
        <v>8736.2810000000009</v>
      </c>
      <c r="S29" s="25">
        <v>6427.2070000000003</v>
      </c>
      <c r="T29" s="25">
        <v>5084.04</v>
      </c>
      <c r="U29" s="25">
        <f t="shared" si="0"/>
        <v>5130.7188333333334</v>
      </c>
      <c r="V29" s="25">
        <f t="shared" si="1"/>
        <v>3307.3788746984169</v>
      </c>
      <c r="W29" s="27">
        <f t="shared" si="2"/>
        <v>0.64462290414570889</v>
      </c>
      <c r="X29" s="25">
        <v>13171.304</v>
      </c>
      <c r="Y29" s="25">
        <v>14738.102999999999</v>
      </c>
      <c r="Z29" s="25">
        <v>6741.9120000000003</v>
      </c>
      <c r="AA29" s="25">
        <v>6713.0309999999999</v>
      </c>
      <c r="AB29" s="25">
        <v>10201.066000000001</v>
      </c>
      <c r="AC29" s="25">
        <v>9244.2749999999996</v>
      </c>
      <c r="AD29" s="25">
        <f t="shared" si="3"/>
        <v>10134.9485</v>
      </c>
      <c r="AE29" s="25">
        <f t="shared" si="4"/>
        <v>3299.344569692511</v>
      </c>
      <c r="AF29" s="27">
        <f t="shared" si="5"/>
        <v>0.32554132561132509</v>
      </c>
      <c r="AG29" s="27">
        <v>1.8049999999999999</v>
      </c>
      <c r="AH29" s="27">
        <v>2.1999999999999999E-2</v>
      </c>
    </row>
    <row r="30" spans="1:34" x14ac:dyDescent="0.2">
      <c r="A30" s="29" t="s">
        <v>1083</v>
      </c>
      <c r="B30" s="23" t="s">
        <v>1342</v>
      </c>
      <c r="C30" s="24" t="s">
        <v>1598</v>
      </c>
      <c r="D30" s="23">
        <v>1</v>
      </c>
      <c r="E30" s="25">
        <v>441.81</v>
      </c>
      <c r="F30" s="26" t="s">
        <v>1677</v>
      </c>
      <c r="G30" s="26" t="s">
        <v>636</v>
      </c>
      <c r="H30" s="26" t="s">
        <v>813</v>
      </c>
      <c r="I30" s="26"/>
      <c r="J30" s="26"/>
      <c r="K30" s="26" t="s">
        <v>565</v>
      </c>
      <c r="L30" s="26" t="s">
        <v>127</v>
      </c>
      <c r="M30" s="26" t="s">
        <v>6</v>
      </c>
      <c r="N30" s="26"/>
      <c r="O30" s="25">
        <v>19506.896000000001</v>
      </c>
      <c r="P30" s="25">
        <v>9632.0329999999994</v>
      </c>
      <c r="Q30" s="25">
        <v>42585.417999999998</v>
      </c>
      <c r="R30" s="25">
        <v>37790.004000000001</v>
      </c>
      <c r="S30" s="25">
        <v>17533.476999999999</v>
      </c>
      <c r="T30" s="25">
        <v>14998.157999999999</v>
      </c>
      <c r="U30" s="25">
        <f t="shared" si="0"/>
        <v>23674.331000000002</v>
      </c>
      <c r="V30" s="25">
        <f t="shared" si="1"/>
        <v>13299.783074469839</v>
      </c>
      <c r="W30" s="27">
        <f t="shared" si="2"/>
        <v>0.56178073519669203</v>
      </c>
      <c r="X30" s="25">
        <v>47029.425999999999</v>
      </c>
      <c r="Y30" s="25">
        <v>44872.023000000001</v>
      </c>
      <c r="Z30" s="25">
        <v>29158.699000000001</v>
      </c>
      <c r="AA30" s="25">
        <v>28079.572</v>
      </c>
      <c r="AB30" s="25">
        <v>43421.137000000002</v>
      </c>
      <c r="AC30" s="25">
        <v>41731.262000000002</v>
      </c>
      <c r="AD30" s="25">
        <f t="shared" si="3"/>
        <v>39048.686499999989</v>
      </c>
      <c r="AE30" s="25">
        <f t="shared" si="4"/>
        <v>8271.0496469494374</v>
      </c>
      <c r="AF30" s="27">
        <f t="shared" si="5"/>
        <v>0.21181377373473087</v>
      </c>
      <c r="AG30" s="27">
        <v>1.508</v>
      </c>
      <c r="AH30" s="27">
        <v>4.4999999999999998E-2</v>
      </c>
    </row>
    <row r="31" spans="1:34" x14ac:dyDescent="0.2">
      <c r="A31" s="29" t="s">
        <v>1299</v>
      </c>
      <c r="B31" s="23" t="s">
        <v>1558</v>
      </c>
      <c r="C31" s="24" t="s">
        <v>1012</v>
      </c>
      <c r="D31" s="23">
        <v>1</v>
      </c>
      <c r="E31" s="25">
        <v>1286.346</v>
      </c>
      <c r="F31" s="26" t="s">
        <v>1683</v>
      </c>
      <c r="G31" s="26" t="s">
        <v>640</v>
      </c>
      <c r="H31" s="26" t="s">
        <v>701</v>
      </c>
      <c r="I31" s="26"/>
      <c r="J31" s="26"/>
      <c r="K31" s="26" t="s">
        <v>265</v>
      </c>
      <c r="L31" s="26"/>
      <c r="M31" s="26" t="s">
        <v>99</v>
      </c>
      <c r="N31" s="26"/>
      <c r="O31" s="25">
        <v>15159.084000000001</v>
      </c>
      <c r="P31" s="25">
        <v>13085.771000000001</v>
      </c>
      <c r="Q31" s="25">
        <v>35136.116999999998</v>
      </c>
      <c r="R31" s="25">
        <v>33345.972999999998</v>
      </c>
      <c r="S31" s="25">
        <v>35667.980000000003</v>
      </c>
      <c r="T31" s="25">
        <v>34589.336000000003</v>
      </c>
      <c r="U31" s="25">
        <f t="shared" si="0"/>
        <v>27830.710166666671</v>
      </c>
      <c r="V31" s="25">
        <f t="shared" si="1"/>
        <v>10666.510727067121</v>
      </c>
      <c r="W31" s="27">
        <f t="shared" si="2"/>
        <v>0.38326405122937135</v>
      </c>
      <c r="X31" s="25">
        <v>31791.437999999998</v>
      </c>
      <c r="Y31" s="25">
        <v>23564.881000000001</v>
      </c>
      <c r="Z31" s="25">
        <v>51185.391000000003</v>
      </c>
      <c r="AA31" s="25">
        <v>54597.394999999997</v>
      </c>
      <c r="AB31" s="25">
        <v>22907.532999999999</v>
      </c>
      <c r="AC31" s="25">
        <v>23266.888999999999</v>
      </c>
      <c r="AD31" s="25">
        <f t="shared" si="3"/>
        <v>34552.254500000003</v>
      </c>
      <c r="AE31" s="25">
        <f t="shared" si="4"/>
        <v>14627.182811113684</v>
      </c>
      <c r="AF31" s="27">
        <f t="shared" si="5"/>
        <v>0.42333512017612868</v>
      </c>
      <c r="AG31" s="27">
        <v>1.056</v>
      </c>
      <c r="AH31" s="27">
        <v>0.755</v>
      </c>
    </row>
    <row r="32" spans="1:34" x14ac:dyDescent="0.2">
      <c r="A32" s="29" t="s">
        <v>1208</v>
      </c>
      <c r="B32" s="23" t="s">
        <v>1467</v>
      </c>
      <c r="C32" s="24" t="s">
        <v>926</v>
      </c>
      <c r="D32" s="23">
        <v>1</v>
      </c>
      <c r="E32" s="25">
        <v>1176.8969999999999</v>
      </c>
      <c r="F32" s="26" t="s">
        <v>1689</v>
      </c>
      <c r="G32" s="26" t="s">
        <v>346</v>
      </c>
      <c r="H32" s="26" t="s">
        <v>707</v>
      </c>
      <c r="I32" s="26" t="s">
        <v>397</v>
      </c>
      <c r="J32" s="26" t="s">
        <v>446</v>
      </c>
      <c r="K32" s="26"/>
      <c r="L32" s="26"/>
      <c r="M32" s="26" t="s">
        <v>4</v>
      </c>
      <c r="N32" s="26"/>
      <c r="O32" s="25">
        <v>11652.964</v>
      </c>
      <c r="P32" s="25">
        <v>12353.793</v>
      </c>
      <c r="Q32" s="25">
        <v>19738.490000000002</v>
      </c>
      <c r="R32" s="25">
        <v>15345.644</v>
      </c>
      <c r="S32" s="25">
        <v>11810.558999999999</v>
      </c>
      <c r="T32" s="25">
        <v>9884.4290000000001</v>
      </c>
      <c r="U32" s="25">
        <f t="shared" si="0"/>
        <v>13464.313166666667</v>
      </c>
      <c r="V32" s="25">
        <f t="shared" si="1"/>
        <v>3548.7861297931959</v>
      </c>
      <c r="W32" s="27">
        <f t="shared" si="2"/>
        <v>0.26356978524376984</v>
      </c>
      <c r="X32" s="25">
        <v>9818.4639999999999</v>
      </c>
      <c r="Y32" s="25">
        <v>10495.946</v>
      </c>
      <c r="Z32" s="25">
        <v>28668.934000000001</v>
      </c>
      <c r="AA32" s="25">
        <v>28954.458999999999</v>
      </c>
      <c r="AB32" s="25">
        <v>9161.9189999999999</v>
      </c>
      <c r="AC32" s="25">
        <v>11257.868</v>
      </c>
      <c r="AD32" s="25">
        <f t="shared" si="3"/>
        <v>16392.931666666667</v>
      </c>
      <c r="AE32" s="25">
        <f t="shared" si="4"/>
        <v>9645.1717489448329</v>
      </c>
      <c r="AF32" s="27">
        <f t="shared" si="5"/>
        <v>0.58837381531683519</v>
      </c>
      <c r="AG32" s="27">
        <v>1.024</v>
      </c>
      <c r="AH32" s="27">
        <v>0.9</v>
      </c>
    </row>
    <row r="33" spans="1:34" x14ac:dyDescent="0.2">
      <c r="A33" s="29" t="s">
        <v>1184</v>
      </c>
      <c r="B33" s="23" t="s">
        <v>1443</v>
      </c>
      <c r="C33" s="24" t="s">
        <v>907</v>
      </c>
      <c r="D33" s="23">
        <v>1</v>
      </c>
      <c r="E33" s="25">
        <v>185.58600000000001</v>
      </c>
      <c r="F33" s="26" t="s">
        <v>1690</v>
      </c>
      <c r="G33" s="26" t="s">
        <v>645</v>
      </c>
      <c r="H33" s="26" t="s">
        <v>708</v>
      </c>
      <c r="I33" s="26"/>
      <c r="J33" s="26"/>
      <c r="K33" s="26" t="s">
        <v>271</v>
      </c>
      <c r="L33" s="26" t="s">
        <v>130</v>
      </c>
      <c r="M33" s="26"/>
      <c r="N33" s="26"/>
      <c r="O33" s="25">
        <v>47442.41</v>
      </c>
      <c r="P33" s="25">
        <v>43054.714999999997</v>
      </c>
      <c r="Q33" s="25">
        <v>49003.828000000001</v>
      </c>
      <c r="R33" s="25">
        <v>63572.055</v>
      </c>
      <c r="S33" s="25">
        <v>120511.875</v>
      </c>
      <c r="T33" s="25">
        <v>123325.664</v>
      </c>
      <c r="U33" s="25">
        <f t="shared" si="0"/>
        <v>74485.091166666665</v>
      </c>
      <c r="V33" s="25">
        <f t="shared" si="1"/>
        <v>37393.664346604448</v>
      </c>
      <c r="W33" s="27">
        <f t="shared" si="2"/>
        <v>0.50202884578516493</v>
      </c>
      <c r="X33" s="25">
        <v>162267.625</v>
      </c>
      <c r="Y33" s="25">
        <v>144191.32800000001</v>
      </c>
      <c r="Z33" s="25">
        <v>18823.822</v>
      </c>
      <c r="AA33" s="25">
        <v>12713.626</v>
      </c>
      <c r="AB33" s="25">
        <v>17119.467000000001</v>
      </c>
      <c r="AC33" s="25">
        <v>53843.777000000002</v>
      </c>
      <c r="AD33" s="25">
        <f t="shared" si="3"/>
        <v>68159.940833333327</v>
      </c>
      <c r="AE33" s="25">
        <f t="shared" si="4"/>
        <v>67757.592961776012</v>
      </c>
      <c r="AF33" s="27">
        <f t="shared" si="5"/>
        <v>0.99409700380255395</v>
      </c>
      <c r="AG33" s="27">
        <v>0.83799999999999997</v>
      </c>
      <c r="AH33" s="27">
        <v>0.63800000000000001</v>
      </c>
    </row>
    <row r="34" spans="1:34" x14ac:dyDescent="0.2">
      <c r="A34" s="29" t="s">
        <v>1161</v>
      </c>
      <c r="B34" s="23" t="s">
        <v>1420</v>
      </c>
      <c r="C34" s="24" t="s">
        <v>1579</v>
      </c>
      <c r="D34" s="23">
        <v>1</v>
      </c>
      <c r="E34" s="25">
        <v>1970.693</v>
      </c>
      <c r="F34" s="26" t="s">
        <v>1691</v>
      </c>
      <c r="G34" s="26" t="s">
        <v>646</v>
      </c>
      <c r="H34" s="26" t="s">
        <v>709</v>
      </c>
      <c r="I34" s="26" t="s">
        <v>433</v>
      </c>
      <c r="J34" s="26" t="s">
        <v>447</v>
      </c>
      <c r="K34" s="26" t="s">
        <v>272</v>
      </c>
      <c r="L34" s="26"/>
      <c r="M34" s="26" t="s">
        <v>101</v>
      </c>
      <c r="N34" s="26"/>
      <c r="O34" s="25">
        <v>3745.8069999999998</v>
      </c>
      <c r="P34" s="25">
        <v>2764.3530000000001</v>
      </c>
      <c r="Q34" s="25">
        <v>4312.6620000000003</v>
      </c>
      <c r="R34" s="25">
        <v>3400.7040000000002</v>
      </c>
      <c r="S34" s="25">
        <v>4206.1239999999998</v>
      </c>
      <c r="T34" s="25">
        <v>3222.4879999999998</v>
      </c>
      <c r="U34" s="25">
        <f t="shared" ref="U34:U65" si="6">AVERAGE(O34:T34)</f>
        <v>3608.6896666666671</v>
      </c>
      <c r="V34" s="25">
        <f t="shared" ref="V34:V65" si="7">STDEV(O34:T34)</f>
        <v>596.09062455256117</v>
      </c>
      <c r="W34" s="27">
        <f t="shared" ref="W34:W65" si="8">V34/U34</f>
        <v>0.16518201331043458</v>
      </c>
      <c r="X34" s="25">
        <v>1402.6310000000001</v>
      </c>
      <c r="Y34" s="25">
        <v>1114.0640000000001</v>
      </c>
      <c r="Z34" s="25">
        <v>3601.44</v>
      </c>
      <c r="AA34" s="25">
        <v>3096.3510000000001</v>
      </c>
      <c r="AB34" s="25">
        <v>2025.981</v>
      </c>
      <c r="AC34" s="25">
        <v>2225.2240000000002</v>
      </c>
      <c r="AD34" s="25">
        <f t="shared" ref="AD34:AD65" si="9">AVERAGE(X34:AC34)</f>
        <v>2244.2818333333335</v>
      </c>
      <c r="AE34" s="25">
        <f t="shared" ref="AE34:AE65" si="10">STDEV(X34:AC34)</f>
        <v>959.34217930984687</v>
      </c>
      <c r="AF34" s="27">
        <f t="shared" ref="AF34:AF65" si="11">AE34/AD34</f>
        <v>0.42746065358688839</v>
      </c>
      <c r="AG34" s="27">
        <v>0.53600000000000003</v>
      </c>
      <c r="AH34" s="28">
        <v>1.4769999999999999E-5</v>
      </c>
    </row>
    <row r="35" spans="1:34" x14ac:dyDescent="0.2">
      <c r="A35" s="29" t="s">
        <v>1147</v>
      </c>
      <c r="B35" s="23" t="s">
        <v>1406</v>
      </c>
      <c r="C35" s="24" t="s">
        <v>877</v>
      </c>
      <c r="D35" s="23">
        <v>1</v>
      </c>
      <c r="E35" s="25">
        <v>7072.5839999999998</v>
      </c>
      <c r="F35" s="26" t="s">
        <v>1694</v>
      </c>
      <c r="G35" s="26" t="s">
        <v>347</v>
      </c>
      <c r="H35" s="26" t="s">
        <v>712</v>
      </c>
      <c r="I35" s="26" t="s">
        <v>403</v>
      </c>
      <c r="J35" s="26" t="s">
        <v>448</v>
      </c>
      <c r="K35" s="26" t="s">
        <v>275</v>
      </c>
      <c r="L35" s="26" t="s">
        <v>131</v>
      </c>
      <c r="M35" s="26" t="s">
        <v>104</v>
      </c>
      <c r="N35" s="26"/>
      <c r="O35" s="25">
        <v>5665.6840000000002</v>
      </c>
      <c r="P35" s="25">
        <v>5099.4750000000004</v>
      </c>
      <c r="Q35" s="25">
        <v>2834.4740000000002</v>
      </c>
      <c r="R35" s="25">
        <v>1501.1869999999999</v>
      </c>
      <c r="S35" s="25">
        <v>6961.2290000000003</v>
      </c>
      <c r="T35" s="25">
        <v>6370.366</v>
      </c>
      <c r="U35" s="25">
        <f t="shared" si="6"/>
        <v>4738.7358333333332</v>
      </c>
      <c r="V35" s="25">
        <f t="shared" si="7"/>
        <v>2130.6803657432442</v>
      </c>
      <c r="W35" s="27">
        <f t="shared" si="8"/>
        <v>0.44963054297214872</v>
      </c>
      <c r="X35" s="25">
        <v>1207.3710000000001</v>
      </c>
      <c r="Y35" s="25">
        <v>947.63599999999997</v>
      </c>
      <c r="Z35" s="25">
        <v>6003.5919999999996</v>
      </c>
      <c r="AA35" s="25">
        <v>4958.8140000000003</v>
      </c>
      <c r="AB35" s="25">
        <v>1630.5319999999999</v>
      </c>
      <c r="AC35" s="25">
        <v>871.79600000000005</v>
      </c>
      <c r="AD35" s="25">
        <f t="shared" si="9"/>
        <v>2603.2901666666667</v>
      </c>
      <c r="AE35" s="25">
        <f t="shared" si="10"/>
        <v>2269.1256742039136</v>
      </c>
      <c r="AF35" s="27">
        <f t="shared" si="11"/>
        <v>0.87163763120166216</v>
      </c>
      <c r="AG35" s="27">
        <v>0.44400000000000001</v>
      </c>
      <c r="AH35" s="27">
        <v>0.01</v>
      </c>
    </row>
    <row r="36" spans="1:34" x14ac:dyDescent="0.2">
      <c r="A36" s="29" t="s">
        <v>1114</v>
      </c>
      <c r="B36" s="23" t="s">
        <v>1373</v>
      </c>
      <c r="C36" s="24" t="s">
        <v>848</v>
      </c>
      <c r="D36" s="23">
        <v>1</v>
      </c>
      <c r="E36" s="25">
        <v>624.78700000000003</v>
      </c>
      <c r="F36" s="26" t="s">
        <v>1638</v>
      </c>
      <c r="G36" s="26" t="s">
        <v>349</v>
      </c>
      <c r="H36" s="26" t="s">
        <v>715</v>
      </c>
      <c r="I36" s="26"/>
      <c r="J36" s="26"/>
      <c r="K36" s="26" t="s">
        <v>276</v>
      </c>
      <c r="L36" s="26" t="s">
        <v>132</v>
      </c>
      <c r="M36" s="26" t="s">
        <v>9</v>
      </c>
      <c r="N36" s="26"/>
      <c r="O36" s="25">
        <v>22268.951000000001</v>
      </c>
      <c r="P36" s="25">
        <v>20713.478999999999</v>
      </c>
      <c r="Q36" s="25">
        <v>29674.708999999999</v>
      </c>
      <c r="R36" s="25">
        <v>32585.932000000001</v>
      </c>
      <c r="S36" s="25">
        <v>27283.787</v>
      </c>
      <c r="T36" s="25">
        <v>22618.458999999999</v>
      </c>
      <c r="U36" s="25">
        <f t="shared" si="6"/>
        <v>25857.552833333335</v>
      </c>
      <c r="V36" s="25">
        <f t="shared" si="7"/>
        <v>4726.6732252494039</v>
      </c>
      <c r="W36" s="27">
        <f t="shared" si="8"/>
        <v>0.18279661867909569</v>
      </c>
      <c r="X36" s="25">
        <v>39086.641000000003</v>
      </c>
      <c r="Y36" s="25">
        <v>38231.957000000002</v>
      </c>
      <c r="Z36" s="25">
        <v>42482.913999999997</v>
      </c>
      <c r="AA36" s="25">
        <v>37878.546999999999</v>
      </c>
      <c r="AB36" s="25">
        <v>37364.629000000001</v>
      </c>
      <c r="AC36" s="25">
        <v>39606.811999999998</v>
      </c>
      <c r="AD36" s="25">
        <f t="shared" si="9"/>
        <v>39108.583333333328</v>
      </c>
      <c r="AE36" s="25">
        <f t="shared" si="10"/>
        <v>1841.6112806264684</v>
      </c>
      <c r="AF36" s="27">
        <f t="shared" si="11"/>
        <v>4.7089695500599021E-2</v>
      </c>
      <c r="AG36" s="27">
        <v>1.347</v>
      </c>
      <c r="AH36" s="28">
        <v>4.8229999999999997E-5</v>
      </c>
    </row>
    <row r="37" spans="1:34" x14ac:dyDescent="0.2">
      <c r="A37" s="29" t="s">
        <v>1146</v>
      </c>
      <c r="B37" s="23" t="s">
        <v>1405</v>
      </c>
      <c r="C37" s="24" t="s">
        <v>876</v>
      </c>
      <c r="D37" s="23">
        <v>1</v>
      </c>
      <c r="E37" s="25">
        <v>2286.94</v>
      </c>
      <c r="F37" s="26" t="s">
        <v>1697</v>
      </c>
      <c r="G37" s="26" t="s">
        <v>351</v>
      </c>
      <c r="H37" s="26" t="s">
        <v>717</v>
      </c>
      <c r="I37" s="26" t="s">
        <v>403</v>
      </c>
      <c r="J37" s="26" t="s">
        <v>448</v>
      </c>
      <c r="K37" s="26" t="s">
        <v>568</v>
      </c>
      <c r="L37" s="26" t="s">
        <v>150</v>
      </c>
      <c r="M37" s="26" t="s">
        <v>10</v>
      </c>
      <c r="N37" s="26"/>
      <c r="O37" s="25">
        <v>88854.945000000007</v>
      </c>
      <c r="P37" s="25">
        <v>95768.172000000006</v>
      </c>
      <c r="Q37" s="25">
        <v>14722.397999999999</v>
      </c>
      <c r="R37" s="25">
        <v>20662.085999999999</v>
      </c>
      <c r="S37" s="25">
        <v>68534.633000000002</v>
      </c>
      <c r="T37" s="25">
        <v>64147.648000000001</v>
      </c>
      <c r="U37" s="25">
        <f t="shared" si="6"/>
        <v>58781.647000000004</v>
      </c>
      <c r="V37" s="25">
        <f t="shared" si="7"/>
        <v>34031.277789990032</v>
      </c>
      <c r="W37" s="27">
        <f t="shared" si="8"/>
        <v>0.57894393108770892</v>
      </c>
      <c r="X37" s="25">
        <v>7956.4579999999996</v>
      </c>
      <c r="Y37" s="25">
        <v>4760.384</v>
      </c>
      <c r="Z37" s="25">
        <v>75346.148000000001</v>
      </c>
      <c r="AA37" s="25">
        <v>91968.922000000006</v>
      </c>
      <c r="AB37" s="25">
        <v>4245.9750000000004</v>
      </c>
      <c r="AC37" s="25">
        <v>6651.0739999999996</v>
      </c>
      <c r="AD37" s="25">
        <f t="shared" si="9"/>
        <v>31821.4935</v>
      </c>
      <c r="AE37" s="25">
        <f t="shared" si="10"/>
        <v>40516.444833287278</v>
      </c>
      <c r="AF37" s="27">
        <f t="shared" si="11"/>
        <v>1.2732414596847026</v>
      </c>
      <c r="AG37" s="27">
        <v>0.41799999999999998</v>
      </c>
      <c r="AH37" s="27">
        <v>3.1E-2</v>
      </c>
    </row>
    <row r="38" spans="1:34" x14ac:dyDescent="0.2">
      <c r="A38" s="29" t="s">
        <v>1176</v>
      </c>
      <c r="B38" s="23" t="s">
        <v>1435</v>
      </c>
      <c r="C38" s="24" t="s">
        <v>899</v>
      </c>
      <c r="D38" s="23">
        <v>1</v>
      </c>
      <c r="E38" s="25">
        <v>307.47500000000002</v>
      </c>
      <c r="F38" s="26" t="s">
        <v>1712</v>
      </c>
      <c r="G38" s="26" t="s">
        <v>356</v>
      </c>
      <c r="H38" s="26" t="s">
        <v>733</v>
      </c>
      <c r="I38" s="26"/>
      <c r="J38" s="26"/>
      <c r="K38" s="26" t="s">
        <v>231</v>
      </c>
      <c r="L38" s="26"/>
      <c r="M38" s="26" t="s">
        <v>13</v>
      </c>
      <c r="N38" s="26"/>
      <c r="O38" s="25">
        <v>5354.3919999999998</v>
      </c>
      <c r="P38" s="25">
        <v>4677.0870000000004</v>
      </c>
      <c r="Q38" s="25">
        <v>15791.544</v>
      </c>
      <c r="R38" s="25">
        <v>16876.353999999999</v>
      </c>
      <c r="S38" s="25">
        <v>20272.261999999999</v>
      </c>
      <c r="T38" s="25">
        <v>20801.221000000001</v>
      </c>
      <c r="U38" s="25">
        <f t="shared" si="6"/>
        <v>13962.143333333333</v>
      </c>
      <c r="V38" s="25">
        <f t="shared" si="7"/>
        <v>7193.546630928352</v>
      </c>
      <c r="W38" s="27">
        <f t="shared" si="8"/>
        <v>0.51521793317752451</v>
      </c>
      <c r="X38" s="25">
        <v>30470.478999999999</v>
      </c>
      <c r="Y38" s="25">
        <v>25235.243999999999</v>
      </c>
      <c r="Z38" s="25">
        <v>36149.711000000003</v>
      </c>
      <c r="AA38" s="25">
        <v>41102.586000000003</v>
      </c>
      <c r="AB38" s="25">
        <v>34504.578000000001</v>
      </c>
      <c r="AC38" s="25">
        <v>34440.605000000003</v>
      </c>
      <c r="AD38" s="25">
        <f t="shared" si="9"/>
        <v>33650.533833333342</v>
      </c>
      <c r="AE38" s="25">
        <f t="shared" si="10"/>
        <v>5367.7262153379961</v>
      </c>
      <c r="AF38" s="27">
        <f t="shared" si="11"/>
        <v>0.15951385026827913</v>
      </c>
      <c r="AG38" s="27">
        <v>2.1150000000000002</v>
      </c>
      <c r="AH38" s="28">
        <v>5.6680000000000002E-7</v>
      </c>
    </row>
    <row r="39" spans="1:34" x14ac:dyDescent="0.2">
      <c r="A39" s="29" t="s">
        <v>1196</v>
      </c>
      <c r="B39" s="23" t="s">
        <v>1455</v>
      </c>
      <c r="C39" s="24" t="s">
        <v>916</v>
      </c>
      <c r="D39" s="23">
        <v>1</v>
      </c>
      <c r="E39" s="25">
        <v>1032.2650000000001</v>
      </c>
      <c r="F39" s="26" t="s">
        <v>1719</v>
      </c>
      <c r="G39" s="26" t="s">
        <v>360</v>
      </c>
      <c r="H39" s="26" t="s">
        <v>740</v>
      </c>
      <c r="I39" s="26"/>
      <c r="J39" s="26"/>
      <c r="K39" s="26" t="s">
        <v>236</v>
      </c>
      <c r="L39" s="26" t="s">
        <v>154</v>
      </c>
      <c r="M39" s="26"/>
      <c r="N39" s="26"/>
      <c r="O39" s="25">
        <v>1493.078</v>
      </c>
      <c r="P39" s="25">
        <v>1743.1659999999999</v>
      </c>
      <c r="Q39" s="25">
        <v>786.851</v>
      </c>
      <c r="R39" s="25">
        <v>1649</v>
      </c>
      <c r="S39" s="25">
        <v>2476.5509999999999</v>
      </c>
      <c r="T39" s="25">
        <v>3798.1370000000002</v>
      </c>
      <c r="U39" s="25">
        <f t="shared" si="6"/>
        <v>1991.1305</v>
      </c>
      <c r="V39" s="25">
        <f t="shared" si="7"/>
        <v>1037.0911851934241</v>
      </c>
      <c r="W39" s="27">
        <f t="shared" si="8"/>
        <v>0.52085545633167896</v>
      </c>
      <c r="X39" s="25">
        <v>1209.1089999999999</v>
      </c>
      <c r="Y39" s="25">
        <v>1463.8969999999999</v>
      </c>
      <c r="Z39" s="25">
        <v>2867.1570000000002</v>
      </c>
      <c r="AA39" s="25">
        <v>4494.0659999999998</v>
      </c>
      <c r="AB39" s="25">
        <v>1162.0899999999999</v>
      </c>
      <c r="AC39" s="25">
        <v>1547.796</v>
      </c>
      <c r="AD39" s="25">
        <f t="shared" si="9"/>
        <v>2124.0191666666665</v>
      </c>
      <c r="AE39" s="25">
        <f t="shared" si="10"/>
        <v>1319.0556151282501</v>
      </c>
      <c r="AF39" s="27">
        <f t="shared" si="11"/>
        <v>0.62101869692556144</v>
      </c>
      <c r="AG39" s="27">
        <v>0.88300000000000001</v>
      </c>
      <c r="AH39" s="27">
        <v>0.67100000000000004</v>
      </c>
    </row>
    <row r="40" spans="1:34" x14ac:dyDescent="0.2">
      <c r="A40" s="29" t="s">
        <v>1229</v>
      </c>
      <c r="B40" s="23" t="s">
        <v>1488</v>
      </c>
      <c r="C40" s="24" t="s">
        <v>945</v>
      </c>
      <c r="D40" s="23">
        <v>1</v>
      </c>
      <c r="E40" s="25">
        <v>521.33100000000002</v>
      </c>
      <c r="F40" s="26" t="s">
        <v>1727</v>
      </c>
      <c r="G40" s="26" t="s">
        <v>667</v>
      </c>
      <c r="H40" s="26" t="s">
        <v>749</v>
      </c>
      <c r="I40" s="26"/>
      <c r="J40" s="26"/>
      <c r="K40" s="26" t="s">
        <v>241</v>
      </c>
      <c r="L40" s="26"/>
      <c r="M40" s="26" t="s">
        <v>43</v>
      </c>
      <c r="N40" s="26"/>
      <c r="O40" s="25">
        <v>181007.891</v>
      </c>
      <c r="P40" s="25">
        <v>171670.21900000001</v>
      </c>
      <c r="Q40" s="25">
        <v>295864.09399999998</v>
      </c>
      <c r="R40" s="25">
        <v>573565.81200000003</v>
      </c>
      <c r="S40" s="25">
        <v>221589.45300000001</v>
      </c>
      <c r="T40" s="25">
        <v>207125.266</v>
      </c>
      <c r="U40" s="25">
        <f t="shared" si="6"/>
        <v>275137.1225</v>
      </c>
      <c r="V40" s="25">
        <f t="shared" si="7"/>
        <v>152674.79683324692</v>
      </c>
      <c r="W40" s="27">
        <f t="shared" si="8"/>
        <v>0.55490438893154781</v>
      </c>
      <c r="X40" s="25">
        <v>78880.633000000002</v>
      </c>
      <c r="Y40" s="25">
        <v>93114.577999999994</v>
      </c>
      <c r="Z40" s="25">
        <v>188765.32800000001</v>
      </c>
      <c r="AA40" s="25">
        <v>190649.375</v>
      </c>
      <c r="AB40" s="25">
        <v>285650.5</v>
      </c>
      <c r="AC40" s="25">
        <v>285327.03100000002</v>
      </c>
      <c r="AD40" s="25">
        <f t="shared" si="9"/>
        <v>187064.57416666669</v>
      </c>
      <c r="AE40" s="25">
        <f t="shared" si="10"/>
        <v>89354.133046014074</v>
      </c>
      <c r="AF40" s="27">
        <f t="shared" si="11"/>
        <v>0.47766464304675504</v>
      </c>
      <c r="AG40" s="27">
        <v>0.61799999999999999</v>
      </c>
      <c r="AH40" s="27">
        <v>8.1000000000000003E-2</v>
      </c>
    </row>
    <row r="41" spans="1:34" x14ac:dyDescent="0.2">
      <c r="A41" s="29" t="s">
        <v>1168</v>
      </c>
      <c r="B41" s="23" t="s">
        <v>1427</v>
      </c>
      <c r="C41" s="24" t="s">
        <v>892</v>
      </c>
      <c r="D41" s="23">
        <v>1</v>
      </c>
      <c r="E41" s="25">
        <v>1667.6990000000001</v>
      </c>
      <c r="F41" s="26" t="s">
        <v>1728</v>
      </c>
      <c r="G41" s="26" t="s">
        <v>668</v>
      </c>
      <c r="H41" s="26" t="s">
        <v>691</v>
      </c>
      <c r="I41" s="26"/>
      <c r="J41" s="26"/>
      <c r="K41" s="26" t="s">
        <v>242</v>
      </c>
      <c r="L41" s="26" t="s">
        <v>156</v>
      </c>
      <c r="M41" s="26" t="s">
        <v>75</v>
      </c>
      <c r="N41" s="26"/>
      <c r="O41" s="25">
        <v>22805.601999999999</v>
      </c>
      <c r="P41" s="25">
        <v>27430.715</v>
      </c>
      <c r="Q41" s="25">
        <v>85452.093999999997</v>
      </c>
      <c r="R41" s="25">
        <v>113472.359</v>
      </c>
      <c r="S41" s="25">
        <v>43406.781000000003</v>
      </c>
      <c r="T41" s="25">
        <v>45759.762000000002</v>
      </c>
      <c r="U41" s="25">
        <f t="shared" si="6"/>
        <v>56387.885499999997</v>
      </c>
      <c r="V41" s="25">
        <f t="shared" si="7"/>
        <v>35640.198939162197</v>
      </c>
      <c r="W41" s="27">
        <f t="shared" si="8"/>
        <v>0.63205418368032618</v>
      </c>
      <c r="X41" s="25">
        <v>94000.983999999997</v>
      </c>
      <c r="Y41" s="25">
        <v>95357.812000000005</v>
      </c>
      <c r="Z41" s="25">
        <v>65831.258000000002</v>
      </c>
      <c r="AA41" s="25">
        <v>64820.555</v>
      </c>
      <c r="AB41" s="25">
        <v>76331.156000000003</v>
      </c>
      <c r="AC41" s="25">
        <v>79280.085999999996</v>
      </c>
      <c r="AD41" s="25">
        <f t="shared" si="9"/>
        <v>79270.308499999999</v>
      </c>
      <c r="AE41" s="25">
        <f t="shared" si="10"/>
        <v>13220.005575784613</v>
      </c>
      <c r="AF41" s="27">
        <f t="shared" si="11"/>
        <v>0.16677121391276803</v>
      </c>
      <c r="AG41" s="27">
        <v>1.274</v>
      </c>
      <c r="AH41" s="27">
        <v>0.25900000000000001</v>
      </c>
    </row>
    <row r="42" spans="1:34" x14ac:dyDescent="0.2">
      <c r="A42" s="29" t="s">
        <v>1270</v>
      </c>
      <c r="B42" s="23" t="s">
        <v>1529</v>
      </c>
      <c r="C42" s="24" t="s">
        <v>985</v>
      </c>
      <c r="D42" s="23">
        <v>1</v>
      </c>
      <c r="E42" s="25">
        <v>881.67700000000002</v>
      </c>
      <c r="F42" s="26" t="s">
        <v>1641</v>
      </c>
      <c r="G42" s="26" t="s">
        <v>462</v>
      </c>
      <c r="H42" s="26" t="s">
        <v>778</v>
      </c>
      <c r="I42" s="26"/>
      <c r="J42" s="26"/>
      <c r="K42" s="26"/>
      <c r="L42" s="26"/>
      <c r="M42" s="26"/>
      <c r="N42" s="26"/>
      <c r="O42" s="25">
        <v>9651.7009999999991</v>
      </c>
      <c r="P42" s="25">
        <v>8875.1489999999994</v>
      </c>
      <c r="Q42" s="25">
        <v>30592.511999999999</v>
      </c>
      <c r="R42" s="25">
        <v>30497.638999999999</v>
      </c>
      <c r="S42" s="25">
        <v>23469.442999999999</v>
      </c>
      <c r="T42" s="25">
        <v>24636.405999999999</v>
      </c>
      <c r="U42" s="25">
        <f t="shared" si="6"/>
        <v>21287.141666666666</v>
      </c>
      <c r="V42" s="25">
        <f t="shared" si="7"/>
        <v>9765.697418174861</v>
      </c>
      <c r="W42" s="27">
        <f t="shared" si="8"/>
        <v>0.45876039024379089</v>
      </c>
      <c r="X42" s="25">
        <v>39019.468999999997</v>
      </c>
      <c r="Y42" s="25">
        <v>29625.662</v>
      </c>
      <c r="Z42" s="25">
        <v>37963.792999999998</v>
      </c>
      <c r="AA42" s="25">
        <v>37378.370999999999</v>
      </c>
      <c r="AB42" s="25">
        <v>25220.41</v>
      </c>
      <c r="AC42" s="25">
        <v>29449.678</v>
      </c>
      <c r="AD42" s="25">
        <f t="shared" si="9"/>
        <v>33109.563833333326</v>
      </c>
      <c r="AE42" s="25">
        <f t="shared" si="10"/>
        <v>5735.5787678495371</v>
      </c>
      <c r="AF42" s="27">
        <f t="shared" si="11"/>
        <v>0.1732302725798881</v>
      </c>
      <c r="AG42" s="27">
        <v>1.365</v>
      </c>
      <c r="AH42" s="27">
        <v>3.6999999999999998E-2</v>
      </c>
    </row>
    <row r="43" spans="1:34" x14ac:dyDescent="0.2">
      <c r="A43" s="29" t="s">
        <v>1272</v>
      </c>
      <c r="B43" s="23" t="s">
        <v>1531</v>
      </c>
      <c r="C43" s="24" t="s">
        <v>987</v>
      </c>
      <c r="D43" s="23">
        <v>1</v>
      </c>
      <c r="E43" s="25">
        <v>1336.2049999999999</v>
      </c>
      <c r="F43" s="26" t="s">
        <v>1732</v>
      </c>
      <c r="G43" s="26" t="s">
        <v>672</v>
      </c>
      <c r="H43" s="26" t="s">
        <v>752</v>
      </c>
      <c r="I43" s="26"/>
      <c r="J43" s="26"/>
      <c r="K43" s="26" t="s">
        <v>556</v>
      </c>
      <c r="L43" s="26"/>
      <c r="M43" s="26"/>
      <c r="N43" s="26"/>
      <c r="O43" s="25">
        <v>14214.232</v>
      </c>
      <c r="P43" s="25">
        <v>12424.537</v>
      </c>
      <c r="Q43" s="25">
        <v>12586.192999999999</v>
      </c>
      <c r="R43" s="25">
        <v>11866.674000000001</v>
      </c>
      <c r="S43" s="25">
        <v>13237.659</v>
      </c>
      <c r="T43" s="25">
        <v>10296.561</v>
      </c>
      <c r="U43" s="25">
        <f t="shared" si="6"/>
        <v>12437.642666666667</v>
      </c>
      <c r="V43" s="25">
        <f t="shared" si="7"/>
        <v>1321.269894805549</v>
      </c>
      <c r="W43" s="27">
        <f t="shared" si="8"/>
        <v>0.1062315368125666</v>
      </c>
      <c r="X43" s="25">
        <v>16370.353999999999</v>
      </c>
      <c r="Y43" s="25">
        <v>17193.393</v>
      </c>
      <c r="Z43" s="25">
        <v>20634.688999999998</v>
      </c>
      <c r="AA43" s="25">
        <v>21375.705000000002</v>
      </c>
      <c r="AB43" s="25">
        <v>11562.932000000001</v>
      </c>
      <c r="AC43" s="25">
        <v>12418.537</v>
      </c>
      <c r="AD43" s="25">
        <f t="shared" si="9"/>
        <v>16592.601666666666</v>
      </c>
      <c r="AE43" s="25">
        <f t="shared" si="10"/>
        <v>4058.25786653553</v>
      </c>
      <c r="AF43" s="27">
        <f t="shared" si="11"/>
        <v>0.24458237159325508</v>
      </c>
      <c r="AG43" s="27">
        <v>1.161</v>
      </c>
      <c r="AH43" s="27">
        <v>3.5999999999999997E-2</v>
      </c>
    </row>
    <row r="44" spans="1:34" x14ac:dyDescent="0.2">
      <c r="A44" s="29" t="s">
        <v>1079</v>
      </c>
      <c r="B44" s="23" t="s">
        <v>1338</v>
      </c>
      <c r="C44" s="24" t="s">
        <v>1594</v>
      </c>
      <c r="D44" s="23">
        <v>1</v>
      </c>
      <c r="E44" s="25">
        <v>4646.0959999999995</v>
      </c>
      <c r="F44" s="26" t="s">
        <v>1742</v>
      </c>
      <c r="G44" s="26" t="s">
        <v>363</v>
      </c>
      <c r="H44" s="26" t="s">
        <v>512</v>
      </c>
      <c r="I44" s="26"/>
      <c r="J44" s="26"/>
      <c r="K44" s="26" t="s">
        <v>555</v>
      </c>
      <c r="L44" s="26"/>
      <c r="M44" s="26" t="s">
        <v>7</v>
      </c>
      <c r="N44" s="26"/>
      <c r="O44" s="25">
        <v>137123.766</v>
      </c>
      <c r="P44" s="25">
        <v>102717.969</v>
      </c>
      <c r="Q44" s="25">
        <v>283223</v>
      </c>
      <c r="R44" s="25">
        <v>255903.79699999999</v>
      </c>
      <c r="S44" s="25">
        <v>316925.125</v>
      </c>
      <c r="T44" s="25">
        <v>248026.84400000001</v>
      </c>
      <c r="U44" s="25">
        <f t="shared" si="6"/>
        <v>223986.75016666669</v>
      </c>
      <c r="V44" s="25">
        <f t="shared" si="7"/>
        <v>84846.206874606127</v>
      </c>
      <c r="W44" s="27">
        <f t="shared" si="8"/>
        <v>0.37880011568306055</v>
      </c>
      <c r="X44" s="25">
        <v>67883.179999999993</v>
      </c>
      <c r="Y44" s="25">
        <v>61265.027000000002</v>
      </c>
      <c r="Z44" s="25">
        <v>389008.375</v>
      </c>
      <c r="AA44" s="25">
        <v>370146.15600000002</v>
      </c>
      <c r="AB44" s="25">
        <v>92457.726999999999</v>
      </c>
      <c r="AC44" s="25">
        <v>92290.164000000004</v>
      </c>
      <c r="AD44" s="25">
        <f t="shared" si="9"/>
        <v>178841.7715</v>
      </c>
      <c r="AE44" s="25">
        <f t="shared" si="10"/>
        <v>156113.32584731147</v>
      </c>
      <c r="AF44" s="27">
        <f t="shared" si="11"/>
        <v>0.87291310378968967</v>
      </c>
      <c r="AG44" s="27">
        <v>0.65200000000000002</v>
      </c>
      <c r="AH44" s="27">
        <v>0.106</v>
      </c>
    </row>
    <row r="45" spans="1:34" x14ac:dyDescent="0.2">
      <c r="A45" s="29" t="s">
        <v>1259</v>
      </c>
      <c r="B45" s="23" t="s">
        <v>1518</v>
      </c>
      <c r="C45" s="24" t="s">
        <v>974</v>
      </c>
      <c r="D45" s="23">
        <v>1</v>
      </c>
      <c r="E45" s="25">
        <v>2732.7420000000002</v>
      </c>
      <c r="F45" s="26" t="s">
        <v>1750</v>
      </c>
      <c r="G45" s="26" t="s">
        <v>681</v>
      </c>
      <c r="H45" s="26" t="s">
        <v>520</v>
      </c>
      <c r="I45" s="26"/>
      <c r="J45" s="26"/>
      <c r="K45" s="26" t="s">
        <v>187</v>
      </c>
      <c r="L45" s="26"/>
      <c r="M45" s="26" t="s">
        <v>50</v>
      </c>
      <c r="N45" s="26"/>
      <c r="O45" s="25">
        <v>57632.690999999999</v>
      </c>
      <c r="P45" s="25">
        <v>56006.366999999998</v>
      </c>
      <c r="Q45" s="25">
        <v>82271.983999999997</v>
      </c>
      <c r="R45" s="25">
        <v>90579.672000000006</v>
      </c>
      <c r="S45" s="25">
        <v>109094.109</v>
      </c>
      <c r="T45" s="25">
        <v>96825.156000000003</v>
      </c>
      <c r="U45" s="25">
        <f t="shared" si="6"/>
        <v>82068.329833333337</v>
      </c>
      <c r="V45" s="25">
        <f t="shared" si="7"/>
        <v>21433.466497491678</v>
      </c>
      <c r="W45" s="27">
        <f t="shared" si="8"/>
        <v>0.26116611049620919</v>
      </c>
      <c r="X45" s="25">
        <v>20371.217000000001</v>
      </c>
      <c r="Y45" s="25">
        <v>21017.067999999999</v>
      </c>
      <c r="Z45" s="25">
        <v>51944.745999999999</v>
      </c>
      <c r="AA45" s="25">
        <v>54991.667999999998</v>
      </c>
      <c r="AB45" s="25">
        <v>59647.531000000003</v>
      </c>
      <c r="AC45" s="25">
        <v>53808.214999999997</v>
      </c>
      <c r="AD45" s="25">
        <f t="shared" si="9"/>
        <v>43630.074166666665</v>
      </c>
      <c r="AE45" s="25">
        <f t="shared" si="10"/>
        <v>17948.234124579711</v>
      </c>
      <c r="AF45" s="27">
        <f t="shared" si="11"/>
        <v>0.41137299139161548</v>
      </c>
      <c r="AG45" s="27">
        <v>0.46899999999999997</v>
      </c>
      <c r="AH45" s="28">
        <v>1.0519999999999999E-5</v>
      </c>
    </row>
    <row r="46" spans="1:34" x14ac:dyDescent="0.2">
      <c r="A46" s="29" t="s">
        <v>1203</v>
      </c>
      <c r="B46" s="23" t="s">
        <v>1462</v>
      </c>
      <c r="C46" s="24" t="s">
        <v>922</v>
      </c>
      <c r="D46" s="23">
        <v>1</v>
      </c>
      <c r="E46" s="25">
        <v>644.82500000000005</v>
      </c>
      <c r="F46" s="26" t="s">
        <v>1755</v>
      </c>
      <c r="G46" s="26" t="s">
        <v>684</v>
      </c>
      <c r="H46" s="26" t="s">
        <v>524</v>
      </c>
      <c r="I46" s="26" t="s">
        <v>439</v>
      </c>
      <c r="J46" s="26"/>
      <c r="K46" s="26" t="s">
        <v>560</v>
      </c>
      <c r="L46" s="26"/>
      <c r="M46" s="26" t="s">
        <v>4</v>
      </c>
      <c r="N46" s="26"/>
      <c r="O46" s="25">
        <v>157863.96900000001</v>
      </c>
      <c r="P46" s="25">
        <v>98889.656000000003</v>
      </c>
      <c r="Q46" s="25">
        <v>121055.29700000001</v>
      </c>
      <c r="R46" s="25">
        <v>74126.289000000004</v>
      </c>
      <c r="S46" s="25">
        <v>113308.81200000001</v>
      </c>
      <c r="T46" s="25">
        <v>79814.866999999998</v>
      </c>
      <c r="U46" s="25">
        <f t="shared" si="6"/>
        <v>107509.815</v>
      </c>
      <c r="V46" s="25">
        <f t="shared" si="7"/>
        <v>30686.890907925866</v>
      </c>
      <c r="W46" s="27">
        <f t="shared" si="8"/>
        <v>0.28543338957402042</v>
      </c>
      <c r="X46" s="25">
        <v>93463.516000000003</v>
      </c>
      <c r="Y46" s="25">
        <v>73944.070000000007</v>
      </c>
      <c r="Z46" s="25">
        <v>103734.977</v>
      </c>
      <c r="AA46" s="25">
        <v>74807.312000000005</v>
      </c>
      <c r="AB46" s="25">
        <v>95539.991999999998</v>
      </c>
      <c r="AC46" s="25">
        <v>65601.726999999999</v>
      </c>
      <c r="AD46" s="25">
        <f t="shared" si="9"/>
        <v>84515.265666666659</v>
      </c>
      <c r="AE46" s="25">
        <f t="shared" si="10"/>
        <v>15064.724130246512</v>
      </c>
      <c r="AF46" s="27">
        <f t="shared" si="11"/>
        <v>0.17824855677153875</v>
      </c>
      <c r="AG46" s="27">
        <v>0.69699999999999995</v>
      </c>
      <c r="AH46" s="28">
        <v>5.0000000000000001E-3</v>
      </c>
    </row>
    <row r="47" spans="1:34" x14ac:dyDescent="0.2">
      <c r="A47" s="29" t="s">
        <v>1245</v>
      </c>
      <c r="B47" s="23" t="s">
        <v>1504</v>
      </c>
      <c r="C47" s="24" t="s">
        <v>961</v>
      </c>
      <c r="D47" s="23">
        <v>1</v>
      </c>
      <c r="E47" s="25">
        <v>173.16800000000001</v>
      </c>
      <c r="F47" s="26" t="s">
        <v>1757</v>
      </c>
      <c r="G47" s="26"/>
      <c r="H47" s="26" t="s">
        <v>526</v>
      </c>
      <c r="I47" s="26"/>
      <c r="J47" s="26"/>
      <c r="K47" s="26"/>
      <c r="L47" s="26"/>
      <c r="M47" s="26"/>
      <c r="N47" s="26"/>
      <c r="O47" s="25">
        <v>5904.2640000000001</v>
      </c>
      <c r="P47" s="25">
        <v>6587.2349999999997</v>
      </c>
      <c r="Q47" s="25">
        <v>5830.3029999999999</v>
      </c>
      <c r="R47" s="25">
        <v>4870.0600000000004</v>
      </c>
      <c r="S47" s="25">
        <v>13014.74</v>
      </c>
      <c r="T47" s="25">
        <v>14115.605</v>
      </c>
      <c r="U47" s="25">
        <f t="shared" si="6"/>
        <v>8387.0344999999998</v>
      </c>
      <c r="V47" s="25">
        <f t="shared" si="7"/>
        <v>4063.0429818256521</v>
      </c>
      <c r="W47" s="27">
        <f t="shared" si="8"/>
        <v>0.48444333713252907</v>
      </c>
      <c r="X47" s="25">
        <v>10844.424000000001</v>
      </c>
      <c r="Y47" s="25">
        <v>7383.8770000000004</v>
      </c>
      <c r="Z47" s="25">
        <v>33358.769999999997</v>
      </c>
      <c r="AA47" s="25">
        <v>35522.332000000002</v>
      </c>
      <c r="AB47" s="25">
        <v>7478.2659999999996</v>
      </c>
      <c r="AC47" s="25">
        <v>8118.741</v>
      </c>
      <c r="AD47" s="25">
        <f t="shared" si="9"/>
        <v>17117.734999999997</v>
      </c>
      <c r="AE47" s="25">
        <f t="shared" si="10"/>
        <v>13494.47358502373</v>
      </c>
      <c r="AF47" s="27">
        <f t="shared" si="11"/>
        <v>0.78833289480318114</v>
      </c>
      <c r="AG47" s="27">
        <v>1.6539999999999999</v>
      </c>
      <c r="AH47" s="27">
        <v>0.13100000000000001</v>
      </c>
    </row>
    <row r="48" spans="1:34" x14ac:dyDescent="0.2">
      <c r="A48" s="29" t="s">
        <v>1109</v>
      </c>
      <c r="B48" s="23" t="s">
        <v>1368</v>
      </c>
      <c r="C48" s="24" t="s">
        <v>843</v>
      </c>
      <c r="D48" s="23">
        <v>1</v>
      </c>
      <c r="E48" s="25">
        <v>224.702</v>
      </c>
      <c r="F48" s="26" t="s">
        <v>1758</v>
      </c>
      <c r="G48" s="26" t="s">
        <v>368</v>
      </c>
      <c r="H48" s="26" t="s">
        <v>527</v>
      </c>
      <c r="I48" s="26"/>
      <c r="J48" s="26"/>
      <c r="K48" s="26" t="s">
        <v>191</v>
      </c>
      <c r="L48" s="26"/>
      <c r="M48" s="26" t="s">
        <v>28</v>
      </c>
      <c r="N48" s="26"/>
      <c r="O48" s="25">
        <v>5228.7359999999999</v>
      </c>
      <c r="P48" s="25">
        <v>3161.1390000000001</v>
      </c>
      <c r="Q48" s="25">
        <v>4129.741</v>
      </c>
      <c r="R48" s="25">
        <v>8022.5379999999996</v>
      </c>
      <c r="S48" s="25">
        <v>1327.8420000000001</v>
      </c>
      <c r="T48" s="25">
        <v>2056.5390000000002</v>
      </c>
      <c r="U48" s="25">
        <f t="shared" si="6"/>
        <v>3987.7558333333332</v>
      </c>
      <c r="V48" s="25">
        <f t="shared" si="7"/>
        <v>2421.8874516097071</v>
      </c>
      <c r="W48" s="27">
        <f t="shared" si="8"/>
        <v>0.60733092817903822</v>
      </c>
      <c r="X48" s="25">
        <v>53569.383000000002</v>
      </c>
      <c r="Y48" s="25">
        <v>55224.167999999998</v>
      </c>
      <c r="Z48" s="25">
        <v>21215.258000000002</v>
      </c>
      <c r="AA48" s="25">
        <v>19691.708999999999</v>
      </c>
      <c r="AB48" s="25">
        <v>25182.351999999999</v>
      </c>
      <c r="AC48" s="25">
        <v>29790.664000000001</v>
      </c>
      <c r="AD48" s="25">
        <f t="shared" si="9"/>
        <v>34112.255666666664</v>
      </c>
      <c r="AE48" s="25">
        <f t="shared" si="10"/>
        <v>16105.879022548052</v>
      </c>
      <c r="AF48" s="27">
        <f t="shared" si="11"/>
        <v>0.47214347769696652</v>
      </c>
      <c r="AG48" s="27">
        <v>7.8490000000000002</v>
      </c>
      <c r="AH48" s="28">
        <v>2.4959999999999999E-6</v>
      </c>
    </row>
    <row r="49" spans="1:34" x14ac:dyDescent="0.2">
      <c r="A49" s="29" t="s">
        <v>1248</v>
      </c>
      <c r="B49" s="23" t="s">
        <v>1507</v>
      </c>
      <c r="C49" s="24" t="s">
        <v>964</v>
      </c>
      <c r="D49" s="23">
        <v>1</v>
      </c>
      <c r="E49" s="25">
        <v>606.81700000000001</v>
      </c>
      <c r="F49" s="26" t="s">
        <v>1764</v>
      </c>
      <c r="G49" s="26"/>
      <c r="H49" s="26" t="s">
        <v>591</v>
      </c>
      <c r="I49" s="26"/>
      <c r="J49" s="26"/>
      <c r="K49" s="26"/>
      <c r="L49" s="26"/>
      <c r="M49" s="26"/>
      <c r="N49" s="26"/>
      <c r="O49" s="25">
        <v>8321.0169999999998</v>
      </c>
      <c r="P49" s="25">
        <v>31590.436000000002</v>
      </c>
      <c r="Q49" s="25">
        <v>61014.445</v>
      </c>
      <c r="R49" s="25">
        <v>96000.983999999997</v>
      </c>
      <c r="S49" s="25">
        <v>16396.488000000001</v>
      </c>
      <c r="T49" s="25">
        <v>24557.190999999999</v>
      </c>
      <c r="U49" s="25">
        <f t="shared" si="6"/>
        <v>39646.760166666667</v>
      </c>
      <c r="V49" s="25">
        <f t="shared" si="7"/>
        <v>33005.61557213006</v>
      </c>
      <c r="W49" s="27">
        <f t="shared" si="8"/>
        <v>0.83249212377963222</v>
      </c>
      <c r="X49" s="25">
        <v>85234.812000000005</v>
      </c>
      <c r="Y49" s="25">
        <v>106400.016</v>
      </c>
      <c r="Z49" s="25">
        <v>22914.153999999999</v>
      </c>
      <c r="AA49" s="25">
        <v>19878.432000000001</v>
      </c>
      <c r="AB49" s="25">
        <v>227549.18799999999</v>
      </c>
      <c r="AC49" s="25">
        <v>227345.984</v>
      </c>
      <c r="AD49" s="25">
        <f t="shared" si="9"/>
        <v>114887.09766666667</v>
      </c>
      <c r="AE49" s="25">
        <f t="shared" si="10"/>
        <v>93569.979408522166</v>
      </c>
      <c r="AF49" s="27">
        <f t="shared" si="11"/>
        <v>0.81445159037793802</v>
      </c>
      <c r="AG49" s="27">
        <v>2.802</v>
      </c>
      <c r="AH49" s="27">
        <v>4.2999999999999997E-2</v>
      </c>
    </row>
    <row r="50" spans="1:34" x14ac:dyDescent="0.2">
      <c r="A50" s="29" t="s">
        <v>1298</v>
      </c>
      <c r="B50" s="23" t="s">
        <v>1557</v>
      </c>
      <c r="C50" s="24" t="s">
        <v>1011</v>
      </c>
      <c r="D50" s="23">
        <v>1</v>
      </c>
      <c r="E50" s="25">
        <v>3199.6439999999998</v>
      </c>
      <c r="F50" s="26" t="s">
        <v>1765</v>
      </c>
      <c r="G50" s="26" t="s">
        <v>570</v>
      </c>
      <c r="H50" s="26" t="s">
        <v>592</v>
      </c>
      <c r="I50" s="26" t="s">
        <v>440</v>
      </c>
      <c r="J50" s="26"/>
      <c r="K50" s="26" t="s">
        <v>195</v>
      </c>
      <c r="L50" s="26" t="s">
        <v>164</v>
      </c>
      <c r="M50" s="26" t="s">
        <v>43</v>
      </c>
      <c r="N50" s="26"/>
      <c r="O50" s="25">
        <v>563.93600000000004</v>
      </c>
      <c r="P50" s="25">
        <v>405351.84399999998</v>
      </c>
      <c r="Q50" s="25">
        <v>9489.1929999999993</v>
      </c>
      <c r="R50" s="25">
        <v>8567.0920000000006</v>
      </c>
      <c r="S50" s="25">
        <v>2916.009</v>
      </c>
      <c r="T50" s="25">
        <v>36129.199000000001</v>
      </c>
      <c r="U50" s="25">
        <f t="shared" si="6"/>
        <v>77169.545500000007</v>
      </c>
      <c r="V50" s="25">
        <f t="shared" si="7"/>
        <v>161280.4172365327</v>
      </c>
      <c r="W50" s="27">
        <f t="shared" si="8"/>
        <v>2.0899490361328183</v>
      </c>
      <c r="X50" s="25">
        <v>272820.90600000002</v>
      </c>
      <c r="Y50" s="25">
        <v>253905.625</v>
      </c>
      <c r="Z50" s="25">
        <v>111309.93799999999</v>
      </c>
      <c r="AA50" s="25">
        <v>37811.858999999997</v>
      </c>
      <c r="AB50" s="25">
        <v>2155302.75</v>
      </c>
      <c r="AC50" s="25">
        <v>2053364.75</v>
      </c>
      <c r="AD50" s="25">
        <f t="shared" si="9"/>
        <v>814085.97133333329</v>
      </c>
      <c r="AE50" s="25">
        <f t="shared" si="10"/>
        <v>1003786.8180550697</v>
      </c>
      <c r="AF50" s="27">
        <f t="shared" si="11"/>
        <v>1.2330231123023025</v>
      </c>
      <c r="AG50" s="27">
        <v>10.082000000000001</v>
      </c>
      <c r="AH50" s="27">
        <v>4.1000000000000002E-2</v>
      </c>
    </row>
    <row r="51" spans="1:34" x14ac:dyDescent="0.2">
      <c r="A51" s="29" t="s">
        <v>1172</v>
      </c>
      <c r="B51" s="23" t="s">
        <v>1431</v>
      </c>
      <c r="C51" s="24" t="s">
        <v>896</v>
      </c>
      <c r="D51" s="23">
        <v>1</v>
      </c>
      <c r="E51" s="25">
        <v>524.77599999999995</v>
      </c>
      <c r="F51" s="26" t="s">
        <v>1770</v>
      </c>
      <c r="G51" s="26" t="s">
        <v>329</v>
      </c>
      <c r="H51" s="26" t="s">
        <v>598</v>
      </c>
      <c r="I51" s="26"/>
      <c r="J51" s="26"/>
      <c r="K51" s="26" t="s">
        <v>198</v>
      </c>
      <c r="L51" s="26"/>
      <c r="M51" s="26" t="s">
        <v>79</v>
      </c>
      <c r="N51" s="26"/>
      <c r="O51" s="25">
        <v>2195.0749999999998</v>
      </c>
      <c r="P51" s="25">
        <v>3026.6840000000002</v>
      </c>
      <c r="Q51" s="25">
        <v>20040.686000000002</v>
      </c>
      <c r="R51" s="25">
        <v>22187.004000000001</v>
      </c>
      <c r="S51" s="25">
        <v>5436.7539999999999</v>
      </c>
      <c r="T51" s="25">
        <v>5997.3410000000003</v>
      </c>
      <c r="U51" s="25">
        <f t="shared" si="6"/>
        <v>9813.9240000000009</v>
      </c>
      <c r="V51" s="25">
        <f t="shared" si="7"/>
        <v>8894.0337260236884</v>
      </c>
      <c r="W51" s="27">
        <f t="shared" si="8"/>
        <v>0.90626682314064055</v>
      </c>
      <c r="X51" s="25">
        <v>21462.162</v>
      </c>
      <c r="Y51" s="25">
        <v>18787.629000000001</v>
      </c>
      <c r="Z51" s="25">
        <v>9029.9959999999992</v>
      </c>
      <c r="AA51" s="25">
        <v>9684.9240000000009</v>
      </c>
      <c r="AB51" s="25">
        <v>20343.370999999999</v>
      </c>
      <c r="AC51" s="25">
        <v>19536.986000000001</v>
      </c>
      <c r="AD51" s="25">
        <f t="shared" si="9"/>
        <v>16474.178</v>
      </c>
      <c r="AE51" s="25">
        <f t="shared" si="10"/>
        <v>5587.366155093292</v>
      </c>
      <c r="AF51" s="27">
        <f t="shared" si="11"/>
        <v>0.33915902542107362</v>
      </c>
      <c r="AG51" s="27">
        <v>1.5589999999999999</v>
      </c>
      <c r="AH51" s="27">
        <v>0.152</v>
      </c>
    </row>
    <row r="52" spans="1:34" x14ac:dyDescent="0.2">
      <c r="A52" s="29" t="s">
        <v>1183</v>
      </c>
      <c r="B52" s="23" t="s">
        <v>1442</v>
      </c>
      <c r="C52" s="24" t="s">
        <v>906</v>
      </c>
      <c r="D52" s="23">
        <v>1</v>
      </c>
      <c r="E52" s="25">
        <v>528.54200000000003</v>
      </c>
      <c r="F52" s="26" t="s">
        <v>1777</v>
      </c>
      <c r="G52" s="26" t="s">
        <v>576</v>
      </c>
      <c r="H52" s="26" t="s">
        <v>605</v>
      </c>
      <c r="I52" s="26"/>
      <c r="J52" s="26"/>
      <c r="K52" s="26" t="s">
        <v>204</v>
      </c>
      <c r="L52" s="26"/>
      <c r="M52" s="26" t="s">
        <v>19</v>
      </c>
      <c r="N52" s="26"/>
      <c r="O52" s="25">
        <v>3667.64</v>
      </c>
      <c r="P52" s="25">
        <v>2723.99</v>
      </c>
      <c r="Q52" s="25">
        <v>6119.0389999999998</v>
      </c>
      <c r="R52" s="25">
        <v>6426.7479999999996</v>
      </c>
      <c r="S52" s="25">
        <v>5678.4719999999998</v>
      </c>
      <c r="T52" s="25">
        <v>5234.57</v>
      </c>
      <c r="U52" s="25">
        <f t="shared" si="6"/>
        <v>4975.0764999999992</v>
      </c>
      <c r="V52" s="25">
        <f t="shared" si="7"/>
        <v>1466.6208155685997</v>
      </c>
      <c r="W52" s="27">
        <f t="shared" si="8"/>
        <v>0.2947936208756991</v>
      </c>
      <c r="X52" s="25">
        <v>1896.5930000000001</v>
      </c>
      <c r="Y52" s="25">
        <v>1412.644</v>
      </c>
      <c r="Z52" s="25">
        <v>6611.0169999999998</v>
      </c>
      <c r="AA52" s="25">
        <v>6487.0110000000004</v>
      </c>
      <c r="AB52" s="25">
        <v>5240.0559999999996</v>
      </c>
      <c r="AC52" s="25">
        <v>4691.6729999999998</v>
      </c>
      <c r="AD52" s="25">
        <f t="shared" si="9"/>
        <v>4389.8323333333328</v>
      </c>
      <c r="AE52" s="25">
        <f t="shared" si="10"/>
        <v>2246.1389315973902</v>
      </c>
      <c r="AF52" s="27">
        <f t="shared" si="11"/>
        <v>0.51166850144634768</v>
      </c>
      <c r="AG52" s="27">
        <v>0.76400000000000001</v>
      </c>
      <c r="AH52" s="27">
        <v>0.186</v>
      </c>
    </row>
    <row r="53" spans="1:34" x14ac:dyDescent="0.2">
      <c r="A53" s="29" t="s">
        <v>1242</v>
      </c>
      <c r="B53" s="23" t="s">
        <v>1501</v>
      </c>
      <c r="C53" s="24" t="s">
        <v>958</v>
      </c>
      <c r="D53" s="23">
        <v>1</v>
      </c>
      <c r="E53" s="25">
        <v>745.70699999999999</v>
      </c>
      <c r="F53" s="26" t="s">
        <v>1778</v>
      </c>
      <c r="G53" s="26" t="s">
        <v>577</v>
      </c>
      <c r="H53" s="26" t="s">
        <v>606</v>
      </c>
      <c r="I53" s="26"/>
      <c r="J53" s="26"/>
      <c r="K53" s="26" t="s">
        <v>205</v>
      </c>
      <c r="L53" s="26"/>
      <c r="M53" s="26" t="s">
        <v>31</v>
      </c>
      <c r="N53" s="26"/>
      <c r="O53" s="25">
        <v>25257.844000000001</v>
      </c>
      <c r="P53" s="25">
        <v>20229.914000000001</v>
      </c>
      <c r="Q53" s="25">
        <v>9990.5470000000005</v>
      </c>
      <c r="R53" s="25">
        <v>10272.950000000001</v>
      </c>
      <c r="S53" s="25">
        <v>15347.442999999999</v>
      </c>
      <c r="T53" s="25">
        <v>14072.659</v>
      </c>
      <c r="U53" s="25">
        <f t="shared" si="6"/>
        <v>15861.892833333333</v>
      </c>
      <c r="V53" s="25">
        <f t="shared" si="7"/>
        <v>5942.0283989402651</v>
      </c>
      <c r="W53" s="27">
        <f t="shared" si="8"/>
        <v>0.37461029786137851</v>
      </c>
      <c r="X53" s="25">
        <v>7075.2560000000003</v>
      </c>
      <c r="Y53" s="25">
        <v>4850.6360000000004</v>
      </c>
      <c r="Z53" s="25">
        <v>18785.5</v>
      </c>
      <c r="AA53" s="25">
        <v>20379.870999999999</v>
      </c>
      <c r="AB53" s="25">
        <v>3600.2809999999999</v>
      </c>
      <c r="AC53" s="25">
        <v>4440.4059999999999</v>
      </c>
      <c r="AD53" s="25">
        <f t="shared" si="9"/>
        <v>9855.3250000000007</v>
      </c>
      <c r="AE53" s="25">
        <f t="shared" si="10"/>
        <v>7638.5432235043327</v>
      </c>
      <c r="AF53" s="27">
        <f t="shared" si="11"/>
        <v>0.77506761304212013</v>
      </c>
      <c r="AG53" s="27">
        <v>0.50900000000000001</v>
      </c>
      <c r="AH53" s="28">
        <v>7.0000000000000001E-3</v>
      </c>
    </row>
    <row r="54" spans="1:34" x14ac:dyDescent="0.2">
      <c r="A54" s="29" t="s">
        <v>1199</v>
      </c>
      <c r="B54" s="23" t="s">
        <v>1458</v>
      </c>
      <c r="C54" s="24" t="s">
        <v>919</v>
      </c>
      <c r="D54" s="23">
        <v>1</v>
      </c>
      <c r="E54" s="25">
        <v>1970.4939999999999</v>
      </c>
      <c r="F54" s="26" t="s">
        <v>1779</v>
      </c>
      <c r="G54" s="26" t="s">
        <v>360</v>
      </c>
      <c r="H54" s="26" t="s">
        <v>607</v>
      </c>
      <c r="I54" s="26"/>
      <c r="J54" s="26"/>
      <c r="K54" s="26" t="s">
        <v>206</v>
      </c>
      <c r="L54" s="26" t="s">
        <v>165</v>
      </c>
      <c r="M54" s="26"/>
      <c r="N54" s="26"/>
      <c r="O54" s="25">
        <v>25460.701000000001</v>
      </c>
      <c r="P54" s="25">
        <v>23486.976999999999</v>
      </c>
      <c r="Q54" s="25">
        <v>63747.449000000001</v>
      </c>
      <c r="R54" s="25">
        <v>66110.141000000003</v>
      </c>
      <c r="S54" s="25">
        <v>47455.796999999999</v>
      </c>
      <c r="T54" s="25">
        <v>40039.938000000002</v>
      </c>
      <c r="U54" s="25">
        <f t="shared" si="6"/>
        <v>44383.500500000002</v>
      </c>
      <c r="V54" s="25">
        <f t="shared" si="7"/>
        <v>18275.951330672018</v>
      </c>
      <c r="W54" s="27">
        <f t="shared" si="8"/>
        <v>0.41177354478094891</v>
      </c>
      <c r="X54" s="25">
        <v>33738.690999999999</v>
      </c>
      <c r="Y54" s="25">
        <v>32803.555</v>
      </c>
      <c r="Z54" s="25">
        <v>41622.32</v>
      </c>
      <c r="AA54" s="25">
        <v>38854.152000000002</v>
      </c>
      <c r="AB54" s="25">
        <v>80279.226999999999</v>
      </c>
      <c r="AC54" s="25">
        <v>74712.937999999995</v>
      </c>
      <c r="AD54" s="25">
        <f t="shared" si="9"/>
        <v>50335.147166666669</v>
      </c>
      <c r="AE54" s="25">
        <f t="shared" si="10"/>
        <v>21360.947036226797</v>
      </c>
      <c r="AF54" s="27">
        <f t="shared" si="11"/>
        <v>0.42437438328128319</v>
      </c>
      <c r="AG54" s="27">
        <v>1.04</v>
      </c>
      <c r="AH54" s="27">
        <v>0.86699999999999999</v>
      </c>
    </row>
    <row r="55" spans="1:34" x14ac:dyDescent="0.2">
      <c r="A55" s="29" t="s">
        <v>1251</v>
      </c>
      <c r="B55" s="23" t="s">
        <v>1510</v>
      </c>
      <c r="C55" s="24" t="s">
        <v>875</v>
      </c>
      <c r="D55" s="23">
        <v>1</v>
      </c>
      <c r="E55" s="25">
        <v>346.46</v>
      </c>
      <c r="F55" s="26" t="s">
        <v>1618</v>
      </c>
      <c r="G55" s="26"/>
      <c r="H55" s="26" t="s">
        <v>757</v>
      </c>
      <c r="I55" s="26"/>
      <c r="J55" s="26"/>
      <c r="K55" s="26"/>
      <c r="L55" s="26"/>
      <c r="M55" s="26"/>
      <c r="N55" s="26"/>
      <c r="O55" s="25">
        <v>8343.2510000000002</v>
      </c>
      <c r="P55" s="25">
        <v>6182.4859999999999</v>
      </c>
      <c r="Q55" s="25">
        <v>46164.449000000001</v>
      </c>
      <c r="R55" s="25">
        <v>54640.788999999997</v>
      </c>
      <c r="S55" s="25">
        <v>23640.129000000001</v>
      </c>
      <c r="T55" s="25">
        <v>21826.187999999998</v>
      </c>
      <c r="U55" s="25">
        <f t="shared" si="6"/>
        <v>26799.548666666666</v>
      </c>
      <c r="V55" s="25">
        <f t="shared" si="7"/>
        <v>19751.194767563273</v>
      </c>
      <c r="W55" s="27">
        <f t="shared" si="8"/>
        <v>0.73699729100773437</v>
      </c>
      <c r="X55" s="25">
        <v>39831.07</v>
      </c>
      <c r="Y55" s="25">
        <v>44395.457000000002</v>
      </c>
      <c r="Z55" s="25">
        <v>28857.460999999999</v>
      </c>
      <c r="AA55" s="25">
        <v>30183.77</v>
      </c>
      <c r="AB55" s="25">
        <v>49475.633000000002</v>
      </c>
      <c r="AC55" s="25">
        <v>56107.675999999999</v>
      </c>
      <c r="AD55" s="25">
        <f t="shared" si="9"/>
        <v>41475.177833333335</v>
      </c>
      <c r="AE55" s="25">
        <f t="shared" si="10"/>
        <v>10733.602148347834</v>
      </c>
      <c r="AF55" s="27">
        <f t="shared" si="11"/>
        <v>0.25879580773542354</v>
      </c>
      <c r="AG55" s="27">
        <v>1.425</v>
      </c>
      <c r="AH55" s="27">
        <v>0.17799999999999999</v>
      </c>
    </row>
    <row r="56" spans="1:34" x14ac:dyDescent="0.2">
      <c r="A56" s="29" t="s">
        <v>1292</v>
      </c>
      <c r="B56" s="23" t="s">
        <v>1551</v>
      </c>
      <c r="C56" s="24" t="s">
        <v>1005</v>
      </c>
      <c r="D56" s="23">
        <v>1</v>
      </c>
      <c r="E56" s="25">
        <v>3085.8150000000001</v>
      </c>
      <c r="F56" s="26" t="s">
        <v>1783</v>
      </c>
      <c r="G56" s="26" t="s">
        <v>374</v>
      </c>
      <c r="H56" s="26" t="s">
        <v>610</v>
      </c>
      <c r="I56" s="26"/>
      <c r="J56" s="26"/>
      <c r="K56" s="26" t="s">
        <v>207</v>
      </c>
      <c r="L56" s="26"/>
      <c r="M56" s="26" t="s">
        <v>7</v>
      </c>
      <c r="N56" s="26"/>
      <c r="O56" s="25">
        <v>266323.59399999998</v>
      </c>
      <c r="P56" s="25">
        <v>34229.222999999998</v>
      </c>
      <c r="Q56" s="25">
        <v>146926.09400000001</v>
      </c>
      <c r="R56" s="25">
        <v>27591.697</v>
      </c>
      <c r="S56" s="25">
        <v>116951.109</v>
      </c>
      <c r="T56" s="25">
        <v>20156.710999999999</v>
      </c>
      <c r="U56" s="25">
        <f t="shared" si="6"/>
        <v>102029.738</v>
      </c>
      <c r="V56" s="25">
        <f t="shared" si="7"/>
        <v>95991.58874221507</v>
      </c>
      <c r="W56" s="27">
        <f t="shared" si="8"/>
        <v>0.9408197122118952</v>
      </c>
      <c r="X56" s="25">
        <v>53619.815999999999</v>
      </c>
      <c r="Y56" s="25">
        <v>19540.664000000001</v>
      </c>
      <c r="Z56" s="25">
        <v>62392.582000000002</v>
      </c>
      <c r="AA56" s="25">
        <v>16010.346</v>
      </c>
      <c r="AB56" s="25">
        <v>38236.983999999997</v>
      </c>
      <c r="AC56" s="25">
        <v>10001.450000000001</v>
      </c>
      <c r="AD56" s="25">
        <f t="shared" si="9"/>
        <v>33300.307000000001</v>
      </c>
      <c r="AE56" s="25">
        <f t="shared" si="10"/>
        <v>21516.137919498717</v>
      </c>
      <c r="AF56" s="27">
        <f t="shared" si="11"/>
        <v>0.64612431109114743</v>
      </c>
      <c r="AG56" s="27">
        <v>0.28799999999999998</v>
      </c>
      <c r="AH56" s="27">
        <v>3.1E-2</v>
      </c>
    </row>
    <row r="57" spans="1:34" x14ac:dyDescent="0.2">
      <c r="A57" s="29" t="s">
        <v>1188</v>
      </c>
      <c r="B57" s="23" t="s">
        <v>1447</v>
      </c>
      <c r="C57" s="24" t="s">
        <v>1587</v>
      </c>
      <c r="D57" s="23">
        <v>1</v>
      </c>
      <c r="E57" s="25">
        <v>92.43</v>
      </c>
      <c r="F57" s="26" t="s">
        <v>1614</v>
      </c>
      <c r="G57" s="26" t="s">
        <v>581</v>
      </c>
      <c r="H57" s="26" t="s">
        <v>822</v>
      </c>
      <c r="I57" s="26"/>
      <c r="J57" s="26"/>
      <c r="K57" s="26" t="s">
        <v>209</v>
      </c>
      <c r="L57" s="26"/>
      <c r="M57" s="26" t="s">
        <v>43</v>
      </c>
      <c r="N57" s="26"/>
      <c r="O57" s="25">
        <v>4926.2860000000001</v>
      </c>
      <c r="P57" s="25">
        <v>613341.68799999997</v>
      </c>
      <c r="Q57" s="25">
        <v>963104.06200000003</v>
      </c>
      <c r="R57" s="25">
        <v>949169.31200000003</v>
      </c>
      <c r="S57" s="25">
        <v>77366.539000000004</v>
      </c>
      <c r="T57" s="25">
        <v>239140.34400000001</v>
      </c>
      <c r="U57" s="25">
        <f t="shared" si="6"/>
        <v>474508.03849999997</v>
      </c>
      <c r="V57" s="25">
        <f t="shared" si="7"/>
        <v>428236.03900056536</v>
      </c>
      <c r="W57" s="27">
        <f t="shared" si="8"/>
        <v>0.90248426634518519</v>
      </c>
      <c r="X57" s="25">
        <v>1357260.625</v>
      </c>
      <c r="Y57" s="25">
        <v>1251280.375</v>
      </c>
      <c r="Z57" s="25">
        <v>191420.81200000001</v>
      </c>
      <c r="AA57" s="25">
        <v>82942.156000000003</v>
      </c>
      <c r="AB57" s="25">
        <v>3979857.25</v>
      </c>
      <c r="AC57" s="25">
        <v>3701393.5</v>
      </c>
      <c r="AD57" s="25">
        <f t="shared" si="9"/>
        <v>1760692.453</v>
      </c>
      <c r="AE57" s="25">
        <f t="shared" si="10"/>
        <v>1696509.9703483658</v>
      </c>
      <c r="AF57" s="27">
        <f t="shared" si="11"/>
        <v>0.96354702234210454</v>
      </c>
      <c r="AG57" s="27">
        <v>3.6080000000000001</v>
      </c>
      <c r="AH57" s="27">
        <v>4.2000000000000003E-2</v>
      </c>
    </row>
    <row r="58" spans="1:34" x14ac:dyDescent="0.2">
      <c r="A58" s="29" t="s">
        <v>1263</v>
      </c>
      <c r="B58" s="23" t="s">
        <v>1522</v>
      </c>
      <c r="C58" s="24" t="s">
        <v>978</v>
      </c>
      <c r="D58" s="23">
        <v>1</v>
      </c>
      <c r="E58" s="25">
        <v>426.65300000000002</v>
      </c>
      <c r="F58" s="26" t="s">
        <v>1790</v>
      </c>
      <c r="G58" s="26" t="s">
        <v>582</v>
      </c>
      <c r="H58" s="26" t="s">
        <v>617</v>
      </c>
      <c r="I58" s="26"/>
      <c r="J58" s="26"/>
      <c r="K58" s="26" t="s">
        <v>211</v>
      </c>
      <c r="L58" s="26"/>
      <c r="M58" s="26" t="s">
        <v>32</v>
      </c>
      <c r="N58" s="26"/>
      <c r="O58" s="25">
        <v>55333.245999999999</v>
      </c>
      <c r="P58" s="25">
        <v>49220.711000000003</v>
      </c>
      <c r="Q58" s="25">
        <v>13702.714</v>
      </c>
      <c r="R58" s="25">
        <v>14610.093999999999</v>
      </c>
      <c r="S58" s="25">
        <v>45268.555</v>
      </c>
      <c r="T58" s="25">
        <v>42095.972999999998</v>
      </c>
      <c r="U58" s="25">
        <f t="shared" si="6"/>
        <v>36705.215499999998</v>
      </c>
      <c r="V58" s="25">
        <f t="shared" si="7"/>
        <v>18018.555253364688</v>
      </c>
      <c r="W58" s="27">
        <f t="shared" si="8"/>
        <v>0.49089904548754626</v>
      </c>
      <c r="X58" s="25">
        <v>23023.576000000001</v>
      </c>
      <c r="Y58" s="25">
        <v>17995.518</v>
      </c>
      <c r="Z58" s="25">
        <v>51020.800999999999</v>
      </c>
      <c r="AA58" s="25">
        <v>51295.336000000003</v>
      </c>
      <c r="AB58" s="25">
        <v>16769.243999999999</v>
      </c>
      <c r="AC58" s="25">
        <v>14489.168</v>
      </c>
      <c r="AD58" s="25">
        <f t="shared" si="9"/>
        <v>29098.940500000001</v>
      </c>
      <c r="AE58" s="25">
        <f t="shared" si="10"/>
        <v>17314.218748064355</v>
      </c>
      <c r="AF58" s="27">
        <f t="shared" si="11"/>
        <v>0.59501199873804189</v>
      </c>
      <c r="AG58" s="27">
        <v>0.65800000000000003</v>
      </c>
      <c r="AH58" s="27">
        <v>0.1</v>
      </c>
    </row>
    <row r="59" spans="1:34" x14ac:dyDescent="0.2">
      <c r="A59" s="29" t="s">
        <v>1108</v>
      </c>
      <c r="B59" s="23" t="s">
        <v>1367</v>
      </c>
      <c r="C59" s="24" t="s">
        <v>842</v>
      </c>
      <c r="D59" s="23">
        <v>1</v>
      </c>
      <c r="E59" s="25">
        <v>267.39800000000002</v>
      </c>
      <c r="F59" s="26"/>
      <c r="G59" s="26" t="s">
        <v>376</v>
      </c>
      <c r="H59" s="26"/>
      <c r="I59" s="26"/>
      <c r="J59" s="26"/>
      <c r="K59" s="26"/>
      <c r="L59" s="26"/>
      <c r="M59" s="26"/>
      <c r="N59" s="26"/>
      <c r="O59" s="25">
        <v>5464.652</v>
      </c>
      <c r="P59" s="25">
        <v>4912.3850000000002</v>
      </c>
      <c r="Q59" s="25">
        <v>32571.27</v>
      </c>
      <c r="R59" s="25">
        <v>33926.855000000003</v>
      </c>
      <c r="S59" s="25">
        <v>18761.493999999999</v>
      </c>
      <c r="T59" s="25">
        <v>19187.870999999999</v>
      </c>
      <c r="U59" s="25">
        <f t="shared" si="6"/>
        <v>19137.421166666671</v>
      </c>
      <c r="V59" s="25">
        <f t="shared" si="7"/>
        <v>12558.94728578508</v>
      </c>
      <c r="W59" s="27">
        <f t="shared" si="8"/>
        <v>0.65625076526298654</v>
      </c>
      <c r="X59" s="25">
        <v>23282.355</v>
      </c>
      <c r="Y59" s="25">
        <v>22727.42</v>
      </c>
      <c r="Z59" s="25">
        <v>33168.285000000003</v>
      </c>
      <c r="AA59" s="25">
        <v>38224.391000000003</v>
      </c>
      <c r="AB59" s="25">
        <v>29365.530999999999</v>
      </c>
      <c r="AC59" s="25">
        <v>32124.945</v>
      </c>
      <c r="AD59" s="25">
        <f t="shared" si="9"/>
        <v>29815.487833333333</v>
      </c>
      <c r="AE59" s="25">
        <f t="shared" si="10"/>
        <v>6006.8208744997391</v>
      </c>
      <c r="AF59" s="27">
        <f t="shared" si="11"/>
        <v>0.20146646293622572</v>
      </c>
      <c r="AG59" s="27">
        <v>1.3759999999999999</v>
      </c>
      <c r="AH59" s="27">
        <v>0.126</v>
      </c>
    </row>
    <row r="60" spans="1:34" x14ac:dyDescent="0.2">
      <c r="A60" s="29" t="s">
        <v>1112</v>
      </c>
      <c r="B60" s="23" t="s">
        <v>1371</v>
      </c>
      <c r="C60" s="24" t="s">
        <v>846</v>
      </c>
      <c r="D60" s="23">
        <v>1</v>
      </c>
      <c r="E60" s="25">
        <v>129.68700000000001</v>
      </c>
      <c r="F60" s="26" t="s">
        <v>1795</v>
      </c>
      <c r="G60" s="26" t="s">
        <v>378</v>
      </c>
      <c r="H60" s="26" t="s">
        <v>622</v>
      </c>
      <c r="I60" s="26"/>
      <c r="J60" s="26"/>
      <c r="K60" s="26" t="s">
        <v>215</v>
      </c>
      <c r="L60" s="26"/>
      <c r="M60" s="26" t="s">
        <v>34</v>
      </c>
      <c r="N60" s="26"/>
      <c r="O60" s="25">
        <v>75191.116999999998</v>
      </c>
      <c r="P60" s="25">
        <v>73755.672000000006</v>
      </c>
      <c r="Q60" s="25">
        <v>10232.550999999999</v>
      </c>
      <c r="R60" s="25">
        <v>11815.948</v>
      </c>
      <c r="S60" s="25">
        <v>62419.815999999999</v>
      </c>
      <c r="T60" s="25">
        <v>44932.722999999998</v>
      </c>
      <c r="U60" s="25">
        <f t="shared" si="6"/>
        <v>46391.304499999998</v>
      </c>
      <c r="V60" s="25">
        <f t="shared" si="7"/>
        <v>29462.481841772409</v>
      </c>
      <c r="W60" s="27">
        <f t="shared" si="8"/>
        <v>0.63508629816116535</v>
      </c>
      <c r="X60" s="25">
        <v>1873.3879999999999</v>
      </c>
      <c r="Y60" s="25">
        <v>3496.2350000000001</v>
      </c>
      <c r="Z60" s="25">
        <v>60514.671999999999</v>
      </c>
      <c r="AA60" s="25">
        <v>57261.277000000002</v>
      </c>
      <c r="AB60" s="25">
        <v>2524.2489999999998</v>
      </c>
      <c r="AC60" s="25">
        <v>2920.779</v>
      </c>
      <c r="AD60" s="25">
        <f t="shared" si="9"/>
        <v>21431.766666666666</v>
      </c>
      <c r="AE60" s="25">
        <f t="shared" si="10"/>
        <v>29036.499999022806</v>
      </c>
      <c r="AF60" s="27">
        <f t="shared" si="11"/>
        <v>1.3548346457216689</v>
      </c>
      <c r="AG60" s="27">
        <v>0.35499999999999998</v>
      </c>
      <c r="AH60" s="27">
        <v>1.7999999999999999E-2</v>
      </c>
    </row>
    <row r="61" spans="1:34" x14ac:dyDescent="0.2">
      <c r="A61" s="29" t="s">
        <v>1082</v>
      </c>
      <c r="B61" s="23" t="s">
        <v>1341</v>
      </c>
      <c r="C61" s="24" t="s">
        <v>1597</v>
      </c>
      <c r="D61" s="23">
        <v>1</v>
      </c>
      <c r="E61" s="25">
        <v>108.61499999999999</v>
      </c>
      <c r="F61" s="26" t="s">
        <v>1797</v>
      </c>
      <c r="G61" s="26" t="s">
        <v>584</v>
      </c>
      <c r="H61" s="26" t="s">
        <v>624</v>
      </c>
      <c r="I61" s="26" t="s">
        <v>441</v>
      </c>
      <c r="J61" s="26"/>
      <c r="K61" s="26" t="s">
        <v>217</v>
      </c>
      <c r="L61" s="26" t="s">
        <v>169</v>
      </c>
      <c r="M61" s="26" t="s">
        <v>35</v>
      </c>
      <c r="N61" s="26"/>
      <c r="O61" s="25">
        <v>331016.21899999998</v>
      </c>
      <c r="P61" s="25">
        <v>312398.43800000002</v>
      </c>
      <c r="Q61" s="25">
        <v>326012.5</v>
      </c>
      <c r="R61" s="25">
        <v>340561.25</v>
      </c>
      <c r="S61" s="25">
        <v>311817.5</v>
      </c>
      <c r="T61" s="25">
        <v>302997.31199999998</v>
      </c>
      <c r="U61" s="25">
        <f t="shared" si="6"/>
        <v>320800.53649999999</v>
      </c>
      <c r="V61" s="25">
        <f t="shared" si="7"/>
        <v>14073.063185082739</v>
      </c>
      <c r="W61" s="27">
        <f t="shared" si="8"/>
        <v>4.3868577461318364E-2</v>
      </c>
      <c r="X61" s="25">
        <v>268461.21899999998</v>
      </c>
      <c r="Y61" s="25">
        <v>266676.93800000002</v>
      </c>
      <c r="Z61" s="25">
        <v>196879.75</v>
      </c>
      <c r="AA61" s="25">
        <v>341693.25</v>
      </c>
      <c r="AB61" s="25">
        <v>273538.56199999998</v>
      </c>
      <c r="AC61" s="25">
        <v>284125.21899999998</v>
      </c>
      <c r="AD61" s="25">
        <f t="shared" si="9"/>
        <v>271895.82300000003</v>
      </c>
      <c r="AE61" s="25">
        <f t="shared" si="10"/>
        <v>46239.338246537809</v>
      </c>
      <c r="AF61" s="27">
        <f t="shared" si="11"/>
        <v>0.17006270172284996</v>
      </c>
      <c r="AG61" s="27">
        <v>0.755</v>
      </c>
      <c r="AH61" s="28">
        <v>1.9850000000000001E-5</v>
      </c>
    </row>
    <row r="62" spans="1:34" x14ac:dyDescent="0.2">
      <c r="A62" s="29" t="s">
        <v>1180</v>
      </c>
      <c r="B62" s="23" t="s">
        <v>1439</v>
      </c>
      <c r="C62" s="24" t="s">
        <v>903</v>
      </c>
      <c r="D62" s="23">
        <v>1</v>
      </c>
      <c r="E62" s="25">
        <v>4221.6360000000004</v>
      </c>
      <c r="F62" s="26" t="s">
        <v>1801</v>
      </c>
      <c r="G62" s="26" t="s">
        <v>331</v>
      </c>
      <c r="H62" s="26" t="s">
        <v>628</v>
      </c>
      <c r="I62" s="26"/>
      <c r="J62" s="26"/>
      <c r="K62" s="26" t="s">
        <v>549</v>
      </c>
      <c r="L62" s="26"/>
      <c r="M62" s="26" t="s">
        <v>84</v>
      </c>
      <c r="N62" s="26"/>
      <c r="O62" s="25">
        <v>11513.503000000001</v>
      </c>
      <c r="P62" s="25">
        <v>10086.857</v>
      </c>
      <c r="Q62" s="25">
        <v>41948.699000000001</v>
      </c>
      <c r="R62" s="25">
        <v>40064.082000000002</v>
      </c>
      <c r="S62" s="25">
        <v>11755.699000000001</v>
      </c>
      <c r="T62" s="25">
        <v>9288.0910000000003</v>
      </c>
      <c r="U62" s="25">
        <f t="shared" si="6"/>
        <v>20776.155166666667</v>
      </c>
      <c r="V62" s="25">
        <f t="shared" si="7"/>
        <v>15707.97760446077</v>
      </c>
      <c r="W62" s="27">
        <f t="shared" si="8"/>
        <v>0.7560579654152132</v>
      </c>
      <c r="X62" s="25">
        <v>2609.56</v>
      </c>
      <c r="Y62" s="25">
        <v>2911.8649999999998</v>
      </c>
      <c r="Z62" s="25">
        <v>9916.93</v>
      </c>
      <c r="AA62" s="25">
        <v>11769.879000000001</v>
      </c>
      <c r="AB62" s="25">
        <v>20589.580000000002</v>
      </c>
      <c r="AC62" s="25">
        <v>20609.050999999999</v>
      </c>
      <c r="AD62" s="25">
        <f t="shared" si="9"/>
        <v>11401.144166666665</v>
      </c>
      <c r="AE62" s="25">
        <f t="shared" si="10"/>
        <v>8011.3865380926818</v>
      </c>
      <c r="AF62" s="27">
        <f t="shared" si="11"/>
        <v>0.7026826799993845</v>
      </c>
      <c r="AG62" s="27">
        <v>0.505</v>
      </c>
      <c r="AH62" s="27">
        <v>9.6000000000000002E-2</v>
      </c>
    </row>
    <row r="63" spans="1:34" x14ac:dyDescent="0.2">
      <c r="A63" s="29" t="s">
        <v>1186</v>
      </c>
      <c r="B63" s="23" t="s">
        <v>1445</v>
      </c>
      <c r="C63" s="24" t="s">
        <v>909</v>
      </c>
      <c r="D63" s="23">
        <v>1</v>
      </c>
      <c r="E63" s="25">
        <v>375.45699999999999</v>
      </c>
      <c r="F63" s="26" t="s">
        <v>1804</v>
      </c>
      <c r="G63" s="26" t="s">
        <v>587</v>
      </c>
      <c r="H63" s="26" t="s">
        <v>631</v>
      </c>
      <c r="I63" s="26"/>
      <c r="J63" s="26"/>
      <c r="K63" s="26" t="s">
        <v>221</v>
      </c>
      <c r="L63" s="26"/>
      <c r="M63" s="26" t="s">
        <v>6</v>
      </c>
      <c r="N63" s="26"/>
      <c r="O63" s="25">
        <v>14434.326999999999</v>
      </c>
      <c r="P63" s="25">
        <v>15112.186</v>
      </c>
      <c r="Q63" s="25">
        <v>13453.32</v>
      </c>
      <c r="R63" s="25">
        <v>14813.039000000001</v>
      </c>
      <c r="S63" s="25">
        <v>11352.689</v>
      </c>
      <c r="T63" s="25">
        <v>9139.9529999999995</v>
      </c>
      <c r="U63" s="25">
        <f t="shared" si="6"/>
        <v>13050.919</v>
      </c>
      <c r="V63" s="25">
        <f t="shared" si="7"/>
        <v>2349.8626762008944</v>
      </c>
      <c r="W63" s="27">
        <f t="shared" si="8"/>
        <v>0.18005342583161343</v>
      </c>
      <c r="X63" s="25">
        <v>14817.637000000001</v>
      </c>
      <c r="Y63" s="25">
        <v>12208.748</v>
      </c>
      <c r="Z63" s="25">
        <v>13615.222</v>
      </c>
      <c r="AA63" s="25">
        <v>13166.615</v>
      </c>
      <c r="AB63" s="25">
        <v>5703.1180000000004</v>
      </c>
      <c r="AC63" s="25">
        <v>6706.2420000000002</v>
      </c>
      <c r="AD63" s="25">
        <f t="shared" si="9"/>
        <v>11036.263666666668</v>
      </c>
      <c r="AE63" s="25">
        <f t="shared" si="10"/>
        <v>3848.492094889873</v>
      </c>
      <c r="AF63" s="27">
        <f t="shared" si="11"/>
        <v>0.34871331558647423</v>
      </c>
      <c r="AG63" s="27">
        <v>0.73599999999999999</v>
      </c>
      <c r="AH63" s="27">
        <v>1.4999999999999999E-2</v>
      </c>
    </row>
    <row r="64" spans="1:34" x14ac:dyDescent="0.2">
      <c r="A64" s="29" t="s">
        <v>1092</v>
      </c>
      <c r="B64" s="23" t="s">
        <v>1351</v>
      </c>
      <c r="C64" s="24" t="s">
        <v>830</v>
      </c>
      <c r="D64" s="23">
        <v>1</v>
      </c>
      <c r="E64" s="25">
        <v>452.78</v>
      </c>
      <c r="F64" s="26" t="s">
        <v>1809</v>
      </c>
      <c r="G64" s="26" t="s">
        <v>380</v>
      </c>
      <c r="H64" s="26" t="s">
        <v>689</v>
      </c>
      <c r="I64" s="26"/>
      <c r="J64" s="26"/>
      <c r="K64" s="26" t="s">
        <v>224</v>
      </c>
      <c r="L64" s="26"/>
      <c r="M64" s="26" t="s">
        <v>87</v>
      </c>
      <c r="N64" s="26"/>
      <c r="O64" s="25">
        <v>416077.31199999998</v>
      </c>
      <c r="P64" s="25">
        <v>383925.15600000002</v>
      </c>
      <c r="Q64" s="25">
        <v>874194.5</v>
      </c>
      <c r="R64" s="25">
        <v>914097.81200000003</v>
      </c>
      <c r="S64" s="25">
        <v>790845.06200000003</v>
      </c>
      <c r="T64" s="25">
        <v>870412.31200000003</v>
      </c>
      <c r="U64" s="25">
        <f t="shared" si="6"/>
        <v>708258.69233333331</v>
      </c>
      <c r="V64" s="25">
        <f t="shared" si="7"/>
        <v>242314.2348607844</v>
      </c>
      <c r="W64" s="27">
        <f t="shared" si="8"/>
        <v>0.34212673629530571</v>
      </c>
      <c r="X64" s="25">
        <v>856828.375</v>
      </c>
      <c r="Y64" s="25">
        <v>912132.31200000003</v>
      </c>
      <c r="Z64" s="25">
        <v>1422322.5</v>
      </c>
      <c r="AA64" s="25">
        <v>1667045.625</v>
      </c>
      <c r="AB64" s="25">
        <v>1530831.625</v>
      </c>
      <c r="AC64" s="25">
        <v>1623511.125</v>
      </c>
      <c r="AD64" s="25">
        <f t="shared" si="9"/>
        <v>1335445.2603333334</v>
      </c>
      <c r="AE64" s="25">
        <f t="shared" si="10"/>
        <v>359703.26816858823</v>
      </c>
      <c r="AF64" s="27">
        <f t="shared" si="11"/>
        <v>0.26935081418373119</v>
      </c>
      <c r="AG64" s="27">
        <v>1.6659999999999999</v>
      </c>
      <c r="AH64" s="28">
        <v>2E-3</v>
      </c>
    </row>
    <row r="65" spans="1:34" x14ac:dyDescent="0.2">
      <c r="A65" s="29" t="s">
        <v>1260</v>
      </c>
      <c r="B65" s="23" t="s">
        <v>1519</v>
      </c>
      <c r="C65" s="24" t="s">
        <v>975</v>
      </c>
      <c r="D65" s="23">
        <v>1</v>
      </c>
      <c r="E65" s="25">
        <v>170.33199999999999</v>
      </c>
      <c r="F65" s="26" t="s">
        <v>1812</v>
      </c>
      <c r="G65" s="26" t="s">
        <v>282</v>
      </c>
      <c r="H65" s="26" t="s">
        <v>481</v>
      </c>
      <c r="I65" s="26"/>
      <c r="J65" s="26"/>
      <c r="K65" s="26" t="s">
        <v>105</v>
      </c>
      <c r="L65" s="26"/>
      <c r="M65" s="26" t="s">
        <v>78</v>
      </c>
      <c r="N65" s="26"/>
      <c r="O65" s="25">
        <v>6119.82</v>
      </c>
      <c r="P65" s="25">
        <v>7247.1570000000002</v>
      </c>
      <c r="Q65" s="25">
        <v>2463.2310000000002</v>
      </c>
      <c r="R65" s="25">
        <v>2611.6759999999999</v>
      </c>
      <c r="S65" s="25">
        <v>4956.6840000000002</v>
      </c>
      <c r="T65" s="25">
        <v>6374.0749999999998</v>
      </c>
      <c r="U65" s="25">
        <f t="shared" si="6"/>
        <v>4962.1071666666667</v>
      </c>
      <c r="V65" s="25">
        <f t="shared" si="7"/>
        <v>2016.1519329633288</v>
      </c>
      <c r="W65" s="27">
        <f t="shared" si="8"/>
        <v>0.4063096312201766</v>
      </c>
      <c r="X65" s="25">
        <v>2342.5349999999999</v>
      </c>
      <c r="Y65" s="25">
        <v>2028.0250000000001</v>
      </c>
      <c r="Z65" s="25">
        <v>4565.098</v>
      </c>
      <c r="AA65" s="25">
        <v>5232.0640000000003</v>
      </c>
      <c r="AB65" s="25">
        <v>504.86399999999998</v>
      </c>
      <c r="AC65" s="25">
        <v>2196.864</v>
      </c>
      <c r="AD65" s="25">
        <f t="shared" si="9"/>
        <v>2811.5750000000003</v>
      </c>
      <c r="AE65" s="25">
        <f t="shared" si="10"/>
        <v>1758.7691312842628</v>
      </c>
      <c r="AF65" s="27">
        <f t="shared" si="11"/>
        <v>0.62554587065408629</v>
      </c>
      <c r="AG65" s="27">
        <v>0.46899999999999997</v>
      </c>
      <c r="AH65" s="28">
        <v>5.0000000000000001E-3</v>
      </c>
    </row>
    <row r="66" spans="1:34" x14ac:dyDescent="0.2">
      <c r="A66" s="29" t="s">
        <v>1255</v>
      </c>
      <c r="B66" s="23" t="s">
        <v>1514</v>
      </c>
      <c r="C66" s="24" t="s">
        <v>970</v>
      </c>
      <c r="D66" s="23">
        <v>1</v>
      </c>
      <c r="E66" s="25">
        <v>194.52</v>
      </c>
      <c r="F66" s="26" t="s">
        <v>1788</v>
      </c>
      <c r="G66" s="26"/>
      <c r="H66" s="26" t="s">
        <v>615</v>
      </c>
      <c r="I66" s="26"/>
      <c r="J66" s="26"/>
      <c r="K66" s="26"/>
      <c r="L66" s="26"/>
      <c r="M66" s="26"/>
      <c r="N66" s="26"/>
      <c r="O66" s="25">
        <v>2450.0079999999998</v>
      </c>
      <c r="P66" s="25">
        <v>4943.3249999999998</v>
      </c>
      <c r="Q66" s="25">
        <v>5519.6450000000004</v>
      </c>
      <c r="R66" s="25">
        <v>6193.6009999999997</v>
      </c>
      <c r="S66" s="25">
        <v>3467.201</v>
      </c>
      <c r="T66" s="25">
        <v>5853.0649999999996</v>
      </c>
      <c r="U66" s="25">
        <f t="shared" ref="U66:U72" si="12">AVERAGE(O66:T66)</f>
        <v>4737.8074999999999</v>
      </c>
      <c r="V66" s="25">
        <f t="shared" ref="V66:V72" si="13">STDEV(O66:T66)</f>
        <v>1474.1172785910546</v>
      </c>
      <c r="W66" s="27">
        <f t="shared" ref="W66:W72" si="14">V66/U66</f>
        <v>0.3111391247092784</v>
      </c>
      <c r="X66" s="25">
        <v>27026.148000000001</v>
      </c>
      <c r="Y66" s="25">
        <v>27908.988000000001</v>
      </c>
      <c r="Z66" s="25">
        <v>6302.0749999999998</v>
      </c>
      <c r="AA66" s="25">
        <v>3615.2370000000001</v>
      </c>
      <c r="AB66" s="25">
        <v>16050.039000000001</v>
      </c>
      <c r="AC66" s="25">
        <v>15434.784</v>
      </c>
      <c r="AD66" s="25">
        <f t="shared" ref="AD66:AD72" si="15">AVERAGE(X66:AC66)</f>
        <v>16056.211833333333</v>
      </c>
      <c r="AE66" s="25">
        <f t="shared" ref="AE66:AE72" si="16">STDEV(X66:AC66)</f>
        <v>10110.737393294114</v>
      </c>
      <c r="AF66" s="27">
        <f t="shared" ref="AF66:AF72" si="17">AE66/AD66</f>
        <v>0.62970876930658215</v>
      </c>
      <c r="AG66" s="27">
        <v>3.129</v>
      </c>
      <c r="AH66" s="28">
        <v>4.0000000000000001E-3</v>
      </c>
    </row>
    <row r="67" spans="1:34" x14ac:dyDescent="0.2">
      <c r="A67" s="29" t="s">
        <v>1256</v>
      </c>
      <c r="B67" s="23" t="s">
        <v>1515</v>
      </c>
      <c r="C67" s="24" t="s">
        <v>971</v>
      </c>
      <c r="D67" s="23">
        <v>1</v>
      </c>
      <c r="E67" s="25">
        <v>158.298</v>
      </c>
      <c r="F67" s="26" t="s">
        <v>1816</v>
      </c>
      <c r="G67" s="26"/>
      <c r="H67" s="26" t="s">
        <v>485</v>
      </c>
      <c r="I67" s="26"/>
      <c r="J67" s="26"/>
      <c r="K67" s="26"/>
      <c r="L67" s="26"/>
      <c r="M67" s="26"/>
      <c r="N67" s="26"/>
      <c r="O67" s="25">
        <v>1545.098</v>
      </c>
      <c r="P67" s="25">
        <v>2250.5349999999999</v>
      </c>
      <c r="Q67" s="25">
        <v>10253.036</v>
      </c>
      <c r="R67" s="25">
        <v>12371.718000000001</v>
      </c>
      <c r="S67" s="25">
        <v>11549.794</v>
      </c>
      <c r="T67" s="25">
        <v>9689.643</v>
      </c>
      <c r="U67" s="25">
        <f t="shared" si="12"/>
        <v>7943.304000000001</v>
      </c>
      <c r="V67" s="25">
        <f t="shared" si="13"/>
        <v>4782.1928316628528</v>
      </c>
      <c r="W67" s="27">
        <f t="shared" si="14"/>
        <v>0.60204076687268326</v>
      </c>
      <c r="X67" s="25">
        <v>10408.897999999999</v>
      </c>
      <c r="Y67" s="25">
        <v>10085.686</v>
      </c>
      <c r="Z67" s="25">
        <v>16061.868</v>
      </c>
      <c r="AA67" s="25">
        <v>15172.772999999999</v>
      </c>
      <c r="AB67" s="25">
        <v>9339.3639999999996</v>
      </c>
      <c r="AC67" s="25">
        <v>10203.885</v>
      </c>
      <c r="AD67" s="25">
        <f t="shared" si="15"/>
        <v>11878.745666666668</v>
      </c>
      <c r="AE67" s="25">
        <f t="shared" si="16"/>
        <v>2931.8342777708681</v>
      </c>
      <c r="AF67" s="27">
        <f t="shared" si="17"/>
        <v>0.24681345657546849</v>
      </c>
      <c r="AG67" s="27">
        <v>1.3009999999999999</v>
      </c>
      <c r="AH67" s="27">
        <v>0.183</v>
      </c>
    </row>
    <row r="68" spans="1:34" x14ac:dyDescent="0.2">
      <c r="A68" s="29" t="s">
        <v>1294</v>
      </c>
      <c r="B68" s="23" t="s">
        <v>1553</v>
      </c>
      <c r="C68" s="24" t="s">
        <v>1007</v>
      </c>
      <c r="D68" s="23">
        <v>1</v>
      </c>
      <c r="E68" s="25">
        <v>1840.32</v>
      </c>
      <c r="F68" s="26" t="s">
        <v>1828</v>
      </c>
      <c r="G68" s="26" t="s">
        <v>383</v>
      </c>
      <c r="H68" s="26" t="s">
        <v>497</v>
      </c>
      <c r="I68" s="26"/>
      <c r="J68" s="26"/>
      <c r="K68" s="26" t="s">
        <v>562</v>
      </c>
      <c r="L68" s="26"/>
      <c r="M68" s="26" t="s">
        <v>7</v>
      </c>
      <c r="N68" s="26"/>
      <c r="O68" s="25">
        <v>7075.0730000000003</v>
      </c>
      <c r="P68" s="25">
        <v>5495.192</v>
      </c>
      <c r="Q68" s="25">
        <v>27651.309000000001</v>
      </c>
      <c r="R68" s="25">
        <v>30217.351999999999</v>
      </c>
      <c r="S68" s="25">
        <v>12034.191999999999</v>
      </c>
      <c r="T68" s="25">
        <v>11839.286</v>
      </c>
      <c r="U68" s="25">
        <f t="shared" si="12"/>
        <v>15718.734000000002</v>
      </c>
      <c r="V68" s="25">
        <f t="shared" si="13"/>
        <v>10587.312435965056</v>
      </c>
      <c r="W68" s="27">
        <f t="shared" si="14"/>
        <v>0.67354740120705991</v>
      </c>
      <c r="X68" s="25">
        <v>11573.688</v>
      </c>
      <c r="Y68" s="25">
        <v>13245.2</v>
      </c>
      <c r="Z68" s="25">
        <v>12027.407999999999</v>
      </c>
      <c r="AA68" s="25">
        <v>11816.611000000001</v>
      </c>
      <c r="AB68" s="25">
        <v>21729.348000000002</v>
      </c>
      <c r="AC68" s="25">
        <v>22103.995999999999</v>
      </c>
      <c r="AD68" s="25">
        <f t="shared" si="15"/>
        <v>15416.041833333335</v>
      </c>
      <c r="AE68" s="25">
        <f t="shared" si="16"/>
        <v>5069.5472088885554</v>
      </c>
      <c r="AF68" s="27">
        <f t="shared" si="17"/>
        <v>0.32884882278451838</v>
      </c>
      <c r="AG68" s="27">
        <v>0.90200000000000002</v>
      </c>
      <c r="AH68" s="27">
        <v>0.71799999999999997</v>
      </c>
    </row>
    <row r="69" spans="1:34" x14ac:dyDescent="0.2">
      <c r="A69" s="29" t="s">
        <v>1085</v>
      </c>
      <c r="B69" s="23" t="s">
        <v>1344</v>
      </c>
      <c r="C69" s="24" t="s">
        <v>1600</v>
      </c>
      <c r="D69" s="23">
        <v>1</v>
      </c>
      <c r="E69" s="25">
        <v>270.10399999999998</v>
      </c>
      <c r="F69" s="26" t="s">
        <v>1835</v>
      </c>
      <c r="G69" s="26" t="s">
        <v>311</v>
      </c>
      <c r="H69" s="26" t="s">
        <v>504</v>
      </c>
      <c r="I69" s="26"/>
      <c r="J69" s="26" t="s">
        <v>450</v>
      </c>
      <c r="K69" s="26" t="s">
        <v>119</v>
      </c>
      <c r="L69" s="26" t="s">
        <v>176</v>
      </c>
      <c r="M69" s="26" t="s">
        <v>94</v>
      </c>
      <c r="N69" s="26"/>
      <c r="O69" s="25">
        <v>4675.3670000000002</v>
      </c>
      <c r="P69" s="25">
        <v>4171.8090000000002</v>
      </c>
      <c r="Q69" s="25">
        <v>5174.2340000000004</v>
      </c>
      <c r="R69" s="25">
        <v>6586.8119999999999</v>
      </c>
      <c r="S69" s="25">
        <v>6683.0259999999998</v>
      </c>
      <c r="T69" s="25">
        <v>6203.674</v>
      </c>
      <c r="U69" s="25">
        <f t="shared" si="12"/>
        <v>5582.4870000000001</v>
      </c>
      <c r="V69" s="25">
        <f t="shared" si="13"/>
        <v>1056.9084833804691</v>
      </c>
      <c r="W69" s="27">
        <f t="shared" si="14"/>
        <v>0.18932574019079115</v>
      </c>
      <c r="X69" s="25">
        <v>62938.690999999999</v>
      </c>
      <c r="Y69" s="25">
        <v>59077.737999999998</v>
      </c>
      <c r="Z69" s="25">
        <v>58311.995999999999</v>
      </c>
      <c r="AA69" s="25">
        <v>59090.964999999997</v>
      </c>
      <c r="AB69" s="25">
        <v>40804.565999999999</v>
      </c>
      <c r="AC69" s="25">
        <v>41928.351999999999</v>
      </c>
      <c r="AD69" s="25">
        <f t="shared" si="15"/>
        <v>53692.051333333337</v>
      </c>
      <c r="AE69" s="25">
        <f t="shared" si="16"/>
        <v>9689.8918850708869</v>
      </c>
      <c r="AF69" s="27">
        <f t="shared" si="17"/>
        <v>0.18047162744655959</v>
      </c>
      <c r="AG69" s="27">
        <v>8.4529999999999994</v>
      </c>
      <c r="AH69" s="25">
        <v>0</v>
      </c>
    </row>
    <row r="70" spans="1:34" x14ac:dyDescent="0.2">
      <c r="A70" s="29" t="s">
        <v>1280</v>
      </c>
      <c r="B70" s="23" t="s">
        <v>1539</v>
      </c>
      <c r="C70" s="24" t="s">
        <v>993</v>
      </c>
      <c r="D70" s="23">
        <v>1</v>
      </c>
      <c r="E70" s="25">
        <v>116.52</v>
      </c>
      <c r="F70" s="26" t="s">
        <v>1840</v>
      </c>
      <c r="G70" s="26" t="s">
        <v>295</v>
      </c>
      <c r="H70" s="26" t="s">
        <v>509</v>
      </c>
      <c r="I70" s="26"/>
      <c r="J70" s="26"/>
      <c r="K70" s="26" t="s">
        <v>123</v>
      </c>
      <c r="L70" s="26"/>
      <c r="M70" s="26" t="s">
        <v>56</v>
      </c>
      <c r="N70" s="26"/>
      <c r="O70" s="25">
        <v>8737.7780000000002</v>
      </c>
      <c r="P70" s="25">
        <v>8052.03</v>
      </c>
      <c r="Q70" s="25">
        <v>11793.013999999999</v>
      </c>
      <c r="R70" s="25">
        <v>8576.9169999999995</v>
      </c>
      <c r="S70" s="25">
        <v>20977.315999999999</v>
      </c>
      <c r="T70" s="25">
        <v>16454.5</v>
      </c>
      <c r="U70" s="25">
        <f t="shared" si="12"/>
        <v>12431.925833333333</v>
      </c>
      <c r="V70" s="25">
        <f t="shared" si="13"/>
        <v>5240.3113111364091</v>
      </c>
      <c r="W70" s="27">
        <f t="shared" si="14"/>
        <v>0.42152047730897224</v>
      </c>
      <c r="X70" s="25">
        <v>636.26199999999994</v>
      </c>
      <c r="Y70" s="25">
        <v>1324.037</v>
      </c>
      <c r="Z70" s="25">
        <v>15280.3</v>
      </c>
      <c r="AA70" s="25">
        <v>15421.183000000001</v>
      </c>
      <c r="AB70" s="25">
        <v>4089.377</v>
      </c>
      <c r="AC70" s="25">
        <v>4284.7290000000003</v>
      </c>
      <c r="AD70" s="25">
        <f t="shared" si="15"/>
        <v>6839.3146666666662</v>
      </c>
      <c r="AE70" s="25">
        <f t="shared" si="16"/>
        <v>6751.0430707110927</v>
      </c>
      <c r="AF70" s="27">
        <f t="shared" si="17"/>
        <v>0.98709350274731622</v>
      </c>
      <c r="AG70" s="27">
        <v>0.44400000000000001</v>
      </c>
      <c r="AH70" s="28">
        <v>8.0000000000000002E-3</v>
      </c>
    </row>
    <row r="71" spans="1:34" x14ac:dyDescent="0.2">
      <c r="A71" s="29" t="s">
        <v>1310</v>
      </c>
      <c r="B71" s="23" t="s">
        <v>1569</v>
      </c>
      <c r="C71" s="24" t="s">
        <v>1022</v>
      </c>
      <c r="D71" s="23">
        <v>1</v>
      </c>
      <c r="E71" s="25">
        <v>3575.2689999999998</v>
      </c>
      <c r="F71" s="26" t="s">
        <v>1842</v>
      </c>
      <c r="G71" s="26"/>
      <c r="H71" s="26" t="s">
        <v>510</v>
      </c>
      <c r="I71" s="26"/>
      <c r="J71" s="26"/>
      <c r="K71" s="26"/>
      <c r="L71" s="26"/>
      <c r="M71" s="26"/>
      <c r="N71" s="26"/>
      <c r="O71" s="25">
        <v>14570.98</v>
      </c>
      <c r="P71" s="25">
        <v>15770.95</v>
      </c>
      <c r="Q71" s="25">
        <v>10950.927</v>
      </c>
      <c r="R71" s="25">
        <v>11969.841</v>
      </c>
      <c r="S71" s="25">
        <v>15458.098</v>
      </c>
      <c r="T71" s="25">
        <v>13508.574000000001</v>
      </c>
      <c r="U71" s="25">
        <f t="shared" si="12"/>
        <v>13704.894999999999</v>
      </c>
      <c r="V71" s="25">
        <f t="shared" si="13"/>
        <v>1935.2364874836437</v>
      </c>
      <c r="W71" s="27">
        <f t="shared" si="14"/>
        <v>0.14120768436997466</v>
      </c>
      <c r="X71" s="25">
        <v>5489.9380000000001</v>
      </c>
      <c r="Y71" s="25">
        <v>3627.44</v>
      </c>
      <c r="Z71" s="25">
        <v>17832.93</v>
      </c>
      <c r="AA71" s="25">
        <v>19703.241999999998</v>
      </c>
      <c r="AB71" s="25">
        <v>7088.27</v>
      </c>
      <c r="AC71" s="25">
        <v>5512.2740000000003</v>
      </c>
      <c r="AD71" s="25">
        <f t="shared" si="15"/>
        <v>9875.6823333333341</v>
      </c>
      <c r="AE71" s="25">
        <f t="shared" si="16"/>
        <v>6999.7572078381581</v>
      </c>
      <c r="AF71" s="27">
        <f t="shared" si="17"/>
        <v>0.70878719784372946</v>
      </c>
      <c r="AG71" s="27">
        <v>0.59699999999999998</v>
      </c>
      <c r="AH71" s="28">
        <v>4.0000000000000001E-3</v>
      </c>
    </row>
    <row r="72" spans="1:34" x14ac:dyDescent="0.2">
      <c r="A72" s="29" t="s">
        <v>1314</v>
      </c>
      <c r="B72" s="23" t="s">
        <v>1573</v>
      </c>
      <c r="C72" s="24" t="s">
        <v>1025</v>
      </c>
      <c r="D72" s="23">
        <v>1</v>
      </c>
      <c r="E72" s="25">
        <v>281.04399999999998</v>
      </c>
      <c r="F72" s="26" t="s">
        <v>1843</v>
      </c>
      <c r="G72" s="26"/>
      <c r="H72" s="26" t="s">
        <v>511</v>
      </c>
      <c r="I72" s="26"/>
      <c r="J72" s="26"/>
      <c r="K72" s="26"/>
      <c r="L72" s="26"/>
      <c r="M72" s="26"/>
      <c r="N72" s="26"/>
      <c r="O72" s="25">
        <v>14493.385</v>
      </c>
      <c r="P72" s="25">
        <v>12931.406999999999</v>
      </c>
      <c r="Q72" s="25">
        <v>16534.328000000001</v>
      </c>
      <c r="R72" s="25">
        <v>16517.111000000001</v>
      </c>
      <c r="S72" s="25">
        <v>16319.89</v>
      </c>
      <c r="T72" s="25">
        <v>14507.896000000001</v>
      </c>
      <c r="U72" s="25">
        <f t="shared" si="12"/>
        <v>15217.336166666666</v>
      </c>
      <c r="V72" s="25">
        <f t="shared" si="13"/>
        <v>1475.9667922176868</v>
      </c>
      <c r="W72" s="27">
        <f t="shared" si="14"/>
        <v>9.6992454924585858E-2</v>
      </c>
      <c r="X72" s="25">
        <v>5324.0829999999996</v>
      </c>
      <c r="Y72" s="25">
        <v>4504.9260000000004</v>
      </c>
      <c r="Z72" s="25">
        <v>12560.203</v>
      </c>
      <c r="AA72" s="25">
        <v>14448.674000000001</v>
      </c>
      <c r="AB72" s="25">
        <v>5464.88</v>
      </c>
      <c r="AC72" s="25">
        <v>5979.6729999999998</v>
      </c>
      <c r="AD72" s="25">
        <f t="shared" si="15"/>
        <v>8047.0731666666661</v>
      </c>
      <c r="AE72" s="25">
        <f t="shared" si="16"/>
        <v>4295.3970973370733</v>
      </c>
      <c r="AF72" s="27">
        <f t="shared" si="17"/>
        <v>0.53378377558810652</v>
      </c>
      <c r="AG72" s="27">
        <v>0.44700000000000001</v>
      </c>
      <c r="AH72" s="28">
        <v>1.2459999999999999E-12</v>
      </c>
    </row>
  </sheetData>
  <sortState xmlns:xlrd2="http://schemas.microsoft.com/office/spreadsheetml/2017/richdata2" ref="A2:CN72">
    <sortCondition ref="A2:A72"/>
  </sortState>
  <phoneticPr fontId="4"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mmary</vt:lpstr>
      <vt:lpstr>Single Peptide and ad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pclab</dc:creator>
  <cp:lastModifiedBy>shirong Li</cp:lastModifiedBy>
  <dcterms:created xsi:type="dcterms:W3CDTF">2015-02-19T14:01:56Z</dcterms:created>
  <dcterms:modified xsi:type="dcterms:W3CDTF">2023-01-11T17:42:59Z</dcterms:modified>
</cp:coreProperties>
</file>